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date1904="1" showInkAnnotation="0" autoCompressPictures="0"/>
  <bookViews>
    <workbookView xWindow="340" yWindow="0" windowWidth="31320" windowHeight="18040" tabRatio="500"/>
  </bookViews>
  <sheets>
    <sheet name="RLS Spreadsheet" sheetId="3" r:id="rId1"/>
  </sheets>
  <definedNames>
    <definedName name="YeastNumberA">#REF!</definedName>
    <definedName name="YeastNumberB">#REF!</definedName>
    <definedName name="YeastNumberC">#REF!</definedName>
    <definedName name="YeastNumberD">#REF!</definedName>
    <definedName name="YeastNumberE">#REF!</definedName>
    <definedName name="YeastNumberF">#REF!</definedName>
    <definedName name="YeastNumberG">#REF!</definedName>
    <definedName name="YeastNumberH">#REF!</definedName>
    <definedName name="YeastNumberI">#REF!</definedName>
    <definedName name="YeastNumberJ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H49" i="3" l="1"/>
  <c r="LR49" i="3"/>
  <c r="JB49" i="3"/>
  <c r="GL49" i="3"/>
  <c r="DV49" i="3"/>
  <c r="BF49" i="3"/>
  <c r="OF44" i="3"/>
  <c r="MX44" i="3"/>
  <c r="LP44" i="3"/>
  <c r="KH44" i="3"/>
  <c r="IZ44" i="3"/>
  <c r="HR44" i="3"/>
  <c r="GJ44" i="3"/>
  <c r="FB44" i="3"/>
  <c r="DT44" i="3"/>
  <c r="CL44" i="3"/>
  <c r="V44" i="3"/>
  <c r="BD44" i="3"/>
  <c r="AP44" i="3"/>
  <c r="BD8" i="3"/>
  <c r="BE8" i="3"/>
  <c r="BD9" i="3"/>
  <c r="BE9" i="3"/>
  <c r="BD10" i="3"/>
  <c r="BE10" i="3"/>
  <c r="BD11" i="3"/>
  <c r="BE11" i="3"/>
  <c r="BD12" i="3"/>
  <c r="BE12" i="3"/>
  <c r="BD13" i="3"/>
  <c r="BE13" i="3"/>
  <c r="BD14" i="3"/>
  <c r="BE14" i="3"/>
  <c r="BD15" i="3"/>
  <c r="BE15" i="3"/>
  <c r="BD16" i="3"/>
  <c r="BE16" i="3"/>
  <c r="BD17" i="3"/>
  <c r="BE17" i="3"/>
  <c r="BD18" i="3"/>
  <c r="BE18" i="3"/>
  <c r="OJ4" i="3"/>
  <c r="OF3" i="3"/>
  <c r="OF4" i="3"/>
  <c r="OG4" i="3"/>
  <c r="OI4" i="3"/>
  <c r="OJ5" i="3"/>
  <c r="OF5" i="3"/>
  <c r="OG5" i="3"/>
  <c r="OI5" i="3"/>
  <c r="OJ6" i="3"/>
  <c r="OF6" i="3"/>
  <c r="OG6" i="3"/>
  <c r="OI6" i="3"/>
  <c r="OJ7" i="3"/>
  <c r="OF7" i="3"/>
  <c r="OG7" i="3"/>
  <c r="OI7" i="3"/>
  <c r="OJ8" i="3"/>
  <c r="OF8" i="3"/>
  <c r="OG8" i="3"/>
  <c r="OI8" i="3"/>
  <c r="OJ9" i="3"/>
  <c r="OF9" i="3"/>
  <c r="OG9" i="3"/>
  <c r="OI9" i="3"/>
  <c r="OJ10" i="3"/>
  <c r="OF10" i="3"/>
  <c r="OG10" i="3"/>
  <c r="OI10" i="3"/>
  <c r="OJ11" i="3"/>
  <c r="OF11" i="3"/>
  <c r="OG11" i="3"/>
  <c r="OI11" i="3"/>
  <c r="OJ12" i="3"/>
  <c r="OF12" i="3"/>
  <c r="OG12" i="3"/>
  <c r="OI12" i="3"/>
  <c r="OJ13" i="3"/>
  <c r="OF13" i="3"/>
  <c r="OG13" i="3"/>
  <c r="OI13" i="3"/>
  <c r="OJ14" i="3"/>
  <c r="OF14" i="3"/>
  <c r="OG14" i="3"/>
  <c r="OI14" i="3"/>
  <c r="OJ15" i="3"/>
  <c r="NB4" i="3"/>
  <c r="MX3" i="3"/>
  <c r="MX4" i="3"/>
  <c r="MY4" i="3"/>
  <c r="NA4" i="3"/>
  <c r="NB5" i="3"/>
  <c r="MX5" i="3"/>
  <c r="MY5" i="3"/>
  <c r="NA5" i="3"/>
  <c r="NB6" i="3"/>
  <c r="MX6" i="3"/>
  <c r="MY6" i="3"/>
  <c r="NA6" i="3"/>
  <c r="NB7" i="3"/>
  <c r="MX7" i="3"/>
  <c r="MY7" i="3"/>
  <c r="NA7" i="3"/>
  <c r="NB8" i="3"/>
  <c r="MX8" i="3"/>
  <c r="MY8" i="3"/>
  <c r="NA8" i="3"/>
  <c r="NB9" i="3"/>
  <c r="MX9" i="3"/>
  <c r="MY9" i="3"/>
  <c r="NA9" i="3"/>
  <c r="NB10" i="3"/>
  <c r="MX10" i="3"/>
  <c r="MY10" i="3"/>
  <c r="NA10" i="3"/>
  <c r="NB11" i="3"/>
  <c r="MX11" i="3"/>
  <c r="MY11" i="3"/>
  <c r="NA11" i="3"/>
  <c r="NB12" i="3"/>
  <c r="MX12" i="3"/>
  <c r="MY12" i="3"/>
  <c r="NA12" i="3"/>
  <c r="NB13" i="3"/>
  <c r="MX13" i="3"/>
  <c r="MY13" i="3"/>
  <c r="NA13" i="3"/>
  <c r="NB14" i="3"/>
  <c r="MX14" i="3"/>
  <c r="MY14" i="3"/>
  <c r="NA14" i="3"/>
  <c r="NB15" i="3"/>
  <c r="MX15" i="3"/>
  <c r="MY15" i="3"/>
  <c r="NA15" i="3"/>
  <c r="NB16" i="3"/>
  <c r="LP3" i="3"/>
  <c r="LP4" i="3"/>
  <c r="LQ4" i="3"/>
  <c r="LS4" i="3"/>
  <c r="LT4" i="3"/>
  <c r="LT5" i="3"/>
  <c r="LP5" i="3"/>
  <c r="LQ5" i="3"/>
  <c r="LS5" i="3"/>
  <c r="LT6" i="3"/>
  <c r="LP6" i="3"/>
  <c r="LQ6" i="3"/>
  <c r="LS6" i="3"/>
  <c r="LT7" i="3"/>
  <c r="LP7" i="3"/>
  <c r="LQ7" i="3"/>
  <c r="LS7" i="3"/>
  <c r="LT8" i="3"/>
  <c r="LP8" i="3"/>
  <c r="LQ8" i="3"/>
  <c r="LS8" i="3"/>
  <c r="LT9" i="3"/>
  <c r="LP9" i="3"/>
  <c r="LQ9" i="3"/>
  <c r="LS9" i="3"/>
  <c r="LT10" i="3"/>
  <c r="LP10" i="3"/>
  <c r="LQ10" i="3"/>
  <c r="LS10" i="3"/>
  <c r="LT11" i="3"/>
  <c r="LP11" i="3"/>
  <c r="LQ11" i="3"/>
  <c r="LS11" i="3"/>
  <c r="LT12" i="3"/>
  <c r="LP12" i="3"/>
  <c r="LQ12" i="3"/>
  <c r="LS12" i="3"/>
  <c r="LT13" i="3"/>
  <c r="LP13" i="3"/>
  <c r="LQ13" i="3"/>
  <c r="LS13" i="3"/>
  <c r="LT14" i="3"/>
  <c r="LP14" i="3"/>
  <c r="LQ14" i="3"/>
  <c r="LS14" i="3"/>
  <c r="LT15" i="3"/>
  <c r="KH3" i="3"/>
  <c r="KH4" i="3"/>
  <c r="KI4" i="3"/>
  <c r="KK4" i="3"/>
  <c r="KL4" i="3"/>
  <c r="KL5" i="3"/>
  <c r="KH5" i="3"/>
  <c r="KI5" i="3"/>
  <c r="KK5" i="3"/>
  <c r="KL6" i="3"/>
  <c r="KH6" i="3"/>
  <c r="KI6" i="3"/>
  <c r="KK6" i="3"/>
  <c r="KL7" i="3"/>
  <c r="KH7" i="3"/>
  <c r="KI7" i="3"/>
  <c r="KK7" i="3"/>
  <c r="KL8" i="3"/>
  <c r="KH8" i="3"/>
  <c r="KI8" i="3"/>
  <c r="KK8" i="3"/>
  <c r="KL9" i="3"/>
  <c r="KH9" i="3"/>
  <c r="KI9" i="3"/>
  <c r="KK9" i="3"/>
  <c r="KL10" i="3"/>
  <c r="KH10" i="3"/>
  <c r="KI10" i="3"/>
  <c r="KK10" i="3"/>
  <c r="KL11" i="3"/>
  <c r="KH11" i="3"/>
  <c r="KI11" i="3"/>
  <c r="KK11" i="3"/>
  <c r="KL12" i="3"/>
  <c r="KH12" i="3"/>
  <c r="KI12" i="3"/>
  <c r="KK12" i="3"/>
  <c r="KL13" i="3"/>
  <c r="JD4" i="3"/>
  <c r="IZ3" i="3"/>
  <c r="IZ4" i="3"/>
  <c r="JA4" i="3"/>
  <c r="JC4" i="3"/>
  <c r="JD5" i="3"/>
  <c r="IZ5" i="3"/>
  <c r="JA5" i="3"/>
  <c r="JC5" i="3"/>
  <c r="JD6" i="3"/>
  <c r="IZ6" i="3"/>
  <c r="JA6" i="3"/>
  <c r="JC6" i="3"/>
  <c r="JD7" i="3"/>
  <c r="IZ7" i="3"/>
  <c r="JA7" i="3"/>
  <c r="JC7" i="3"/>
  <c r="JD8" i="3"/>
  <c r="IZ8" i="3"/>
  <c r="JA8" i="3"/>
  <c r="JC8" i="3"/>
  <c r="JD9" i="3"/>
  <c r="IZ9" i="3"/>
  <c r="JA9" i="3"/>
  <c r="JC9" i="3"/>
  <c r="JD10" i="3"/>
  <c r="IZ10" i="3"/>
  <c r="JA10" i="3"/>
  <c r="JC10" i="3"/>
  <c r="JD11" i="3"/>
  <c r="IZ11" i="3"/>
  <c r="JA11" i="3"/>
  <c r="JC11" i="3"/>
  <c r="JD12" i="3"/>
  <c r="IZ12" i="3"/>
  <c r="JA12" i="3"/>
  <c r="JC12" i="3"/>
  <c r="JD13" i="3"/>
  <c r="IZ13" i="3"/>
  <c r="JA13" i="3"/>
  <c r="JC13" i="3"/>
  <c r="JD14" i="3"/>
  <c r="IZ14" i="3"/>
  <c r="JA14" i="3"/>
  <c r="JC14" i="3"/>
  <c r="JD15" i="3"/>
  <c r="IZ15" i="3"/>
  <c r="JA15" i="3"/>
  <c r="JC15" i="3"/>
  <c r="JD16" i="3"/>
  <c r="IZ16" i="3"/>
  <c r="JA16" i="3"/>
  <c r="JC16" i="3"/>
  <c r="JD17" i="3"/>
  <c r="HV4" i="3"/>
  <c r="HR3" i="3"/>
  <c r="HR4" i="3"/>
  <c r="HS4" i="3"/>
  <c r="HU4" i="3"/>
  <c r="HV5" i="3"/>
  <c r="HR5" i="3"/>
  <c r="HS5" i="3"/>
  <c r="HU5" i="3"/>
  <c r="HV6" i="3"/>
  <c r="HR6" i="3"/>
  <c r="HS6" i="3"/>
  <c r="HU6" i="3"/>
  <c r="HV7" i="3"/>
  <c r="HR7" i="3"/>
  <c r="HS7" i="3"/>
  <c r="HU7" i="3"/>
  <c r="HV8" i="3"/>
  <c r="HR8" i="3"/>
  <c r="HS8" i="3"/>
  <c r="HU8" i="3"/>
  <c r="HV9" i="3"/>
  <c r="HR9" i="3"/>
  <c r="HS9" i="3"/>
  <c r="HU9" i="3"/>
  <c r="HV10" i="3"/>
  <c r="HR10" i="3"/>
  <c r="HS10" i="3"/>
  <c r="HU10" i="3"/>
  <c r="HV11" i="3"/>
  <c r="HR11" i="3"/>
  <c r="HS11" i="3"/>
  <c r="HU11" i="3"/>
  <c r="HV12" i="3"/>
  <c r="HR12" i="3"/>
  <c r="HS12" i="3"/>
  <c r="HU12" i="3"/>
  <c r="HV13" i="3"/>
  <c r="HR13" i="3"/>
  <c r="HS13" i="3"/>
  <c r="HU13" i="3"/>
  <c r="HV14" i="3"/>
  <c r="HR14" i="3"/>
  <c r="HS14" i="3"/>
  <c r="HU14" i="3"/>
  <c r="HV15" i="3"/>
  <c r="HR15" i="3"/>
  <c r="HS15" i="3"/>
  <c r="HU15" i="3"/>
  <c r="HV16" i="3"/>
  <c r="HR16" i="3"/>
  <c r="HS16" i="3"/>
  <c r="HU16" i="3"/>
  <c r="HV17" i="3"/>
  <c r="GJ3" i="3"/>
  <c r="GJ4" i="3"/>
  <c r="GK4" i="3"/>
  <c r="GM4" i="3"/>
  <c r="GN4" i="3"/>
  <c r="GN5" i="3"/>
  <c r="GJ5" i="3"/>
  <c r="GK5" i="3"/>
  <c r="GM5" i="3"/>
  <c r="GN6" i="3"/>
  <c r="GJ6" i="3"/>
  <c r="GK6" i="3"/>
  <c r="GM6" i="3"/>
  <c r="GN7" i="3"/>
  <c r="GJ7" i="3"/>
  <c r="GK7" i="3"/>
  <c r="GM7" i="3"/>
  <c r="GN8" i="3"/>
  <c r="GJ8" i="3"/>
  <c r="GK8" i="3"/>
  <c r="GM8" i="3"/>
  <c r="GN9" i="3"/>
  <c r="GJ9" i="3"/>
  <c r="GK9" i="3"/>
  <c r="GM9" i="3"/>
  <c r="GN10" i="3"/>
  <c r="GJ10" i="3"/>
  <c r="GK10" i="3"/>
  <c r="GM10" i="3"/>
  <c r="GN11" i="3"/>
  <c r="GJ11" i="3"/>
  <c r="GK11" i="3"/>
  <c r="GM11" i="3"/>
  <c r="GN12" i="3"/>
  <c r="GJ12" i="3"/>
  <c r="GK12" i="3"/>
  <c r="GM12" i="3"/>
  <c r="GN13" i="3"/>
  <c r="GJ13" i="3"/>
  <c r="GK13" i="3"/>
  <c r="GM13" i="3"/>
  <c r="GN14" i="3"/>
  <c r="GJ14" i="3"/>
  <c r="GK14" i="3"/>
  <c r="GM14" i="3"/>
  <c r="GN15" i="3"/>
  <c r="GJ15" i="3"/>
  <c r="GK15" i="3"/>
  <c r="GM15" i="3"/>
  <c r="GN16" i="3"/>
  <c r="GJ16" i="3"/>
  <c r="GK16" i="3"/>
  <c r="GM16" i="3"/>
  <c r="GN17" i="3"/>
  <c r="GJ17" i="3"/>
  <c r="GK17" i="3"/>
  <c r="GM17" i="3"/>
  <c r="GN18" i="3"/>
  <c r="GJ18" i="3"/>
  <c r="GK18" i="3"/>
  <c r="GM18" i="3"/>
  <c r="GN19" i="3"/>
  <c r="GJ19" i="3"/>
  <c r="GK19" i="3"/>
  <c r="GM19" i="3"/>
  <c r="GN20" i="3"/>
  <c r="GJ20" i="3"/>
  <c r="GK20" i="3"/>
  <c r="GM20" i="3"/>
  <c r="GN21" i="3"/>
  <c r="FB3" i="3"/>
  <c r="FB4" i="3"/>
  <c r="FC4" i="3"/>
  <c r="FE4" i="3"/>
  <c r="FF4" i="3"/>
  <c r="FF5" i="3"/>
  <c r="FB5" i="3"/>
  <c r="FC5" i="3"/>
  <c r="FE5" i="3"/>
  <c r="FF6" i="3"/>
  <c r="FB6" i="3"/>
  <c r="FC6" i="3"/>
  <c r="FE6" i="3"/>
  <c r="FF7" i="3"/>
  <c r="FB7" i="3"/>
  <c r="FC7" i="3"/>
  <c r="FE7" i="3"/>
  <c r="FF8" i="3"/>
  <c r="FB8" i="3"/>
  <c r="FC8" i="3"/>
  <c r="FE8" i="3"/>
  <c r="FF9" i="3"/>
  <c r="FB9" i="3"/>
  <c r="FC9" i="3"/>
  <c r="FE9" i="3"/>
  <c r="FF10" i="3"/>
  <c r="FB10" i="3"/>
  <c r="FC10" i="3"/>
  <c r="FE10" i="3"/>
  <c r="FF11" i="3"/>
  <c r="FB11" i="3"/>
  <c r="FC11" i="3"/>
  <c r="FE11" i="3"/>
  <c r="FF12" i="3"/>
  <c r="FB12" i="3"/>
  <c r="FC12" i="3"/>
  <c r="FE12" i="3"/>
  <c r="FF13" i="3"/>
  <c r="FB13" i="3"/>
  <c r="FC13" i="3"/>
  <c r="FE13" i="3"/>
  <c r="FF14" i="3"/>
  <c r="FB14" i="3"/>
  <c r="FC14" i="3"/>
  <c r="FE14" i="3"/>
  <c r="FF15" i="3"/>
  <c r="DT13" i="3"/>
  <c r="DT14" i="3"/>
  <c r="DU14" i="3"/>
  <c r="DW14" i="3"/>
  <c r="DT15" i="3"/>
  <c r="DU15" i="3"/>
  <c r="DW15" i="3"/>
  <c r="DT16" i="3"/>
  <c r="DU16" i="3"/>
  <c r="DW16" i="3"/>
  <c r="DT17" i="3"/>
  <c r="DU17" i="3"/>
  <c r="DW17" i="3"/>
  <c r="DT18" i="3"/>
  <c r="DU18" i="3"/>
  <c r="DW18" i="3"/>
  <c r="DT19" i="3"/>
  <c r="DU19" i="3"/>
  <c r="DW19" i="3"/>
  <c r="DT20" i="3"/>
  <c r="DU20" i="3"/>
  <c r="DW20" i="3"/>
  <c r="DT21" i="3"/>
  <c r="DU21" i="3"/>
  <c r="DW21" i="3"/>
  <c r="DT22" i="3"/>
  <c r="DU22" i="3"/>
  <c r="DW22" i="3"/>
  <c r="DT23" i="3"/>
  <c r="DU23" i="3"/>
  <c r="DW23" i="3"/>
  <c r="DT24" i="3"/>
  <c r="DU24" i="3"/>
  <c r="DW24" i="3"/>
  <c r="DX4" i="3"/>
  <c r="DT3" i="3"/>
  <c r="DT4" i="3"/>
  <c r="DU4" i="3"/>
  <c r="DW4" i="3"/>
  <c r="DX5" i="3"/>
  <c r="DT5" i="3"/>
  <c r="DU5" i="3"/>
  <c r="DW5" i="3"/>
  <c r="DX6" i="3"/>
  <c r="DT6" i="3"/>
  <c r="DU6" i="3"/>
  <c r="DW6" i="3"/>
  <c r="DX7" i="3"/>
  <c r="DT7" i="3"/>
  <c r="DU7" i="3"/>
  <c r="DW7" i="3"/>
  <c r="DX8" i="3"/>
  <c r="DT8" i="3"/>
  <c r="DU8" i="3"/>
  <c r="DW8" i="3"/>
  <c r="DX9" i="3"/>
  <c r="DT9" i="3"/>
  <c r="DU9" i="3"/>
  <c r="DW9" i="3"/>
  <c r="DX10" i="3"/>
  <c r="DT10" i="3"/>
  <c r="DU10" i="3"/>
  <c r="DW10" i="3"/>
  <c r="DX11" i="3"/>
  <c r="DT11" i="3"/>
  <c r="DU11" i="3"/>
  <c r="DW11" i="3"/>
  <c r="DX12" i="3"/>
  <c r="DT12" i="3"/>
  <c r="DU12" i="3"/>
  <c r="DW12" i="3"/>
  <c r="DX13" i="3"/>
  <c r="DU13" i="3"/>
  <c r="DW13" i="3"/>
  <c r="DX14" i="3"/>
  <c r="DX15" i="3"/>
  <c r="DX16" i="3"/>
  <c r="DX17" i="3"/>
  <c r="DX18" i="3"/>
  <c r="DX19" i="3"/>
  <c r="DX20" i="3"/>
  <c r="DX21" i="3"/>
  <c r="DX22" i="3"/>
  <c r="DX23" i="3"/>
  <c r="DX24" i="3"/>
  <c r="DX25" i="3"/>
  <c r="DY20" i="3"/>
  <c r="DY21" i="3"/>
  <c r="DY22" i="3"/>
  <c r="DY23" i="3"/>
  <c r="CL21" i="3"/>
  <c r="CL20" i="3"/>
  <c r="CM21" i="3"/>
  <c r="CO21" i="3"/>
  <c r="CP4" i="3"/>
  <c r="CL3" i="3"/>
  <c r="CL4" i="3"/>
  <c r="CM4" i="3"/>
  <c r="CO4" i="3"/>
  <c r="CP5" i="3"/>
  <c r="CL5" i="3"/>
  <c r="CM5" i="3"/>
  <c r="CO5" i="3"/>
  <c r="CP6" i="3"/>
  <c r="CL6" i="3"/>
  <c r="CM6" i="3"/>
  <c r="CO6" i="3"/>
  <c r="CP7" i="3"/>
  <c r="CL7" i="3"/>
  <c r="CM7" i="3"/>
  <c r="CO7" i="3"/>
  <c r="CP8" i="3"/>
  <c r="CL8" i="3"/>
  <c r="CM8" i="3"/>
  <c r="CO8" i="3"/>
  <c r="CP9" i="3"/>
  <c r="CL9" i="3"/>
  <c r="CM9" i="3"/>
  <c r="CO9" i="3"/>
  <c r="CP10" i="3"/>
  <c r="CL10" i="3"/>
  <c r="CM10" i="3"/>
  <c r="CO10" i="3"/>
  <c r="CP11" i="3"/>
  <c r="CL11" i="3"/>
  <c r="CM11" i="3"/>
  <c r="CO11" i="3"/>
  <c r="CP12" i="3"/>
  <c r="CL12" i="3"/>
  <c r="CM12" i="3"/>
  <c r="CO12" i="3"/>
  <c r="CP13" i="3"/>
  <c r="CL13" i="3"/>
  <c r="CM13" i="3"/>
  <c r="CO13" i="3"/>
  <c r="CP14" i="3"/>
  <c r="CL14" i="3"/>
  <c r="CM14" i="3"/>
  <c r="CO14" i="3"/>
  <c r="CP15" i="3"/>
  <c r="CL15" i="3"/>
  <c r="CM15" i="3"/>
  <c r="CO15" i="3"/>
  <c r="CP16" i="3"/>
  <c r="CL16" i="3"/>
  <c r="CM16" i="3"/>
  <c r="CO16" i="3"/>
  <c r="CP17" i="3"/>
  <c r="CL17" i="3"/>
  <c r="CM17" i="3"/>
  <c r="CO17" i="3"/>
  <c r="CP18" i="3"/>
  <c r="CL18" i="3"/>
  <c r="CM18" i="3"/>
  <c r="CO18" i="3"/>
  <c r="CP19" i="3"/>
  <c r="CL19" i="3"/>
  <c r="CM19" i="3"/>
  <c r="CO19" i="3"/>
  <c r="CP20" i="3"/>
  <c r="CM20" i="3"/>
  <c r="CO20" i="3"/>
  <c r="CP21" i="3"/>
  <c r="CP22" i="3"/>
  <c r="V21" i="3"/>
  <c r="V20" i="3"/>
  <c r="W21" i="3"/>
  <c r="Y21" i="3"/>
  <c r="Z4" i="3"/>
  <c r="V3" i="3"/>
  <c r="V4" i="3"/>
  <c r="W4" i="3"/>
  <c r="Y4" i="3"/>
  <c r="Z5" i="3"/>
  <c r="V5" i="3"/>
  <c r="W5" i="3"/>
  <c r="Y5" i="3"/>
  <c r="Z6" i="3"/>
  <c r="V6" i="3"/>
  <c r="W6" i="3"/>
  <c r="Y6" i="3"/>
  <c r="Z7" i="3"/>
  <c r="V7" i="3"/>
  <c r="W7" i="3"/>
  <c r="Y7" i="3"/>
  <c r="Z8" i="3"/>
  <c r="V8" i="3"/>
  <c r="W8" i="3"/>
  <c r="Y8" i="3"/>
  <c r="Z9" i="3"/>
  <c r="V9" i="3"/>
  <c r="W9" i="3"/>
  <c r="Y9" i="3"/>
  <c r="Z10" i="3"/>
  <c r="V10" i="3"/>
  <c r="W10" i="3"/>
  <c r="Y10" i="3"/>
  <c r="Z11" i="3"/>
  <c r="V11" i="3"/>
  <c r="W11" i="3"/>
  <c r="Y11" i="3"/>
  <c r="Z12" i="3"/>
  <c r="V12" i="3"/>
  <c r="W12" i="3"/>
  <c r="Y12" i="3"/>
  <c r="Z13" i="3"/>
  <c r="V13" i="3"/>
  <c r="W13" i="3"/>
  <c r="Y13" i="3"/>
  <c r="Z14" i="3"/>
  <c r="V14" i="3"/>
  <c r="W14" i="3"/>
  <c r="Y14" i="3"/>
  <c r="Z15" i="3"/>
  <c r="V15" i="3"/>
  <c r="W15" i="3"/>
  <c r="Y15" i="3"/>
  <c r="Z16" i="3"/>
  <c r="V16" i="3"/>
  <c r="W16" i="3"/>
  <c r="Y16" i="3"/>
  <c r="Z17" i="3"/>
  <c r="V17" i="3"/>
  <c r="W17" i="3"/>
  <c r="Y17" i="3"/>
  <c r="Z18" i="3"/>
  <c r="V18" i="3"/>
  <c r="W18" i="3"/>
  <c r="Y18" i="3"/>
  <c r="Z19" i="3"/>
  <c r="V19" i="3"/>
  <c r="W19" i="3"/>
  <c r="Y19" i="3"/>
  <c r="Z20" i="3"/>
  <c r="W20" i="3"/>
  <c r="Y20" i="3"/>
  <c r="Z21" i="3"/>
  <c r="Z22" i="3"/>
  <c r="AA20" i="3"/>
  <c r="OE44" i="3"/>
  <c r="OD44" i="3"/>
  <c r="OC44" i="3"/>
  <c r="OB44" i="3"/>
  <c r="OA44" i="3"/>
  <c r="NZ44" i="3"/>
  <c r="NY44" i="3"/>
  <c r="NX44" i="3"/>
  <c r="NW44" i="3"/>
  <c r="NV44" i="3"/>
  <c r="NU44" i="3"/>
  <c r="NT44" i="3"/>
  <c r="NS44" i="3"/>
  <c r="NR44" i="3"/>
  <c r="NQ44" i="3"/>
  <c r="NP44" i="3"/>
  <c r="NO44" i="3"/>
  <c r="NN44" i="3"/>
  <c r="NM44" i="3"/>
  <c r="NL44" i="3"/>
  <c r="MW44" i="3"/>
  <c r="MV44" i="3"/>
  <c r="MU44" i="3"/>
  <c r="MT44" i="3"/>
  <c r="MS44" i="3"/>
  <c r="MR44" i="3"/>
  <c r="MQ44" i="3"/>
  <c r="MP44" i="3"/>
  <c r="MO44" i="3"/>
  <c r="MN44" i="3"/>
  <c r="MM44" i="3"/>
  <c r="ML44" i="3"/>
  <c r="MK44" i="3"/>
  <c r="MJ44" i="3"/>
  <c r="MI44" i="3"/>
  <c r="MH44" i="3"/>
  <c r="MG44" i="3"/>
  <c r="MF44" i="3"/>
  <c r="ME44" i="3"/>
  <c r="MD44" i="3"/>
  <c r="LO44" i="3"/>
  <c r="LN44" i="3"/>
  <c r="LM44" i="3"/>
  <c r="LL44" i="3"/>
  <c r="LK44" i="3"/>
  <c r="LJ44" i="3"/>
  <c r="LI44" i="3"/>
  <c r="LH44" i="3"/>
  <c r="LG44" i="3"/>
  <c r="LF44" i="3"/>
  <c r="LE44" i="3"/>
  <c r="LD44" i="3"/>
  <c r="LC44" i="3"/>
  <c r="LB44" i="3"/>
  <c r="LA44" i="3"/>
  <c r="KZ44" i="3"/>
  <c r="KY44" i="3"/>
  <c r="KX44" i="3"/>
  <c r="KW44" i="3"/>
  <c r="KV44" i="3"/>
  <c r="KG44" i="3"/>
  <c r="KF44" i="3"/>
  <c r="KE44" i="3"/>
  <c r="KD44" i="3"/>
  <c r="KC44" i="3"/>
  <c r="KB44" i="3"/>
  <c r="KA44" i="3"/>
  <c r="JZ44" i="3"/>
  <c r="JY44" i="3"/>
  <c r="JX44" i="3"/>
  <c r="JW44" i="3"/>
  <c r="JV44" i="3"/>
  <c r="JU44" i="3"/>
  <c r="JT44" i="3"/>
  <c r="JS44" i="3"/>
  <c r="JR44" i="3"/>
  <c r="JQ44" i="3"/>
  <c r="JP44" i="3"/>
  <c r="JO44" i="3"/>
  <c r="JN44" i="3"/>
  <c r="IY44" i="3"/>
  <c r="IX44" i="3"/>
  <c r="IW44" i="3"/>
  <c r="IV44" i="3"/>
  <c r="IU44" i="3"/>
  <c r="IT44" i="3"/>
  <c r="IS44" i="3"/>
  <c r="IR44" i="3"/>
  <c r="IQ44" i="3"/>
  <c r="IP44" i="3"/>
  <c r="IO44" i="3"/>
  <c r="IN44" i="3"/>
  <c r="IM44" i="3"/>
  <c r="IL44" i="3"/>
  <c r="IK44" i="3"/>
  <c r="IJ44" i="3"/>
  <c r="II44" i="3"/>
  <c r="IH44" i="3"/>
  <c r="IG44" i="3"/>
  <c r="IF44" i="3"/>
  <c r="HQ44" i="3"/>
  <c r="HP44" i="3"/>
  <c r="HO44" i="3"/>
  <c r="HN44" i="3"/>
  <c r="HM44" i="3"/>
  <c r="HL44" i="3"/>
  <c r="HK44" i="3"/>
  <c r="HJ44" i="3"/>
  <c r="HI44" i="3"/>
  <c r="HH44" i="3"/>
  <c r="HG44" i="3"/>
  <c r="HF44" i="3"/>
  <c r="HE44" i="3"/>
  <c r="HD44" i="3"/>
  <c r="HC44" i="3"/>
  <c r="HB44" i="3"/>
  <c r="HA44" i="3"/>
  <c r="GZ44" i="3"/>
  <c r="GY44" i="3"/>
  <c r="GX44" i="3"/>
  <c r="GI44" i="3"/>
  <c r="GH44" i="3"/>
  <c r="GG44" i="3"/>
  <c r="GF44" i="3"/>
  <c r="GE44" i="3"/>
  <c r="GD44" i="3"/>
  <c r="GC44" i="3"/>
  <c r="GB44" i="3"/>
  <c r="GA44" i="3"/>
  <c r="FZ44" i="3"/>
  <c r="FY44" i="3"/>
  <c r="FX44" i="3"/>
  <c r="FW44" i="3"/>
  <c r="FV44" i="3"/>
  <c r="FU44" i="3"/>
  <c r="FT44" i="3"/>
  <c r="FS44" i="3"/>
  <c r="FR44" i="3"/>
  <c r="FQ44" i="3"/>
  <c r="FP44" i="3"/>
  <c r="FA44" i="3"/>
  <c r="EZ44" i="3"/>
  <c r="EY44" i="3"/>
  <c r="EX44" i="3"/>
  <c r="EW44" i="3"/>
  <c r="EV44" i="3"/>
  <c r="EU44" i="3"/>
  <c r="ET44" i="3"/>
  <c r="ES44" i="3"/>
  <c r="ER44" i="3"/>
  <c r="EQ44" i="3"/>
  <c r="EP44" i="3"/>
  <c r="EO44" i="3"/>
  <c r="EN44" i="3"/>
  <c r="EM44" i="3"/>
  <c r="EL44" i="3"/>
  <c r="EK44" i="3"/>
  <c r="EJ44" i="3"/>
  <c r="EI44" i="3"/>
  <c r="EH44" i="3"/>
  <c r="DS44" i="3"/>
  <c r="DR44" i="3"/>
  <c r="DQ44" i="3"/>
  <c r="DP44" i="3"/>
  <c r="DO44" i="3"/>
  <c r="DN44" i="3"/>
  <c r="DM44" i="3"/>
  <c r="DL44" i="3"/>
  <c r="DK44" i="3"/>
  <c r="DJ44" i="3"/>
  <c r="DI44" i="3"/>
  <c r="DH44" i="3"/>
  <c r="DG44" i="3"/>
  <c r="DF44" i="3"/>
  <c r="DE44" i="3"/>
  <c r="DD44" i="3"/>
  <c r="DC44" i="3"/>
  <c r="DB44" i="3"/>
  <c r="DA44" i="3"/>
  <c r="CZ44" i="3"/>
  <c r="CK44" i="3"/>
  <c r="CJ44" i="3"/>
  <c r="CI44" i="3"/>
  <c r="CH44" i="3"/>
  <c r="CG44" i="3"/>
  <c r="CF44" i="3"/>
  <c r="CE44" i="3"/>
  <c r="CD44" i="3"/>
  <c r="CC44" i="3"/>
  <c r="CB44" i="3"/>
  <c r="CA44" i="3"/>
  <c r="BZ44" i="3"/>
  <c r="BY44" i="3"/>
  <c r="BX44" i="3"/>
  <c r="BW44" i="3"/>
  <c r="BV44" i="3"/>
  <c r="BU44" i="3"/>
  <c r="BT44" i="3"/>
  <c r="BS44" i="3"/>
  <c r="BR44" i="3"/>
  <c r="AK44" i="3"/>
  <c r="AL44" i="3"/>
  <c r="AM44" i="3"/>
  <c r="AN44" i="3"/>
  <c r="AO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AJ44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B44" i="3"/>
  <c r="OK13" i="3"/>
  <c r="OK12" i="3"/>
  <c r="OK11" i="3"/>
  <c r="OK10" i="3"/>
  <c r="OK9" i="3"/>
  <c r="OK8" i="3"/>
  <c r="OK7" i="3"/>
  <c r="OK6" i="3"/>
  <c r="OK5" i="3"/>
  <c r="OK4" i="3"/>
  <c r="NC14" i="3"/>
  <c r="NC13" i="3"/>
  <c r="NC12" i="3"/>
  <c r="NC11" i="3"/>
  <c r="NC10" i="3"/>
  <c r="NC9" i="3"/>
  <c r="NC8" i="3"/>
  <c r="NC7" i="3"/>
  <c r="NC6" i="3"/>
  <c r="NC5" i="3"/>
  <c r="NC4" i="3"/>
  <c r="BD3" i="3"/>
  <c r="BD4" i="3"/>
  <c r="BD5" i="3"/>
  <c r="BD6" i="3"/>
  <c r="BE6" i="3"/>
  <c r="BD7" i="3"/>
  <c r="BE4" i="3"/>
  <c r="BE5" i="3"/>
  <c r="BE7" i="3"/>
  <c r="BH4" i="3"/>
  <c r="BG4" i="3"/>
  <c r="BH5" i="3"/>
  <c r="BG5" i="3"/>
  <c r="BH6" i="3"/>
  <c r="BG6" i="3"/>
  <c r="BH7" i="3"/>
  <c r="BG7" i="3"/>
  <c r="BH8" i="3"/>
  <c r="BG8" i="3"/>
  <c r="BH9" i="3"/>
  <c r="BG9" i="3"/>
  <c r="BH10" i="3"/>
  <c r="BG10" i="3"/>
  <c r="BH11" i="3"/>
  <c r="BG11" i="3"/>
  <c r="BH12" i="3"/>
  <c r="BG12" i="3"/>
  <c r="BH13" i="3"/>
  <c r="BG13" i="3"/>
  <c r="BH14" i="3"/>
  <c r="BG14" i="3"/>
  <c r="BH15" i="3"/>
  <c r="BG15" i="3"/>
  <c r="BH16" i="3"/>
  <c r="BG16" i="3"/>
  <c r="BH17" i="3"/>
  <c r="BG17" i="3"/>
  <c r="BH18" i="3"/>
  <c r="BG18" i="3"/>
  <c r="BH19" i="3"/>
  <c r="BI14" i="3"/>
  <c r="BI15" i="3"/>
  <c r="BI16" i="3"/>
  <c r="BI17" i="3"/>
  <c r="GO19" i="3"/>
  <c r="GO18" i="3"/>
  <c r="GO17" i="3"/>
  <c r="GO16" i="3"/>
  <c r="JE15" i="3"/>
  <c r="HW15" i="3"/>
  <c r="GO15" i="3"/>
  <c r="JE14" i="3"/>
  <c r="HW14" i="3"/>
  <c r="GO14" i="3"/>
  <c r="LU13" i="3"/>
  <c r="JE13" i="3"/>
  <c r="HW13" i="3"/>
  <c r="GO13" i="3"/>
  <c r="LU12" i="3"/>
  <c r="JE12" i="3"/>
  <c r="HW12" i="3"/>
  <c r="GO12" i="3"/>
  <c r="LU11" i="3"/>
  <c r="KM11" i="3"/>
  <c r="JE11" i="3"/>
  <c r="HW11" i="3"/>
  <c r="GO11" i="3"/>
  <c r="LU10" i="3"/>
  <c r="KM10" i="3"/>
  <c r="JE10" i="3"/>
  <c r="HW10" i="3"/>
  <c r="GO10" i="3"/>
  <c r="LU9" i="3"/>
  <c r="KM9" i="3"/>
  <c r="JE9" i="3"/>
  <c r="HW9" i="3"/>
  <c r="GO9" i="3"/>
  <c r="LU8" i="3"/>
  <c r="KM8" i="3"/>
  <c r="JE8" i="3"/>
  <c r="HW8" i="3"/>
  <c r="GO8" i="3"/>
  <c r="LU7" i="3"/>
  <c r="KM7" i="3"/>
  <c r="JE7" i="3"/>
  <c r="HW7" i="3"/>
  <c r="GO7" i="3"/>
  <c r="LU6" i="3"/>
  <c r="KM6" i="3"/>
  <c r="JE6" i="3"/>
  <c r="HW6" i="3"/>
  <c r="GO6" i="3"/>
  <c r="LU5" i="3"/>
  <c r="KM5" i="3"/>
  <c r="JE5" i="3"/>
  <c r="HW5" i="3"/>
  <c r="GO5" i="3"/>
  <c r="LU4" i="3"/>
  <c r="KM4" i="3"/>
  <c r="JE4" i="3"/>
  <c r="HW4" i="3"/>
  <c r="GO4" i="3"/>
  <c r="FG13" i="3"/>
  <c r="FG12" i="3"/>
  <c r="FG11" i="3"/>
  <c r="FG10" i="3"/>
  <c r="FG9" i="3"/>
  <c r="FG8" i="3"/>
  <c r="FG7" i="3"/>
  <c r="FG6" i="3"/>
  <c r="FG5" i="3"/>
  <c r="FG4" i="3"/>
  <c r="DY19" i="3"/>
  <c r="DY18" i="3"/>
  <c r="DY17" i="3"/>
  <c r="DY16" i="3"/>
  <c r="DY15" i="3"/>
  <c r="DY14" i="3"/>
  <c r="DY13" i="3"/>
  <c r="DY12" i="3"/>
  <c r="DY11" i="3"/>
  <c r="DY10" i="3"/>
  <c r="DY9" i="3"/>
  <c r="DY8" i="3"/>
  <c r="DY7" i="3"/>
  <c r="DY6" i="3"/>
  <c r="DY5" i="3"/>
  <c r="DY4" i="3"/>
  <c r="CQ19" i="3"/>
  <c r="CQ18" i="3"/>
  <c r="CQ17" i="3"/>
  <c r="CQ16" i="3"/>
  <c r="CQ15" i="3"/>
  <c r="CQ14" i="3"/>
  <c r="CQ13" i="3"/>
  <c r="CQ12" i="3"/>
  <c r="CQ11" i="3"/>
  <c r="CQ10" i="3"/>
  <c r="CQ9" i="3"/>
  <c r="CQ8" i="3"/>
  <c r="CQ7" i="3"/>
  <c r="CQ6" i="3"/>
  <c r="CQ5" i="3"/>
  <c r="CQ4" i="3"/>
  <c r="BI13" i="3"/>
  <c r="BI12" i="3"/>
  <c r="BI11" i="3"/>
  <c r="BI10" i="3"/>
  <c r="BI9" i="3"/>
  <c r="BI8" i="3"/>
  <c r="BI7" i="3"/>
  <c r="BI6" i="3"/>
  <c r="BI5" i="3"/>
  <c r="BI4" i="3"/>
  <c r="AA9" i="3"/>
  <c r="AA10" i="3"/>
  <c r="AA11" i="3"/>
  <c r="AA12" i="3"/>
  <c r="AA13" i="3"/>
  <c r="AA14" i="3"/>
  <c r="AA15" i="3"/>
  <c r="AA16" i="3"/>
  <c r="AA17" i="3"/>
  <c r="AA18" i="3"/>
  <c r="AA4" i="3"/>
  <c r="AA5" i="3"/>
  <c r="AA6" i="3"/>
  <c r="AA7" i="3"/>
  <c r="AA8" i="3"/>
  <c r="AA19" i="3"/>
</calcChain>
</file>

<file path=xl/comments1.xml><?xml version="1.0" encoding="utf-8"?>
<comments xmlns="http://schemas.openxmlformats.org/spreadsheetml/2006/main">
  <authors>
    <author>Shane Rea</author>
  </authors>
  <commentList>
    <comment ref="W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X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Y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Z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AA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BE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BF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BG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BH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BI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CM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CN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CO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CP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CQ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DU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DV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DW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DX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DY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FC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FD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FE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FF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FG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GK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GL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GM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GN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GO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HS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HT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HU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HV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HW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JA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JB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JC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JD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JE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KI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KJ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KK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KL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KM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LQ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LR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LS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LT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LU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MY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MZ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NA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NB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NC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OG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OH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OI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  <comment ref="OJ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= 1</t>
        </r>
      </text>
    </comment>
    <comment ref="OK3" authorId="0">
      <text>
        <r>
          <rPr>
            <b/>
            <sz val="9"/>
            <color indexed="81"/>
            <rFont val="Verdana"/>
          </rPr>
          <t>Shane Rea:</t>
        </r>
        <r>
          <rPr>
            <sz val="9"/>
            <color indexed="81"/>
            <rFont val="Verdana"/>
          </rPr>
          <t xml:space="preserve">
Make sure this stays 0</t>
        </r>
      </text>
    </comment>
  </commentList>
</comments>
</file>

<file path=xl/sharedStrings.xml><?xml version="1.0" encoding="utf-8"?>
<sst xmlns="http://schemas.openxmlformats.org/spreadsheetml/2006/main" count="247" uniqueCount="43">
  <si>
    <t>Contamination</t>
    <phoneticPr fontId="4" type="noConversion"/>
  </si>
  <si>
    <t>Lost</t>
    <phoneticPr fontId="4" type="noConversion"/>
  </si>
  <si>
    <t>Too many buds</t>
    <phoneticPr fontId="4" type="noConversion"/>
  </si>
  <si>
    <t>Fraction Surviving</t>
    <phoneticPr fontId="4" type="noConversion"/>
  </si>
  <si>
    <t>Fraction Dead</t>
    <phoneticPr fontId="4" type="noConversion"/>
  </si>
  <si>
    <t>Yeast Cell Number</t>
    <phoneticPr fontId="4" type="noConversion"/>
  </si>
  <si>
    <t>s</t>
    <phoneticPr fontId="4" type="noConversion"/>
  </si>
  <si>
    <t>q</t>
    <phoneticPr fontId="4" type="noConversion"/>
  </si>
  <si>
    <t xml:space="preserve">Censored </t>
    <phoneticPr fontId="4" type="noConversion"/>
  </si>
  <si>
    <t>mortality</t>
    <phoneticPr fontId="4" type="noConversion"/>
  </si>
  <si>
    <t>-LN(1-q)'</t>
    <phoneticPr fontId="4" type="noConversion"/>
  </si>
  <si>
    <t>Type of Censor (Did NOT censor VIRGINS that did not bud)</t>
    <phoneticPr fontId="4" type="noConversion"/>
  </si>
  <si>
    <t>Total No' Buds</t>
    <phoneticPr fontId="4" type="noConversion"/>
  </si>
  <si>
    <t>Alive</t>
    <phoneticPr fontId="4" type="noConversion"/>
  </si>
  <si>
    <t>Dead</t>
    <phoneticPr fontId="4" type="noConversion"/>
  </si>
  <si>
    <t>Generation #</t>
    <phoneticPr fontId="4" type="noConversion"/>
  </si>
  <si>
    <t>Killed</t>
    <phoneticPr fontId="4" type="noConversion"/>
  </si>
  <si>
    <t>Total No' Buds</t>
  </si>
  <si>
    <t>C</t>
  </si>
  <si>
    <t>STRAIN CODE:</t>
  </si>
  <si>
    <t>Replicate Plates: A &amp; B</t>
  </si>
  <si>
    <t>2. SEY6210</t>
  </si>
  <si>
    <r>
      <t xml:space="preserve">4. </t>
    </r>
    <r>
      <rPr>
        <b/>
        <i/>
        <sz val="10"/>
        <rFont val="Verdana"/>
      </rPr>
      <t>coq7-11i (W120R)</t>
    </r>
  </si>
  <si>
    <r>
      <t xml:space="preserve">1. CLD1 (1D) [= </t>
    </r>
    <r>
      <rPr>
        <b/>
        <i/>
        <sz val="10"/>
        <rFont val="Verdana"/>
      </rPr>
      <t>coq7-11i (W120R)</t>
    </r>
    <r>
      <rPr>
        <b/>
        <sz val="10"/>
        <rFont val="Verdana"/>
      </rPr>
      <t xml:space="preserve"> + CLD1 on pRS424 backbone]</t>
    </r>
  </si>
  <si>
    <r>
      <t>3.</t>
    </r>
    <r>
      <rPr>
        <b/>
        <i/>
        <sz val="10"/>
        <rFont val="Verdana"/>
      </rPr>
      <t xml:space="preserve"> </t>
    </r>
    <r>
      <rPr>
        <b/>
        <sz val="10"/>
        <rFont val="Verdana"/>
      </rPr>
      <t>coq7-2(</t>
    </r>
    <r>
      <rPr>
        <b/>
        <i/>
        <sz val="10"/>
        <rFont val="Verdana"/>
      </rPr>
      <t>Q48R)i</t>
    </r>
  </si>
  <si>
    <r>
      <t xml:space="preserve">" i " </t>
    </r>
    <r>
      <rPr>
        <b/>
        <sz val="10"/>
        <rFont val="Verdana"/>
      </rPr>
      <t xml:space="preserve">indicates alelle integrated into original </t>
    </r>
    <r>
      <rPr>
        <b/>
        <i/>
        <sz val="10"/>
        <rFont val="Verdana"/>
      </rPr>
      <t>COQ7</t>
    </r>
    <r>
      <rPr>
        <b/>
        <sz val="10"/>
        <rFont val="Verdana"/>
      </rPr>
      <t xml:space="preserve"> locus of SEY6210</t>
    </r>
  </si>
  <si>
    <t>Strain 1 (Plate B)</t>
  </si>
  <si>
    <t>Strain 1 (Plate A)</t>
  </si>
  <si>
    <t>Strain 2 (Plate A)</t>
  </si>
  <si>
    <t>Strain 2 (Plate B)</t>
  </si>
  <si>
    <t>Strain 3 (Plate A)</t>
  </si>
  <si>
    <t>Strain 3 (Plate B)</t>
  </si>
  <si>
    <t>Strain 4 (Plate A)</t>
  </si>
  <si>
    <t>Strain 4 (Plate B)</t>
  </si>
  <si>
    <t>Strain 5 (Plate A)</t>
  </si>
  <si>
    <t>Strain 5 (Plate B)</t>
  </si>
  <si>
    <t>Strain 6 (Plate A)</t>
  </si>
  <si>
    <t>Strain 6 (Plate B)</t>
  </si>
  <si>
    <t>Plates were scored blind to strain identity</t>
  </si>
  <si>
    <r>
      <t xml:space="preserve">5.vector [= </t>
    </r>
    <r>
      <rPr>
        <b/>
        <i/>
        <sz val="10"/>
        <rFont val="Verdana"/>
      </rPr>
      <t>coq7-11i (W120R)</t>
    </r>
    <r>
      <rPr>
        <b/>
        <sz val="10"/>
        <rFont val="Verdana"/>
      </rPr>
      <t xml:space="preserve"> +  pRS424 backbone]</t>
    </r>
  </si>
  <si>
    <r>
      <t>6.</t>
    </r>
    <r>
      <rPr>
        <b/>
        <i/>
        <sz val="10"/>
        <rFont val="Verdana"/>
      </rPr>
      <t xml:space="preserve"> sup+</t>
    </r>
    <r>
      <rPr>
        <b/>
        <sz val="10"/>
        <rFont val="Verdana"/>
      </rPr>
      <t xml:space="preserve"> [=  </t>
    </r>
    <r>
      <rPr>
        <b/>
        <i/>
        <sz val="10"/>
        <rFont val="Verdana"/>
      </rPr>
      <t>coq7-11i (W120R)</t>
    </r>
    <r>
      <rPr>
        <b/>
        <sz val="10"/>
        <rFont val="Verdana"/>
      </rPr>
      <t xml:space="preserve"> + CLD-1 genomic frag  on pRS424 backbone]</t>
    </r>
  </si>
  <si>
    <t xml:space="preserve">this data set was censored from analysis </t>
  </si>
  <si>
    <t>Weighted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0"/>
      <color indexed="14"/>
      <name val="Verdana"/>
    </font>
    <font>
      <sz val="10"/>
      <color indexed="14"/>
      <name val="Verdana"/>
    </font>
    <font>
      <sz val="9"/>
      <color indexed="81"/>
      <name val="Verdana"/>
    </font>
    <font>
      <b/>
      <sz val="9"/>
      <color indexed="81"/>
      <name val="Verdana"/>
    </font>
    <font>
      <sz val="10"/>
      <color indexed="22"/>
      <name val="Verdana"/>
    </font>
    <font>
      <sz val="10"/>
      <color indexed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i/>
      <sz val="10"/>
      <name val="Verdana"/>
    </font>
  </fonts>
  <fills count="1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25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double">
        <color auto="1"/>
      </bottom>
      <diagonal/>
    </border>
    <border>
      <left/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 style="double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</borders>
  <cellStyleXfs count="3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3" xfId="0" applyBorder="1"/>
    <xf numFmtId="0" fontId="2" fillId="0" borderId="3" xfId="0" applyFont="1" applyBorder="1"/>
    <xf numFmtId="0" fontId="2" fillId="0" borderId="2" xfId="0" applyFont="1" applyBorder="1"/>
    <xf numFmtId="0" fontId="2" fillId="0" borderId="6" xfId="0" applyFont="1" applyBorder="1"/>
    <xf numFmtId="0" fontId="0" fillId="0" borderId="6" xfId="0" applyBorder="1"/>
    <xf numFmtId="2" fontId="0" fillId="0" borderId="0" xfId="0" applyNumberFormat="1" applyBorder="1"/>
    <xf numFmtId="0" fontId="6" fillId="0" borderId="0" xfId="0" applyFont="1" applyBorder="1"/>
    <xf numFmtId="0" fontId="2" fillId="0" borderId="3" xfId="0" applyFont="1" applyBorder="1" applyAlignment="1">
      <alignment horizontal="center"/>
    </xf>
    <xf numFmtId="0" fontId="6" fillId="0" borderId="5" xfId="0" applyFont="1" applyBorder="1"/>
    <xf numFmtId="0" fontId="9" fillId="0" borderId="0" xfId="0" applyFont="1" applyBorder="1"/>
    <xf numFmtId="0" fontId="9" fillId="0" borderId="0" xfId="0" applyFont="1"/>
    <xf numFmtId="2" fontId="9" fillId="0" borderId="0" xfId="0" applyNumberFormat="1" applyFont="1" applyBorder="1"/>
    <xf numFmtId="0" fontId="9" fillId="0" borderId="5" xfId="0" applyFont="1" applyBorder="1"/>
    <xf numFmtId="2" fontId="9" fillId="0" borderId="5" xfId="0" applyNumberFormat="1" applyFont="1" applyBorder="1"/>
    <xf numFmtId="0" fontId="6" fillId="0" borderId="1" xfId="0" applyFont="1" applyBorder="1"/>
    <xf numFmtId="0" fontId="6" fillId="0" borderId="7" xfId="0" applyFont="1" applyBorder="1"/>
    <xf numFmtId="0" fontId="6" fillId="0" borderId="0" xfId="0" applyFont="1" applyFill="1" applyBorder="1"/>
    <xf numFmtId="0" fontId="6" fillId="0" borderId="4" xfId="0" applyFont="1" applyBorder="1"/>
    <xf numFmtId="0" fontId="2" fillId="0" borderId="9" xfId="0" quotePrefix="1" applyFont="1" applyBorder="1" applyAlignment="1">
      <alignment horizontal="center" vertical="center"/>
    </xf>
    <xf numFmtId="0" fontId="3" fillId="0" borderId="8" xfId="0" applyFont="1" applyBorder="1"/>
    <xf numFmtId="2" fontId="3" fillId="0" borderId="8" xfId="0" applyNumberFormat="1" applyFont="1" applyBorder="1"/>
    <xf numFmtId="2" fontId="3" fillId="0" borderId="12" xfId="0" applyNumberFormat="1" applyFont="1" applyBorder="1"/>
    <xf numFmtId="0" fontId="0" fillId="0" borderId="11" xfId="0" applyBorder="1"/>
    <xf numFmtId="0" fontId="2" fillId="0" borderId="13" xfId="0" applyFont="1" applyBorder="1"/>
    <xf numFmtId="0" fontId="0" fillId="0" borderId="13" xfId="0" applyBorder="1"/>
    <xf numFmtId="0" fontId="0" fillId="0" borderId="14" xfId="0" applyBorder="1"/>
    <xf numFmtId="0" fontId="5" fillId="0" borderId="13" xfId="0" applyFont="1" applyBorder="1"/>
    <xf numFmtId="0" fontId="2" fillId="0" borderId="15" xfId="0" applyFont="1" applyBorder="1"/>
    <xf numFmtId="0" fontId="2" fillId="0" borderId="16" xfId="0" applyFont="1" applyBorder="1"/>
    <xf numFmtId="0" fontId="0" fillId="0" borderId="16" xfId="0" applyBorder="1"/>
    <xf numFmtId="0" fontId="1" fillId="0" borderId="0" xfId="0" applyFont="1" applyFill="1" applyBorder="1"/>
    <xf numFmtId="0" fontId="10" fillId="0" borderId="0" xfId="0" applyFont="1" applyBorder="1"/>
    <xf numFmtId="0" fontId="1" fillId="0" borderId="0" xfId="0" applyFont="1"/>
    <xf numFmtId="2" fontId="1" fillId="0" borderId="0" xfId="0" applyNumberFormat="1" applyFont="1" applyBorder="1"/>
    <xf numFmtId="0" fontId="3" fillId="0" borderId="0" xfId="0" applyFont="1" applyBorder="1"/>
    <xf numFmtId="0" fontId="0" fillId="0" borderId="18" xfId="0" applyBorder="1"/>
    <xf numFmtId="0" fontId="0" fillId="0" borderId="17" xfId="0" applyBorder="1"/>
    <xf numFmtId="0" fontId="1" fillId="0" borderId="13" xfId="0" applyFont="1" applyBorder="1"/>
    <xf numFmtId="0" fontId="1" fillId="0" borderId="10" xfId="0" applyFont="1" applyBorder="1"/>
    <xf numFmtId="0" fontId="0" fillId="0" borderId="23" xfId="0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4" xfId="0" applyFont="1" applyBorder="1"/>
    <xf numFmtId="0" fontId="0" fillId="3" borderId="13" xfId="0" applyFill="1" applyBorder="1"/>
    <xf numFmtId="0" fontId="0" fillId="3" borderId="0" xfId="0" applyFill="1" applyBorder="1"/>
    <xf numFmtId="0" fontId="0" fillId="4" borderId="13" xfId="0" applyFill="1" applyBorder="1"/>
    <xf numFmtId="0" fontId="0" fillId="4" borderId="0" xfId="0" applyFill="1" applyBorder="1"/>
    <xf numFmtId="0" fontId="0" fillId="5" borderId="13" xfId="0" applyFill="1" applyBorder="1"/>
    <xf numFmtId="0" fontId="0" fillId="5" borderId="0" xfId="0" applyFill="1" applyBorder="1"/>
    <xf numFmtId="0" fontId="0" fillId="6" borderId="13" xfId="0" applyFill="1" applyBorder="1"/>
    <xf numFmtId="0" fontId="0" fillId="6" borderId="0" xfId="0" applyFill="1" applyBorder="1"/>
    <xf numFmtId="0" fontId="0" fillId="7" borderId="13" xfId="0" applyFill="1" applyBorder="1"/>
    <xf numFmtId="0" fontId="0" fillId="7" borderId="0" xfId="0" applyFill="1" applyBorder="1"/>
    <xf numFmtId="0" fontId="0" fillId="8" borderId="13" xfId="0" applyFill="1" applyBorder="1"/>
    <xf numFmtId="0" fontId="0" fillId="8" borderId="0" xfId="0" applyFill="1" applyBorder="1"/>
    <xf numFmtId="0" fontId="0" fillId="9" borderId="13" xfId="0" applyFill="1" applyBorder="1"/>
    <xf numFmtId="0" fontId="0" fillId="9" borderId="0" xfId="0" applyFill="1" applyBorder="1"/>
    <xf numFmtId="0" fontId="0" fillId="10" borderId="13" xfId="0" applyFill="1" applyBorder="1"/>
    <xf numFmtId="0" fontId="0" fillId="10" borderId="0" xfId="0" applyFill="1" applyBorder="1"/>
    <xf numFmtId="0" fontId="0" fillId="2" borderId="13" xfId="0" applyFill="1" applyBorder="1"/>
    <xf numFmtId="0" fontId="0" fillId="2" borderId="0" xfId="0" applyFill="1" applyBorder="1"/>
    <xf numFmtId="0" fontId="0" fillId="11" borderId="13" xfId="0" applyFill="1" applyBorder="1"/>
    <xf numFmtId="0" fontId="0" fillId="11" borderId="0" xfId="0" applyFill="1" applyBorder="1"/>
    <xf numFmtId="0" fontId="1" fillId="12" borderId="19" xfId="0" applyFont="1" applyFill="1" applyBorder="1"/>
    <xf numFmtId="0" fontId="0" fillId="12" borderId="13" xfId="0" applyFill="1" applyBorder="1"/>
    <xf numFmtId="0" fontId="0" fillId="12" borderId="0" xfId="0" applyFill="1" applyBorder="1"/>
    <xf numFmtId="0" fontId="1" fillId="13" borderId="19" xfId="0" applyFont="1" applyFill="1" applyBorder="1"/>
    <xf numFmtId="0" fontId="0" fillId="13" borderId="13" xfId="0" applyFill="1" applyBorder="1"/>
    <xf numFmtId="0" fontId="0" fillId="13" borderId="0" xfId="0" applyFill="1" applyBorder="1"/>
    <xf numFmtId="0" fontId="0" fillId="0" borderId="0" xfId="0" applyFont="1" applyBorder="1"/>
    <xf numFmtId="0" fontId="1" fillId="3" borderId="19" xfId="0" applyFont="1" applyFill="1" applyBorder="1"/>
    <xf numFmtId="0" fontId="1" fillId="4" borderId="19" xfId="0" applyFont="1" applyFill="1" applyBorder="1"/>
    <xf numFmtId="0" fontId="1" fillId="5" borderId="19" xfId="0" applyFont="1" applyFill="1" applyBorder="1"/>
    <xf numFmtId="0" fontId="1" fillId="6" borderId="19" xfId="0" applyFont="1" applyFill="1" applyBorder="1"/>
    <xf numFmtId="0" fontId="1" fillId="7" borderId="19" xfId="0" applyFont="1" applyFill="1" applyBorder="1"/>
    <xf numFmtId="0" fontId="1" fillId="8" borderId="19" xfId="0" applyFont="1" applyFill="1" applyBorder="1"/>
    <xf numFmtId="0" fontId="1" fillId="9" borderId="19" xfId="0" applyFont="1" applyFill="1" applyBorder="1"/>
    <xf numFmtId="0" fontId="1" fillId="10" borderId="19" xfId="0" applyFont="1" applyFill="1" applyBorder="1"/>
    <xf numFmtId="0" fontId="1" fillId="2" borderId="19" xfId="0" applyFont="1" applyFill="1" applyBorder="1"/>
    <xf numFmtId="0" fontId="1" fillId="11" borderId="19" xfId="0" applyFont="1" applyFill="1" applyBorder="1"/>
    <xf numFmtId="0" fontId="0" fillId="0" borderId="0" xfId="0" applyFont="1"/>
    <xf numFmtId="2" fontId="0" fillId="0" borderId="0" xfId="0" applyNumberFormat="1" applyFont="1" applyBorder="1"/>
    <xf numFmtId="2" fontId="0" fillId="0" borderId="8" xfId="0" applyNumberFormat="1" applyFont="1" applyBorder="1"/>
    <xf numFmtId="0" fontId="0" fillId="0" borderId="0" xfId="0" applyFont="1" applyFill="1" applyBorder="1"/>
    <xf numFmtId="0" fontId="1" fillId="0" borderId="0" xfId="0" applyFont="1" applyFill="1"/>
    <xf numFmtId="0" fontId="13" fillId="0" borderId="0" xfId="0" applyFont="1" applyBorder="1"/>
    <xf numFmtId="0" fontId="0" fillId="0" borderId="0" xfId="0" applyFill="1" applyBorder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colors>
    <mruColors>
      <color rgb="FFD2D3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R680"/>
  <sheetViews>
    <sheetView tabSelected="1" topLeftCell="MP1" workbookViewId="0">
      <selection activeCell="OH50" sqref="OH50"/>
    </sheetView>
  </sheetViews>
  <sheetFormatPr baseColWidth="10" defaultRowHeight="13" x14ac:dyDescent="0"/>
  <cols>
    <col min="1" max="1" width="14" style="3" customWidth="1"/>
    <col min="2" max="20" width="3.7109375" style="1" customWidth="1"/>
    <col min="21" max="21" width="3.7109375" style="3" customWidth="1"/>
    <col min="22" max="23" width="4.5703125" style="1" customWidth="1"/>
    <col min="24" max="24" width="8.140625" style="10" customWidth="1"/>
    <col min="25" max="25" width="5.7109375" customWidth="1"/>
    <col min="26" max="26" width="5.85546875" style="1" customWidth="1"/>
    <col min="27" max="27" width="8.5703125" style="23" customWidth="1"/>
    <col min="28" max="28" width="6" customWidth="1"/>
    <col min="29" max="32" width="6" style="8" customWidth="1"/>
    <col min="33" max="33" width="2.28515625" style="49" customWidth="1"/>
    <col min="34" max="34" width="6" customWidth="1"/>
    <col min="35" max="35" width="14" style="3" customWidth="1"/>
    <col min="36" max="54" width="3.7109375" style="1" customWidth="1"/>
    <col min="55" max="55" width="3.7109375" style="3" customWidth="1"/>
    <col min="56" max="57" width="4.5703125" style="1" customWidth="1"/>
    <col min="58" max="58" width="8.140625" style="10" customWidth="1"/>
    <col min="59" max="59" width="5.7109375" customWidth="1"/>
    <col min="60" max="60" width="5.85546875" style="1" customWidth="1"/>
    <col min="61" max="61" width="8.5703125" style="23" customWidth="1"/>
    <col min="62" max="62" width="6" customWidth="1"/>
    <col min="63" max="66" width="6" style="8" customWidth="1"/>
    <col min="67" max="67" width="2.28515625" style="51" customWidth="1"/>
    <col min="68" max="68" width="6" customWidth="1"/>
    <col min="69" max="69" width="12.7109375" style="3" customWidth="1"/>
    <col min="70" max="88" width="3.7109375" style="1" customWidth="1"/>
    <col min="89" max="89" width="3.7109375" style="3" customWidth="1"/>
    <col min="90" max="91" width="4.5703125" style="1" customWidth="1"/>
    <col min="92" max="92" width="8.140625" style="10" customWidth="1"/>
    <col min="93" max="93" width="5.7109375" customWidth="1"/>
    <col min="94" max="94" width="5.85546875" style="1" customWidth="1"/>
    <col min="95" max="95" width="8.5703125" style="23" customWidth="1"/>
    <col min="96" max="96" width="6" customWidth="1"/>
    <col min="97" max="100" width="6" style="8" customWidth="1"/>
    <col min="101" max="101" width="2.28515625" style="53" customWidth="1"/>
    <col min="102" max="102" width="6" customWidth="1"/>
    <col min="103" max="103" width="14.42578125" style="3" customWidth="1"/>
    <col min="104" max="122" width="3.7109375" style="1" customWidth="1"/>
    <col min="123" max="123" width="3.7109375" style="3" customWidth="1"/>
    <col min="124" max="125" width="4.5703125" style="1" customWidth="1"/>
    <col min="126" max="126" width="8.140625" style="10" customWidth="1"/>
    <col min="127" max="127" width="5.7109375" customWidth="1"/>
    <col min="128" max="128" width="5.85546875" style="1" customWidth="1"/>
    <col min="129" max="129" width="8.5703125" style="23" customWidth="1"/>
    <col min="130" max="130" width="6" customWidth="1"/>
    <col min="131" max="134" width="6" style="8" customWidth="1"/>
    <col min="135" max="135" width="2.28515625" style="55" customWidth="1"/>
    <col min="136" max="136" width="6" customWidth="1"/>
    <col min="137" max="137" width="15" style="3" customWidth="1"/>
    <col min="138" max="156" width="3.7109375" style="1" customWidth="1"/>
    <col min="157" max="157" width="3.7109375" style="3" customWidth="1"/>
    <col min="158" max="159" width="4.5703125" style="1" customWidth="1"/>
    <col min="160" max="160" width="8.140625" style="10" customWidth="1"/>
    <col min="161" max="161" width="5.7109375" customWidth="1"/>
    <col min="162" max="162" width="5.85546875" style="1" customWidth="1"/>
    <col min="163" max="163" width="8.5703125" style="23" customWidth="1"/>
    <col min="164" max="164" width="6" customWidth="1"/>
    <col min="165" max="168" width="6" style="8" customWidth="1"/>
    <col min="169" max="169" width="2.28515625" style="57" customWidth="1"/>
    <col min="170" max="170" width="6" customWidth="1"/>
    <col min="171" max="171" width="14.7109375" style="3" customWidth="1"/>
    <col min="172" max="190" width="3.7109375" style="1" customWidth="1"/>
    <col min="191" max="191" width="3.7109375" style="3" customWidth="1"/>
    <col min="192" max="193" width="4.5703125" style="1" customWidth="1"/>
    <col min="194" max="194" width="8.140625" style="10" customWidth="1"/>
    <col min="195" max="195" width="5.7109375" customWidth="1"/>
    <col min="196" max="196" width="5.85546875" style="1" customWidth="1"/>
    <col min="197" max="197" width="8.5703125" style="23" customWidth="1"/>
    <col min="198" max="198" width="6" customWidth="1"/>
    <col min="199" max="202" width="6" style="8" customWidth="1"/>
    <col min="203" max="203" width="2.28515625" style="59" customWidth="1"/>
    <col min="204" max="204" width="6" customWidth="1"/>
    <col min="205" max="205" width="12.7109375" style="3" customWidth="1"/>
    <col min="206" max="224" width="3.7109375" style="1" customWidth="1"/>
    <col min="225" max="225" width="3.7109375" style="3" customWidth="1"/>
    <col min="226" max="227" width="4.5703125" style="1" customWidth="1"/>
    <col min="228" max="228" width="8.140625" style="10" customWidth="1"/>
    <col min="229" max="229" width="5.7109375" customWidth="1"/>
    <col min="230" max="230" width="5.85546875" style="1" customWidth="1"/>
    <col min="231" max="231" width="8.5703125" style="23" customWidth="1"/>
    <col min="232" max="232" width="6" customWidth="1"/>
    <col min="233" max="236" width="6" style="8" customWidth="1"/>
    <col min="237" max="237" width="2.28515625" style="61" customWidth="1"/>
    <col min="238" max="238" width="6" customWidth="1"/>
    <col min="239" max="239" width="12.7109375" style="3" customWidth="1"/>
    <col min="240" max="258" width="3.7109375" style="1" customWidth="1"/>
    <col min="259" max="259" width="3.7109375" style="3" customWidth="1"/>
    <col min="260" max="261" width="4.5703125" style="1" customWidth="1"/>
    <col min="262" max="262" width="8.140625" style="10" customWidth="1"/>
    <col min="263" max="263" width="5.7109375" customWidth="1"/>
    <col min="264" max="264" width="5.85546875" style="1" customWidth="1"/>
    <col min="265" max="265" width="8.5703125" style="23" customWidth="1"/>
    <col min="266" max="266" width="6" customWidth="1"/>
    <col min="267" max="270" width="6" style="8" customWidth="1"/>
    <col min="271" max="271" width="2.28515625" style="63" customWidth="1"/>
    <col min="272" max="272" width="6" customWidth="1"/>
    <col min="273" max="273" width="15.42578125" style="3" customWidth="1"/>
    <col min="274" max="292" width="3.7109375" style="1" customWidth="1"/>
    <col min="293" max="293" width="3.7109375" style="3" customWidth="1"/>
    <col min="294" max="295" width="4.5703125" style="1" customWidth="1"/>
    <col min="296" max="296" width="8.140625" style="10" customWidth="1"/>
    <col min="297" max="297" width="5.7109375" customWidth="1"/>
    <col min="298" max="298" width="5.85546875" style="1" customWidth="1"/>
    <col min="299" max="299" width="8.5703125" style="23" customWidth="1"/>
    <col min="300" max="300" width="6" customWidth="1"/>
    <col min="301" max="304" width="6" style="8" customWidth="1"/>
    <col min="305" max="305" width="2.28515625" style="65" customWidth="1"/>
    <col min="306" max="306" width="6" customWidth="1"/>
    <col min="307" max="307" width="14.28515625" style="3" customWidth="1"/>
    <col min="308" max="326" width="3.7109375" style="1" customWidth="1"/>
    <col min="327" max="327" width="3.7109375" style="3" customWidth="1"/>
    <col min="328" max="329" width="4.5703125" style="1" customWidth="1"/>
    <col min="330" max="330" width="8.140625" style="10" customWidth="1"/>
    <col min="331" max="331" width="5.7109375" customWidth="1"/>
    <col min="332" max="332" width="5.85546875" style="1" customWidth="1"/>
    <col min="333" max="333" width="8.5703125" style="23" customWidth="1"/>
    <col min="334" max="334" width="6" customWidth="1"/>
    <col min="335" max="338" width="6" style="8" customWidth="1"/>
    <col min="339" max="339" width="2.28515625" style="67" customWidth="1"/>
    <col min="341" max="341" width="14.42578125" style="3" customWidth="1"/>
    <col min="342" max="360" width="3.7109375" style="1" customWidth="1"/>
    <col min="361" max="361" width="3.7109375" style="3" customWidth="1"/>
    <col min="362" max="363" width="4.5703125" style="1" customWidth="1"/>
    <col min="364" max="364" width="8.140625" style="10" customWidth="1"/>
    <col min="365" max="365" width="5.7109375" customWidth="1"/>
    <col min="366" max="366" width="5.85546875" style="1" customWidth="1"/>
    <col min="367" max="367" width="8.5703125" style="23" customWidth="1"/>
    <col min="368" max="368" width="6" customWidth="1"/>
    <col min="369" max="372" width="6" style="8" customWidth="1"/>
    <col min="373" max="373" width="2.28515625" style="70" customWidth="1"/>
    <col min="375" max="375" width="14.5703125" style="3" customWidth="1"/>
    <col min="376" max="394" width="3.7109375" style="1" customWidth="1"/>
    <col min="395" max="395" width="3.7109375" style="3" customWidth="1"/>
    <col min="396" max="397" width="4.5703125" style="1" customWidth="1"/>
    <col min="398" max="398" width="8.140625" style="10" customWidth="1"/>
    <col min="399" max="399" width="5.7109375" customWidth="1"/>
    <col min="400" max="400" width="5.85546875" style="1" customWidth="1"/>
    <col min="401" max="401" width="8.5703125" style="23" customWidth="1"/>
    <col min="402" max="402" width="6" customWidth="1"/>
    <col min="403" max="406" width="6" style="8" customWidth="1"/>
    <col min="407" max="407" width="2.28515625" style="73" customWidth="1"/>
    <col min="461" max="16384" width="10.7109375" style="1"/>
  </cols>
  <sheetData>
    <row r="1" spans="1:460" s="28" customFormat="1" ht="15" thickTop="1" thickBot="1">
      <c r="A1" s="75" t="s">
        <v>27</v>
      </c>
      <c r="B1" s="27"/>
      <c r="C1" s="27" t="s">
        <v>5</v>
      </c>
      <c r="U1" s="29"/>
      <c r="X1" s="30"/>
      <c r="Y1" s="41" t="s">
        <v>4</v>
      </c>
      <c r="Z1" s="27" t="s">
        <v>3</v>
      </c>
      <c r="AA1" s="31" t="s">
        <v>9</v>
      </c>
      <c r="AC1" s="32" t="s">
        <v>11</v>
      </c>
      <c r="AD1" s="33"/>
      <c r="AE1" s="33"/>
      <c r="AF1" s="33"/>
      <c r="AG1" s="48"/>
      <c r="AI1" s="76" t="s">
        <v>26</v>
      </c>
      <c r="AJ1" s="27"/>
      <c r="AK1" s="27" t="s">
        <v>5</v>
      </c>
      <c r="BC1" s="29"/>
      <c r="BF1" s="30"/>
      <c r="BG1" s="41" t="s">
        <v>4</v>
      </c>
      <c r="BH1" s="27" t="s">
        <v>3</v>
      </c>
      <c r="BI1" s="31" t="s">
        <v>9</v>
      </c>
      <c r="BK1" s="32" t="s">
        <v>11</v>
      </c>
      <c r="BL1" s="33"/>
      <c r="BM1" s="33"/>
      <c r="BN1" s="33"/>
      <c r="BO1" s="50"/>
      <c r="BP1"/>
      <c r="BQ1" s="77" t="s">
        <v>28</v>
      </c>
      <c r="BR1" s="27"/>
      <c r="BS1" s="27" t="s">
        <v>5</v>
      </c>
      <c r="CK1" s="29"/>
      <c r="CN1" s="30"/>
      <c r="CO1" s="41" t="s">
        <v>4</v>
      </c>
      <c r="CP1" s="27" t="s">
        <v>3</v>
      </c>
      <c r="CQ1" s="31" t="s">
        <v>9</v>
      </c>
      <c r="CS1" s="32" t="s">
        <v>11</v>
      </c>
      <c r="CT1" s="33"/>
      <c r="CU1" s="33"/>
      <c r="CV1" s="33"/>
      <c r="CW1" s="52"/>
      <c r="CY1" s="78" t="s">
        <v>29</v>
      </c>
      <c r="CZ1" s="27"/>
      <c r="DA1" s="27" t="s">
        <v>5</v>
      </c>
      <c r="DS1" s="29"/>
      <c r="DV1" s="30"/>
      <c r="DW1" s="41" t="s">
        <v>4</v>
      </c>
      <c r="DX1" s="27" t="s">
        <v>3</v>
      </c>
      <c r="DY1" s="31" t="s">
        <v>9</v>
      </c>
      <c r="EA1" s="32" t="s">
        <v>11</v>
      </c>
      <c r="EB1" s="33"/>
      <c r="EC1" s="33"/>
      <c r="ED1" s="33"/>
      <c r="EE1" s="54"/>
      <c r="EG1" s="79" t="s">
        <v>30</v>
      </c>
      <c r="EH1" s="27"/>
      <c r="EI1" s="27" t="s">
        <v>5</v>
      </c>
      <c r="FA1" s="29"/>
      <c r="FD1" s="30"/>
      <c r="FE1" s="41" t="s">
        <v>4</v>
      </c>
      <c r="FF1" s="27" t="s">
        <v>3</v>
      </c>
      <c r="FG1" s="31" t="s">
        <v>9</v>
      </c>
      <c r="FI1" s="32" t="s">
        <v>11</v>
      </c>
      <c r="FJ1" s="33"/>
      <c r="FK1" s="33"/>
      <c r="FL1" s="33"/>
      <c r="FM1" s="56"/>
      <c r="FO1" s="80" t="s">
        <v>31</v>
      </c>
      <c r="FP1" s="27"/>
      <c r="FQ1" s="27" t="s">
        <v>5</v>
      </c>
      <c r="GI1" s="29"/>
      <c r="GL1" s="30"/>
      <c r="GM1" s="41" t="s">
        <v>4</v>
      </c>
      <c r="GN1" s="27" t="s">
        <v>3</v>
      </c>
      <c r="GO1" s="31" t="s">
        <v>9</v>
      </c>
      <c r="GQ1" s="32" t="s">
        <v>11</v>
      </c>
      <c r="GR1" s="33"/>
      <c r="GS1" s="33"/>
      <c r="GT1" s="33"/>
      <c r="GU1" s="58"/>
      <c r="GW1" s="81" t="s">
        <v>32</v>
      </c>
      <c r="GX1" s="27"/>
      <c r="GY1" s="27" t="s">
        <v>5</v>
      </c>
      <c r="HQ1" s="29"/>
      <c r="HT1" s="30"/>
      <c r="HU1" s="41" t="s">
        <v>4</v>
      </c>
      <c r="HV1" s="27" t="s">
        <v>3</v>
      </c>
      <c r="HW1" s="31" t="s">
        <v>9</v>
      </c>
      <c r="HY1" s="32" t="s">
        <v>11</v>
      </c>
      <c r="HZ1" s="33"/>
      <c r="IA1" s="33"/>
      <c r="IB1" s="33"/>
      <c r="IC1" s="60"/>
      <c r="ID1"/>
      <c r="IE1" s="82" t="s">
        <v>33</v>
      </c>
      <c r="IF1" s="27"/>
      <c r="IG1" s="27" t="s">
        <v>5</v>
      </c>
      <c r="IY1" s="29"/>
      <c r="JB1" s="30"/>
      <c r="JC1" s="41" t="s">
        <v>4</v>
      </c>
      <c r="JD1" s="27" t="s">
        <v>3</v>
      </c>
      <c r="JE1" s="31" t="s">
        <v>9</v>
      </c>
      <c r="JG1" s="32" t="s">
        <v>11</v>
      </c>
      <c r="JH1" s="33"/>
      <c r="JI1" s="33"/>
      <c r="JJ1" s="33"/>
      <c r="JK1" s="62"/>
      <c r="JM1" s="83" t="s">
        <v>34</v>
      </c>
      <c r="JN1" s="27"/>
      <c r="JO1" s="27" t="s">
        <v>5</v>
      </c>
      <c r="KG1" s="29"/>
      <c r="KJ1" s="30"/>
      <c r="KK1" s="41" t="s">
        <v>4</v>
      </c>
      <c r="KL1" s="27" t="s">
        <v>3</v>
      </c>
      <c r="KM1" s="31" t="s">
        <v>9</v>
      </c>
      <c r="KO1" s="32" t="s">
        <v>11</v>
      </c>
      <c r="KP1" s="33"/>
      <c r="KQ1" s="33"/>
      <c r="KR1" s="33"/>
      <c r="KS1" s="64"/>
      <c r="KU1" s="84" t="s">
        <v>35</v>
      </c>
      <c r="KV1" s="27"/>
      <c r="KW1" s="27" t="s">
        <v>5</v>
      </c>
      <c r="LO1" s="29"/>
      <c r="LR1" s="30"/>
      <c r="LS1" s="41" t="s">
        <v>4</v>
      </c>
      <c r="LT1" s="27" t="s">
        <v>3</v>
      </c>
      <c r="LU1" s="31" t="s">
        <v>9</v>
      </c>
      <c r="LW1" s="32" t="s">
        <v>11</v>
      </c>
      <c r="LX1" s="33"/>
      <c r="LY1" s="33"/>
      <c r="LZ1" s="33"/>
      <c r="MA1" s="66"/>
      <c r="MC1" s="68" t="s">
        <v>36</v>
      </c>
      <c r="MD1" s="27"/>
      <c r="ME1" s="27" t="s">
        <v>5</v>
      </c>
      <c r="MW1" s="29"/>
      <c r="MZ1" s="30"/>
      <c r="NA1" s="41" t="s">
        <v>4</v>
      </c>
      <c r="NB1" s="27" t="s">
        <v>3</v>
      </c>
      <c r="NC1" s="31" t="s">
        <v>9</v>
      </c>
      <c r="NE1" s="32" t="s">
        <v>11</v>
      </c>
      <c r="NF1" s="33"/>
      <c r="NG1" s="33"/>
      <c r="NH1" s="33"/>
      <c r="NI1" s="69"/>
      <c r="NJ1"/>
      <c r="NK1" s="71" t="s">
        <v>37</v>
      </c>
      <c r="NL1" s="27"/>
      <c r="NM1" s="27" t="s">
        <v>5</v>
      </c>
      <c r="OE1" s="29"/>
      <c r="OH1" s="30"/>
      <c r="OI1" s="41" t="s">
        <v>4</v>
      </c>
      <c r="OJ1" s="27" t="s">
        <v>3</v>
      </c>
      <c r="OK1" s="31" t="s">
        <v>9</v>
      </c>
      <c r="OM1" s="32" t="s">
        <v>11</v>
      </c>
      <c r="ON1" s="33"/>
      <c r="OO1" s="33"/>
      <c r="OP1" s="33"/>
      <c r="OQ1" s="72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</row>
    <row r="2" spans="1:460" s="4" customFormat="1" ht="14" thickBot="1">
      <c r="A2" s="44" t="s">
        <v>15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5">
        <v>12</v>
      </c>
      <c r="N2" s="5">
        <v>13</v>
      </c>
      <c r="O2" s="5">
        <v>14</v>
      </c>
      <c r="P2" s="5">
        <v>15</v>
      </c>
      <c r="Q2" s="5">
        <v>16</v>
      </c>
      <c r="R2" s="5">
        <v>17</v>
      </c>
      <c r="S2" s="5">
        <v>18</v>
      </c>
      <c r="T2" s="5">
        <v>19</v>
      </c>
      <c r="U2" s="6">
        <v>20</v>
      </c>
      <c r="V2" s="5" t="s">
        <v>13</v>
      </c>
      <c r="W2" s="5" t="s">
        <v>14</v>
      </c>
      <c r="X2" s="5" t="s">
        <v>8</v>
      </c>
      <c r="Y2" s="11" t="s">
        <v>7</v>
      </c>
      <c r="Z2" s="11" t="s">
        <v>6</v>
      </c>
      <c r="AA2" s="22" t="s">
        <v>10</v>
      </c>
      <c r="AB2"/>
      <c r="AC2" s="42" t="s">
        <v>16</v>
      </c>
      <c r="AD2" s="42" t="s">
        <v>0</v>
      </c>
      <c r="AE2" s="42" t="s">
        <v>1</v>
      </c>
      <c r="AF2" s="42" t="s">
        <v>2</v>
      </c>
      <c r="AG2" s="49"/>
      <c r="AH2"/>
      <c r="AI2" s="44" t="s">
        <v>15</v>
      </c>
      <c r="AJ2" s="5">
        <v>1</v>
      </c>
      <c r="AK2" s="5">
        <v>2</v>
      </c>
      <c r="AL2" s="5">
        <v>3</v>
      </c>
      <c r="AM2" s="5">
        <v>4</v>
      </c>
      <c r="AN2" s="5">
        <v>5</v>
      </c>
      <c r="AO2" s="5">
        <v>6</v>
      </c>
      <c r="AP2" s="5">
        <v>7</v>
      </c>
      <c r="AQ2" s="5">
        <v>8</v>
      </c>
      <c r="AR2" s="5">
        <v>9</v>
      </c>
      <c r="AS2" s="5">
        <v>10</v>
      </c>
      <c r="AT2" s="5">
        <v>11</v>
      </c>
      <c r="AU2" s="5">
        <v>12</v>
      </c>
      <c r="AV2" s="5">
        <v>13</v>
      </c>
      <c r="AW2" s="5">
        <v>14</v>
      </c>
      <c r="AX2" s="5">
        <v>15</v>
      </c>
      <c r="AY2" s="5">
        <v>16</v>
      </c>
      <c r="AZ2" s="5">
        <v>17</v>
      </c>
      <c r="BA2" s="5">
        <v>18</v>
      </c>
      <c r="BB2" s="5">
        <v>19</v>
      </c>
      <c r="BC2" s="6">
        <v>20</v>
      </c>
      <c r="BD2" s="5" t="s">
        <v>13</v>
      </c>
      <c r="BE2" s="5" t="s">
        <v>14</v>
      </c>
      <c r="BF2" s="5" t="s">
        <v>8</v>
      </c>
      <c r="BG2" s="11" t="s">
        <v>7</v>
      </c>
      <c r="BH2" s="11" t="s">
        <v>6</v>
      </c>
      <c r="BI2" s="22" t="s">
        <v>10</v>
      </c>
      <c r="BJ2"/>
      <c r="BK2" s="42" t="s">
        <v>16</v>
      </c>
      <c r="BL2" s="42" t="s">
        <v>0</v>
      </c>
      <c r="BM2" s="42" t="s">
        <v>1</v>
      </c>
      <c r="BN2" s="42" t="s">
        <v>2</v>
      </c>
      <c r="BO2" s="51"/>
      <c r="BP2"/>
      <c r="BQ2" s="44" t="s">
        <v>15</v>
      </c>
      <c r="BR2" s="5">
        <v>1</v>
      </c>
      <c r="BS2" s="5">
        <v>2</v>
      </c>
      <c r="BT2" s="5">
        <v>3</v>
      </c>
      <c r="BU2" s="5">
        <v>4</v>
      </c>
      <c r="BV2" s="5">
        <v>5</v>
      </c>
      <c r="BW2" s="5">
        <v>6</v>
      </c>
      <c r="BX2" s="5">
        <v>7</v>
      </c>
      <c r="BY2" s="5">
        <v>8</v>
      </c>
      <c r="BZ2" s="5">
        <v>9</v>
      </c>
      <c r="CA2" s="5">
        <v>10</v>
      </c>
      <c r="CB2" s="5">
        <v>11</v>
      </c>
      <c r="CC2" s="5">
        <v>12</v>
      </c>
      <c r="CD2" s="5">
        <v>13</v>
      </c>
      <c r="CE2" s="5">
        <v>14</v>
      </c>
      <c r="CF2" s="5">
        <v>15</v>
      </c>
      <c r="CG2" s="5">
        <v>16</v>
      </c>
      <c r="CH2" s="5">
        <v>17</v>
      </c>
      <c r="CI2" s="5">
        <v>18</v>
      </c>
      <c r="CJ2" s="5">
        <v>19</v>
      </c>
      <c r="CK2" s="6">
        <v>20</v>
      </c>
      <c r="CL2" s="5" t="s">
        <v>13</v>
      </c>
      <c r="CM2" s="5" t="s">
        <v>14</v>
      </c>
      <c r="CN2" s="5" t="s">
        <v>8</v>
      </c>
      <c r="CO2" s="11" t="s">
        <v>7</v>
      </c>
      <c r="CP2" s="11" t="s">
        <v>6</v>
      </c>
      <c r="CQ2" s="22" t="s">
        <v>10</v>
      </c>
      <c r="CR2"/>
      <c r="CS2" s="42" t="s">
        <v>16</v>
      </c>
      <c r="CT2" s="42" t="s">
        <v>0</v>
      </c>
      <c r="CU2" s="42" t="s">
        <v>1</v>
      </c>
      <c r="CV2" s="42" t="s">
        <v>2</v>
      </c>
      <c r="CW2" s="53"/>
      <c r="CX2"/>
      <c r="CY2" s="44" t="s">
        <v>15</v>
      </c>
      <c r="CZ2" s="5">
        <v>1</v>
      </c>
      <c r="DA2" s="5">
        <v>2</v>
      </c>
      <c r="DB2" s="5">
        <v>3</v>
      </c>
      <c r="DC2" s="5">
        <v>4</v>
      </c>
      <c r="DD2" s="5">
        <v>5</v>
      </c>
      <c r="DE2" s="5">
        <v>6</v>
      </c>
      <c r="DF2" s="5">
        <v>7</v>
      </c>
      <c r="DG2" s="5">
        <v>8</v>
      </c>
      <c r="DH2" s="5">
        <v>9</v>
      </c>
      <c r="DI2" s="5">
        <v>10</v>
      </c>
      <c r="DJ2" s="5">
        <v>11</v>
      </c>
      <c r="DK2" s="5">
        <v>12</v>
      </c>
      <c r="DL2" s="5">
        <v>13</v>
      </c>
      <c r="DM2" s="5">
        <v>14</v>
      </c>
      <c r="DN2" s="5">
        <v>15</v>
      </c>
      <c r="DO2" s="5">
        <v>16</v>
      </c>
      <c r="DP2" s="5">
        <v>17</v>
      </c>
      <c r="DQ2" s="5">
        <v>18</v>
      </c>
      <c r="DR2" s="5">
        <v>19</v>
      </c>
      <c r="DS2" s="6">
        <v>20</v>
      </c>
      <c r="DT2" s="5" t="s">
        <v>13</v>
      </c>
      <c r="DU2" s="5" t="s">
        <v>14</v>
      </c>
      <c r="DV2" s="5" t="s">
        <v>8</v>
      </c>
      <c r="DW2" s="11" t="s">
        <v>7</v>
      </c>
      <c r="DX2" s="11" t="s">
        <v>6</v>
      </c>
      <c r="DY2" s="22" t="s">
        <v>10</v>
      </c>
      <c r="DZ2"/>
      <c r="EA2" s="42" t="s">
        <v>16</v>
      </c>
      <c r="EB2" s="42" t="s">
        <v>0</v>
      </c>
      <c r="EC2" s="42" t="s">
        <v>1</v>
      </c>
      <c r="ED2" s="42" t="s">
        <v>2</v>
      </c>
      <c r="EE2" s="55"/>
      <c r="EF2"/>
      <c r="EG2" s="44" t="s">
        <v>15</v>
      </c>
      <c r="EH2" s="5">
        <v>1</v>
      </c>
      <c r="EI2" s="5">
        <v>2</v>
      </c>
      <c r="EJ2" s="5">
        <v>3</v>
      </c>
      <c r="EK2" s="5">
        <v>4</v>
      </c>
      <c r="EL2" s="5">
        <v>5</v>
      </c>
      <c r="EM2" s="5">
        <v>6</v>
      </c>
      <c r="EN2" s="5">
        <v>7</v>
      </c>
      <c r="EO2" s="5">
        <v>8</v>
      </c>
      <c r="EP2" s="5">
        <v>9</v>
      </c>
      <c r="EQ2" s="5">
        <v>10</v>
      </c>
      <c r="ER2" s="5">
        <v>11</v>
      </c>
      <c r="ES2" s="5">
        <v>12</v>
      </c>
      <c r="ET2" s="5">
        <v>13</v>
      </c>
      <c r="EU2" s="5">
        <v>14</v>
      </c>
      <c r="EV2" s="5">
        <v>15</v>
      </c>
      <c r="EW2" s="5">
        <v>16</v>
      </c>
      <c r="EX2" s="5">
        <v>17</v>
      </c>
      <c r="EY2" s="5">
        <v>18</v>
      </c>
      <c r="EZ2" s="5">
        <v>19</v>
      </c>
      <c r="FA2" s="6">
        <v>20</v>
      </c>
      <c r="FB2" s="5" t="s">
        <v>13</v>
      </c>
      <c r="FC2" s="5" t="s">
        <v>14</v>
      </c>
      <c r="FD2" s="5" t="s">
        <v>8</v>
      </c>
      <c r="FE2" s="11" t="s">
        <v>7</v>
      </c>
      <c r="FF2" s="11" t="s">
        <v>6</v>
      </c>
      <c r="FG2" s="22" t="s">
        <v>10</v>
      </c>
      <c r="FH2"/>
      <c r="FI2" s="42" t="s">
        <v>16</v>
      </c>
      <c r="FJ2" s="42" t="s">
        <v>0</v>
      </c>
      <c r="FK2" s="42" t="s">
        <v>1</v>
      </c>
      <c r="FL2" s="42" t="s">
        <v>2</v>
      </c>
      <c r="FM2" s="57"/>
      <c r="FN2"/>
      <c r="FO2" s="44" t="s">
        <v>15</v>
      </c>
      <c r="FP2" s="5">
        <v>1</v>
      </c>
      <c r="FQ2" s="5">
        <v>2</v>
      </c>
      <c r="FR2" s="5">
        <v>3</v>
      </c>
      <c r="FS2" s="5">
        <v>4</v>
      </c>
      <c r="FT2" s="5">
        <v>5</v>
      </c>
      <c r="FU2" s="5">
        <v>6</v>
      </c>
      <c r="FV2" s="5">
        <v>7</v>
      </c>
      <c r="FW2" s="5">
        <v>8</v>
      </c>
      <c r="FX2" s="5">
        <v>9</v>
      </c>
      <c r="FY2" s="5">
        <v>10</v>
      </c>
      <c r="FZ2" s="5">
        <v>11</v>
      </c>
      <c r="GA2" s="5">
        <v>12</v>
      </c>
      <c r="GB2" s="5">
        <v>13</v>
      </c>
      <c r="GC2" s="5">
        <v>14</v>
      </c>
      <c r="GD2" s="5">
        <v>15</v>
      </c>
      <c r="GE2" s="5">
        <v>16</v>
      </c>
      <c r="GF2" s="5">
        <v>17</v>
      </c>
      <c r="GG2" s="5">
        <v>18</v>
      </c>
      <c r="GH2" s="5">
        <v>19</v>
      </c>
      <c r="GI2" s="6">
        <v>20</v>
      </c>
      <c r="GJ2" s="5" t="s">
        <v>13</v>
      </c>
      <c r="GK2" s="5" t="s">
        <v>14</v>
      </c>
      <c r="GL2" s="5" t="s">
        <v>8</v>
      </c>
      <c r="GM2" s="11" t="s">
        <v>7</v>
      </c>
      <c r="GN2" s="11" t="s">
        <v>6</v>
      </c>
      <c r="GO2" s="22" t="s">
        <v>10</v>
      </c>
      <c r="GP2"/>
      <c r="GQ2" s="42" t="s">
        <v>16</v>
      </c>
      <c r="GR2" s="42" t="s">
        <v>0</v>
      </c>
      <c r="GS2" s="42" t="s">
        <v>1</v>
      </c>
      <c r="GT2" s="42" t="s">
        <v>2</v>
      </c>
      <c r="GU2" s="59"/>
      <c r="GV2"/>
      <c r="GW2" s="44" t="s">
        <v>15</v>
      </c>
      <c r="GX2" s="5">
        <v>1</v>
      </c>
      <c r="GY2" s="5">
        <v>2</v>
      </c>
      <c r="GZ2" s="5">
        <v>3</v>
      </c>
      <c r="HA2" s="5">
        <v>4</v>
      </c>
      <c r="HB2" s="5">
        <v>5</v>
      </c>
      <c r="HC2" s="5">
        <v>6</v>
      </c>
      <c r="HD2" s="5">
        <v>7</v>
      </c>
      <c r="HE2" s="5">
        <v>8</v>
      </c>
      <c r="HF2" s="5">
        <v>9</v>
      </c>
      <c r="HG2" s="5">
        <v>10</v>
      </c>
      <c r="HH2" s="5">
        <v>11</v>
      </c>
      <c r="HI2" s="5">
        <v>12</v>
      </c>
      <c r="HJ2" s="5">
        <v>13</v>
      </c>
      <c r="HK2" s="5">
        <v>14</v>
      </c>
      <c r="HL2" s="5">
        <v>15</v>
      </c>
      <c r="HM2" s="5">
        <v>16</v>
      </c>
      <c r="HN2" s="5">
        <v>17</v>
      </c>
      <c r="HO2" s="5">
        <v>18</v>
      </c>
      <c r="HP2" s="5">
        <v>19</v>
      </c>
      <c r="HQ2" s="6">
        <v>20</v>
      </c>
      <c r="HR2" s="5" t="s">
        <v>13</v>
      </c>
      <c r="HS2" s="5" t="s">
        <v>14</v>
      </c>
      <c r="HT2" s="5" t="s">
        <v>8</v>
      </c>
      <c r="HU2" s="11" t="s">
        <v>7</v>
      </c>
      <c r="HV2" s="11" t="s">
        <v>6</v>
      </c>
      <c r="HW2" s="22" t="s">
        <v>10</v>
      </c>
      <c r="HX2"/>
      <c r="HY2" s="42" t="s">
        <v>16</v>
      </c>
      <c r="HZ2" s="42" t="s">
        <v>0</v>
      </c>
      <c r="IA2" s="42" t="s">
        <v>1</v>
      </c>
      <c r="IB2" s="42" t="s">
        <v>2</v>
      </c>
      <c r="IC2" s="61"/>
      <c r="ID2"/>
      <c r="IE2" s="44" t="s">
        <v>15</v>
      </c>
      <c r="IF2" s="5">
        <v>1</v>
      </c>
      <c r="IG2" s="5">
        <v>2</v>
      </c>
      <c r="IH2" s="5">
        <v>3</v>
      </c>
      <c r="II2" s="5">
        <v>4</v>
      </c>
      <c r="IJ2" s="5">
        <v>5</v>
      </c>
      <c r="IK2" s="5">
        <v>6</v>
      </c>
      <c r="IL2" s="5">
        <v>7</v>
      </c>
      <c r="IM2" s="5">
        <v>8</v>
      </c>
      <c r="IN2" s="5">
        <v>9</v>
      </c>
      <c r="IO2" s="5">
        <v>10</v>
      </c>
      <c r="IP2" s="5">
        <v>11</v>
      </c>
      <c r="IQ2" s="5">
        <v>12</v>
      </c>
      <c r="IR2" s="5">
        <v>13</v>
      </c>
      <c r="IS2" s="5">
        <v>14</v>
      </c>
      <c r="IT2" s="5">
        <v>15</v>
      </c>
      <c r="IU2" s="5">
        <v>16</v>
      </c>
      <c r="IV2" s="5">
        <v>17</v>
      </c>
      <c r="IW2" s="5">
        <v>18</v>
      </c>
      <c r="IX2" s="5">
        <v>19</v>
      </c>
      <c r="IY2" s="6">
        <v>20</v>
      </c>
      <c r="IZ2" s="5" t="s">
        <v>13</v>
      </c>
      <c r="JA2" s="5" t="s">
        <v>14</v>
      </c>
      <c r="JB2" s="5" t="s">
        <v>8</v>
      </c>
      <c r="JC2" s="11" t="s">
        <v>7</v>
      </c>
      <c r="JD2" s="11" t="s">
        <v>6</v>
      </c>
      <c r="JE2" s="22" t="s">
        <v>10</v>
      </c>
      <c r="JF2"/>
      <c r="JG2" s="42" t="s">
        <v>16</v>
      </c>
      <c r="JH2" s="42" t="s">
        <v>0</v>
      </c>
      <c r="JI2" s="42" t="s">
        <v>1</v>
      </c>
      <c r="JJ2" s="42" t="s">
        <v>2</v>
      </c>
      <c r="JK2" s="63"/>
      <c r="JL2"/>
      <c r="JM2" s="44" t="s">
        <v>15</v>
      </c>
      <c r="JN2" s="5">
        <v>1</v>
      </c>
      <c r="JO2" s="5">
        <v>2</v>
      </c>
      <c r="JP2" s="5">
        <v>3</v>
      </c>
      <c r="JQ2" s="5">
        <v>4</v>
      </c>
      <c r="JR2" s="5">
        <v>5</v>
      </c>
      <c r="JS2" s="5">
        <v>6</v>
      </c>
      <c r="JT2" s="5">
        <v>7</v>
      </c>
      <c r="JU2" s="5">
        <v>8</v>
      </c>
      <c r="JV2" s="5">
        <v>9</v>
      </c>
      <c r="JW2" s="5">
        <v>10</v>
      </c>
      <c r="JX2" s="5">
        <v>11</v>
      </c>
      <c r="JY2" s="5">
        <v>12</v>
      </c>
      <c r="JZ2" s="5">
        <v>13</v>
      </c>
      <c r="KA2" s="5">
        <v>14</v>
      </c>
      <c r="KB2" s="5">
        <v>15</v>
      </c>
      <c r="KC2" s="5">
        <v>16</v>
      </c>
      <c r="KD2" s="5">
        <v>17</v>
      </c>
      <c r="KE2" s="5">
        <v>18</v>
      </c>
      <c r="KF2" s="5">
        <v>19</v>
      </c>
      <c r="KG2" s="6">
        <v>20</v>
      </c>
      <c r="KH2" s="5" t="s">
        <v>13</v>
      </c>
      <c r="KI2" s="5" t="s">
        <v>14</v>
      </c>
      <c r="KJ2" s="5" t="s">
        <v>8</v>
      </c>
      <c r="KK2" s="11" t="s">
        <v>7</v>
      </c>
      <c r="KL2" s="11" t="s">
        <v>6</v>
      </c>
      <c r="KM2" s="22" t="s">
        <v>10</v>
      </c>
      <c r="KN2"/>
      <c r="KO2" s="42" t="s">
        <v>16</v>
      </c>
      <c r="KP2" s="42" t="s">
        <v>0</v>
      </c>
      <c r="KQ2" s="42" t="s">
        <v>1</v>
      </c>
      <c r="KR2" s="42" t="s">
        <v>2</v>
      </c>
      <c r="KS2" s="65"/>
      <c r="KT2"/>
      <c r="KU2" s="44" t="s">
        <v>15</v>
      </c>
      <c r="KV2" s="5">
        <v>1</v>
      </c>
      <c r="KW2" s="5">
        <v>2</v>
      </c>
      <c r="KX2" s="5">
        <v>3</v>
      </c>
      <c r="KY2" s="5">
        <v>4</v>
      </c>
      <c r="KZ2" s="5">
        <v>5</v>
      </c>
      <c r="LA2" s="5">
        <v>6</v>
      </c>
      <c r="LB2" s="5">
        <v>7</v>
      </c>
      <c r="LC2" s="5">
        <v>8</v>
      </c>
      <c r="LD2" s="5">
        <v>9</v>
      </c>
      <c r="LE2" s="5">
        <v>10</v>
      </c>
      <c r="LF2" s="5">
        <v>11</v>
      </c>
      <c r="LG2" s="5">
        <v>12</v>
      </c>
      <c r="LH2" s="5">
        <v>13</v>
      </c>
      <c r="LI2" s="5">
        <v>14</v>
      </c>
      <c r="LJ2" s="5">
        <v>15</v>
      </c>
      <c r="LK2" s="5">
        <v>16</v>
      </c>
      <c r="LL2" s="5">
        <v>17</v>
      </c>
      <c r="LM2" s="5">
        <v>18</v>
      </c>
      <c r="LN2" s="5">
        <v>19</v>
      </c>
      <c r="LO2" s="6">
        <v>20</v>
      </c>
      <c r="LP2" s="5" t="s">
        <v>13</v>
      </c>
      <c r="LQ2" s="5" t="s">
        <v>14</v>
      </c>
      <c r="LR2" s="5" t="s">
        <v>8</v>
      </c>
      <c r="LS2" s="11" t="s">
        <v>7</v>
      </c>
      <c r="LT2" s="11" t="s">
        <v>6</v>
      </c>
      <c r="LU2" s="22" t="s">
        <v>10</v>
      </c>
      <c r="LV2"/>
      <c r="LW2" s="42" t="s">
        <v>16</v>
      </c>
      <c r="LX2" s="42" t="s">
        <v>0</v>
      </c>
      <c r="LY2" s="42" t="s">
        <v>1</v>
      </c>
      <c r="LZ2" s="42" t="s">
        <v>2</v>
      </c>
      <c r="MA2" s="67"/>
      <c r="MB2"/>
      <c r="MC2" s="44" t="s">
        <v>15</v>
      </c>
      <c r="MD2" s="5">
        <v>1</v>
      </c>
      <c r="ME2" s="5">
        <v>2</v>
      </c>
      <c r="MF2" s="5">
        <v>3</v>
      </c>
      <c r="MG2" s="5">
        <v>4</v>
      </c>
      <c r="MH2" s="5">
        <v>5</v>
      </c>
      <c r="MI2" s="5">
        <v>6</v>
      </c>
      <c r="MJ2" s="5">
        <v>7</v>
      </c>
      <c r="MK2" s="5">
        <v>8</v>
      </c>
      <c r="ML2" s="5">
        <v>9</v>
      </c>
      <c r="MM2" s="5">
        <v>10</v>
      </c>
      <c r="MN2" s="5">
        <v>11</v>
      </c>
      <c r="MO2" s="5">
        <v>12</v>
      </c>
      <c r="MP2" s="5">
        <v>13</v>
      </c>
      <c r="MQ2" s="5">
        <v>14</v>
      </c>
      <c r="MR2" s="5">
        <v>15</v>
      </c>
      <c r="MS2" s="5">
        <v>16</v>
      </c>
      <c r="MT2" s="5">
        <v>17</v>
      </c>
      <c r="MU2" s="5">
        <v>18</v>
      </c>
      <c r="MV2" s="5">
        <v>19</v>
      </c>
      <c r="MW2" s="6">
        <v>20</v>
      </c>
      <c r="MX2" s="5" t="s">
        <v>13</v>
      </c>
      <c r="MY2" s="5" t="s">
        <v>14</v>
      </c>
      <c r="MZ2" s="5" t="s">
        <v>8</v>
      </c>
      <c r="NA2" s="11" t="s">
        <v>7</v>
      </c>
      <c r="NB2" s="11" t="s">
        <v>6</v>
      </c>
      <c r="NC2" s="22" t="s">
        <v>10</v>
      </c>
      <c r="ND2"/>
      <c r="NE2" s="42" t="s">
        <v>16</v>
      </c>
      <c r="NF2" s="42" t="s">
        <v>0</v>
      </c>
      <c r="NG2" s="42" t="s">
        <v>1</v>
      </c>
      <c r="NH2" s="42" t="s">
        <v>2</v>
      </c>
      <c r="NI2" s="70"/>
      <c r="NJ2"/>
      <c r="NK2" s="44" t="s">
        <v>15</v>
      </c>
      <c r="NL2" s="5">
        <v>1</v>
      </c>
      <c r="NM2" s="5">
        <v>2</v>
      </c>
      <c r="NN2" s="5">
        <v>3</v>
      </c>
      <c r="NO2" s="5">
        <v>4</v>
      </c>
      <c r="NP2" s="5">
        <v>5</v>
      </c>
      <c r="NQ2" s="5">
        <v>6</v>
      </c>
      <c r="NR2" s="5">
        <v>7</v>
      </c>
      <c r="NS2" s="5">
        <v>8</v>
      </c>
      <c r="NT2" s="5">
        <v>9</v>
      </c>
      <c r="NU2" s="5">
        <v>10</v>
      </c>
      <c r="NV2" s="5">
        <v>11</v>
      </c>
      <c r="NW2" s="5">
        <v>12</v>
      </c>
      <c r="NX2" s="5">
        <v>13</v>
      </c>
      <c r="NY2" s="5">
        <v>14</v>
      </c>
      <c r="NZ2" s="5">
        <v>15</v>
      </c>
      <c r="OA2" s="5">
        <v>16</v>
      </c>
      <c r="OB2" s="5">
        <v>17</v>
      </c>
      <c r="OC2" s="5">
        <v>18</v>
      </c>
      <c r="OD2" s="5">
        <v>19</v>
      </c>
      <c r="OE2" s="6">
        <v>20</v>
      </c>
      <c r="OF2" s="5" t="s">
        <v>13</v>
      </c>
      <c r="OG2" s="5" t="s">
        <v>14</v>
      </c>
      <c r="OH2" s="5" t="s">
        <v>8</v>
      </c>
      <c r="OI2" s="11" t="s">
        <v>7</v>
      </c>
      <c r="OJ2" s="11" t="s">
        <v>6</v>
      </c>
      <c r="OK2" s="22" t="s">
        <v>10</v>
      </c>
      <c r="OL2"/>
      <c r="OM2" s="42" t="s">
        <v>16</v>
      </c>
      <c r="ON2" s="42" t="s">
        <v>0</v>
      </c>
      <c r="OO2" s="42" t="s">
        <v>1</v>
      </c>
      <c r="OP2" s="42" t="s">
        <v>2</v>
      </c>
      <c r="OQ2" s="73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</row>
    <row r="3" spans="1:460">
      <c r="A3" s="45">
        <v>0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10">
        <v>1</v>
      </c>
      <c r="H3" s="10">
        <v>1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10">
        <v>1</v>
      </c>
      <c r="O3" s="10">
        <v>1</v>
      </c>
      <c r="P3" s="10">
        <v>1</v>
      </c>
      <c r="Q3" s="10">
        <v>1</v>
      </c>
      <c r="R3" s="10">
        <v>1</v>
      </c>
      <c r="S3" s="10">
        <v>1</v>
      </c>
      <c r="T3" s="10">
        <v>1</v>
      </c>
      <c r="U3" s="18">
        <v>1</v>
      </c>
      <c r="V3" s="1">
        <f>SUM(B3:U3)</f>
        <v>20</v>
      </c>
      <c r="W3" s="34">
        <v>0</v>
      </c>
      <c r="X3" s="34">
        <v>0</v>
      </c>
      <c r="Y3" s="34">
        <v>0</v>
      </c>
      <c r="Z3" s="37">
        <v>1</v>
      </c>
      <c r="AA3" s="34">
        <v>0</v>
      </c>
      <c r="AI3" s="45">
        <v>0</v>
      </c>
      <c r="AJ3" s="10">
        <v>1</v>
      </c>
      <c r="AK3" s="10">
        <v>1</v>
      </c>
      <c r="AL3" s="10">
        <v>1</v>
      </c>
      <c r="AM3" s="10">
        <v>1</v>
      </c>
      <c r="AN3" s="10">
        <v>1</v>
      </c>
      <c r="AO3" s="10">
        <v>1</v>
      </c>
      <c r="AP3" s="10">
        <v>1</v>
      </c>
      <c r="AQ3" s="10">
        <v>1</v>
      </c>
      <c r="AR3" s="10">
        <v>1</v>
      </c>
      <c r="AS3" s="10">
        <v>1</v>
      </c>
      <c r="AT3" s="10">
        <v>1</v>
      </c>
      <c r="AU3" s="10">
        <v>1</v>
      </c>
      <c r="AV3" s="10">
        <v>1</v>
      </c>
      <c r="AW3" s="10">
        <v>1</v>
      </c>
      <c r="AX3" s="10">
        <v>1</v>
      </c>
      <c r="AY3" s="10">
        <v>1</v>
      </c>
      <c r="AZ3" s="10">
        <v>1</v>
      </c>
      <c r="BA3" s="10">
        <v>1</v>
      </c>
      <c r="BB3" s="10">
        <v>1</v>
      </c>
      <c r="BC3" s="18">
        <v>1</v>
      </c>
      <c r="BD3" s="1">
        <f>SUM(AJ3:BC3)</f>
        <v>20</v>
      </c>
      <c r="BE3" s="34">
        <v>0</v>
      </c>
      <c r="BF3" s="34">
        <v>0</v>
      </c>
      <c r="BG3" s="34">
        <v>0</v>
      </c>
      <c r="BH3" s="37">
        <v>1</v>
      </c>
      <c r="BI3" s="34">
        <v>0</v>
      </c>
      <c r="BQ3" s="45">
        <v>0</v>
      </c>
      <c r="BR3" s="10">
        <v>1</v>
      </c>
      <c r="BS3" s="10">
        <v>1</v>
      </c>
      <c r="BT3" s="10">
        <v>1</v>
      </c>
      <c r="BU3" s="10">
        <v>1</v>
      </c>
      <c r="BV3" s="10">
        <v>1</v>
      </c>
      <c r="BW3" s="10">
        <v>1</v>
      </c>
      <c r="BX3" s="10">
        <v>1</v>
      </c>
      <c r="BY3" s="10">
        <v>1</v>
      </c>
      <c r="BZ3" s="10">
        <v>1</v>
      </c>
      <c r="CA3" s="10">
        <v>1</v>
      </c>
      <c r="CB3" s="10">
        <v>1</v>
      </c>
      <c r="CC3" s="10">
        <v>1</v>
      </c>
      <c r="CD3" s="10">
        <v>1</v>
      </c>
      <c r="CE3" s="10">
        <v>1</v>
      </c>
      <c r="CF3" s="10">
        <v>1</v>
      </c>
      <c r="CG3" s="10">
        <v>1</v>
      </c>
      <c r="CH3" s="10">
        <v>1</v>
      </c>
      <c r="CI3" s="10">
        <v>1</v>
      </c>
      <c r="CJ3" s="10">
        <v>1</v>
      </c>
      <c r="CK3" s="18">
        <v>1</v>
      </c>
      <c r="CL3" s="1">
        <f>SUM(BR3:CK3)</f>
        <v>20</v>
      </c>
      <c r="CM3" s="34">
        <v>0</v>
      </c>
      <c r="CN3" s="34">
        <v>0</v>
      </c>
      <c r="CO3" s="34">
        <v>0</v>
      </c>
      <c r="CP3" s="37">
        <v>1</v>
      </c>
      <c r="CQ3" s="34">
        <v>0</v>
      </c>
      <c r="CY3" s="45">
        <v>0</v>
      </c>
      <c r="CZ3" s="10">
        <v>1</v>
      </c>
      <c r="DA3" s="10">
        <v>1</v>
      </c>
      <c r="DB3" s="10">
        <v>1</v>
      </c>
      <c r="DC3" s="10">
        <v>1</v>
      </c>
      <c r="DD3" s="10">
        <v>1</v>
      </c>
      <c r="DE3" s="10">
        <v>1</v>
      </c>
      <c r="DF3" s="10">
        <v>1</v>
      </c>
      <c r="DG3" s="10">
        <v>1</v>
      </c>
      <c r="DH3" s="10">
        <v>1</v>
      </c>
      <c r="DI3" s="10">
        <v>1</v>
      </c>
      <c r="DJ3" s="10">
        <v>1</v>
      </c>
      <c r="DK3" s="10">
        <v>1</v>
      </c>
      <c r="DL3" s="10">
        <v>1</v>
      </c>
      <c r="DM3" s="10">
        <v>1</v>
      </c>
      <c r="DN3" s="10">
        <v>1</v>
      </c>
      <c r="DO3" s="10">
        <v>1</v>
      </c>
      <c r="DP3" s="10">
        <v>1</v>
      </c>
      <c r="DQ3" s="10">
        <v>1</v>
      </c>
      <c r="DR3" s="10">
        <v>1</v>
      </c>
      <c r="DS3" s="18">
        <v>1</v>
      </c>
      <c r="DT3" s="1">
        <f>SUM(CZ3:DS3)</f>
        <v>20</v>
      </c>
      <c r="DU3" s="34">
        <v>0</v>
      </c>
      <c r="DV3" s="34">
        <v>0</v>
      </c>
      <c r="DW3" s="34">
        <v>0</v>
      </c>
      <c r="DX3" s="37">
        <v>1</v>
      </c>
      <c r="DY3" s="34">
        <v>0</v>
      </c>
      <c r="EG3" s="45">
        <v>0</v>
      </c>
      <c r="EH3" s="10">
        <v>1</v>
      </c>
      <c r="EI3" s="10">
        <v>1</v>
      </c>
      <c r="EJ3" s="10">
        <v>1</v>
      </c>
      <c r="EK3" s="10">
        <v>1</v>
      </c>
      <c r="EL3" s="10">
        <v>1</v>
      </c>
      <c r="EM3" s="10">
        <v>1</v>
      </c>
      <c r="EN3" s="10">
        <v>1</v>
      </c>
      <c r="EO3" s="10">
        <v>1</v>
      </c>
      <c r="EP3" s="10">
        <v>1</v>
      </c>
      <c r="EQ3" s="10">
        <v>1</v>
      </c>
      <c r="ER3" s="10">
        <v>1</v>
      </c>
      <c r="ES3" s="10">
        <v>1</v>
      </c>
      <c r="ET3" s="10">
        <v>1</v>
      </c>
      <c r="EU3" s="10">
        <v>1</v>
      </c>
      <c r="EV3" s="10">
        <v>1</v>
      </c>
      <c r="EW3" s="10">
        <v>1</v>
      </c>
      <c r="EX3" s="10">
        <v>1</v>
      </c>
      <c r="EY3" s="10">
        <v>1</v>
      </c>
      <c r="EZ3" s="10">
        <v>1</v>
      </c>
      <c r="FA3" s="18">
        <v>1</v>
      </c>
      <c r="FB3" s="1">
        <f>SUM(EH3:FA3)</f>
        <v>20</v>
      </c>
      <c r="FC3" s="34">
        <v>0</v>
      </c>
      <c r="FD3" s="34">
        <v>0</v>
      </c>
      <c r="FE3" s="34">
        <v>0</v>
      </c>
      <c r="FF3" s="37">
        <v>1</v>
      </c>
      <c r="FG3" s="34">
        <v>0</v>
      </c>
      <c r="FO3" s="45">
        <v>0</v>
      </c>
      <c r="FP3" s="10">
        <v>1</v>
      </c>
      <c r="FQ3" s="10">
        <v>1</v>
      </c>
      <c r="FR3" s="10">
        <v>1</v>
      </c>
      <c r="FS3" s="10">
        <v>1</v>
      </c>
      <c r="FT3" s="10">
        <v>1</v>
      </c>
      <c r="FU3" s="10">
        <v>1</v>
      </c>
      <c r="FV3" s="10">
        <v>1</v>
      </c>
      <c r="FW3" s="10">
        <v>1</v>
      </c>
      <c r="FX3" s="10">
        <v>1</v>
      </c>
      <c r="FY3" s="10">
        <v>1</v>
      </c>
      <c r="FZ3" s="10">
        <v>1</v>
      </c>
      <c r="GA3" s="10">
        <v>1</v>
      </c>
      <c r="GB3" s="10">
        <v>1</v>
      </c>
      <c r="GC3" s="10">
        <v>1</v>
      </c>
      <c r="GD3" s="10">
        <v>1</v>
      </c>
      <c r="GE3" s="10">
        <v>1</v>
      </c>
      <c r="GF3" s="10">
        <v>1</v>
      </c>
      <c r="GG3" s="10">
        <v>1</v>
      </c>
      <c r="GH3" s="10">
        <v>1</v>
      </c>
      <c r="GI3" s="18">
        <v>1</v>
      </c>
      <c r="GJ3" s="1">
        <f>SUM(FP3:GI3)</f>
        <v>20</v>
      </c>
      <c r="GK3" s="34">
        <v>0</v>
      </c>
      <c r="GL3" s="34">
        <v>0</v>
      </c>
      <c r="GM3" s="34">
        <v>0</v>
      </c>
      <c r="GN3" s="37">
        <v>1</v>
      </c>
      <c r="GO3" s="34">
        <v>0</v>
      </c>
      <c r="GW3" s="45">
        <v>0</v>
      </c>
      <c r="GX3" s="10">
        <v>1</v>
      </c>
      <c r="GY3" s="10">
        <v>1</v>
      </c>
      <c r="GZ3" s="10">
        <v>1</v>
      </c>
      <c r="HA3" s="10">
        <v>1</v>
      </c>
      <c r="HB3" s="10">
        <v>1</v>
      </c>
      <c r="HC3" s="10">
        <v>1</v>
      </c>
      <c r="HD3" s="10">
        <v>1</v>
      </c>
      <c r="HE3" s="10">
        <v>1</v>
      </c>
      <c r="HF3" s="10">
        <v>1</v>
      </c>
      <c r="HG3" s="10">
        <v>1</v>
      </c>
      <c r="HH3" s="10">
        <v>1</v>
      </c>
      <c r="HI3" s="10">
        <v>1</v>
      </c>
      <c r="HJ3" s="10">
        <v>1</v>
      </c>
      <c r="HK3" s="10">
        <v>1</v>
      </c>
      <c r="HL3" s="10">
        <v>1</v>
      </c>
      <c r="HM3" s="10">
        <v>1</v>
      </c>
      <c r="HN3" s="10">
        <v>1</v>
      </c>
      <c r="HO3" s="10">
        <v>1</v>
      </c>
      <c r="HP3" s="10">
        <v>1</v>
      </c>
      <c r="HQ3" s="18">
        <v>1</v>
      </c>
      <c r="HR3" s="1">
        <f>SUM(GX3:HQ3)</f>
        <v>20</v>
      </c>
      <c r="HS3" s="34">
        <v>0</v>
      </c>
      <c r="HT3" s="34">
        <v>0</v>
      </c>
      <c r="HU3" s="34">
        <v>0</v>
      </c>
      <c r="HV3" s="37">
        <v>1</v>
      </c>
      <c r="HW3" s="34">
        <v>0</v>
      </c>
      <c r="IE3" s="45">
        <v>0</v>
      </c>
      <c r="IF3" s="10">
        <v>1</v>
      </c>
      <c r="IG3" s="10">
        <v>1</v>
      </c>
      <c r="IH3" s="10">
        <v>1</v>
      </c>
      <c r="II3" s="10">
        <v>1</v>
      </c>
      <c r="IJ3" s="10">
        <v>1</v>
      </c>
      <c r="IK3" s="10">
        <v>1</v>
      </c>
      <c r="IL3" s="10">
        <v>1</v>
      </c>
      <c r="IM3" s="10">
        <v>1</v>
      </c>
      <c r="IN3" s="10">
        <v>1</v>
      </c>
      <c r="IO3" s="10">
        <v>1</v>
      </c>
      <c r="IP3" s="10">
        <v>1</v>
      </c>
      <c r="IQ3" s="10">
        <v>1</v>
      </c>
      <c r="IR3" s="10">
        <v>1</v>
      </c>
      <c r="IS3" s="10">
        <v>1</v>
      </c>
      <c r="IT3" s="10">
        <v>1</v>
      </c>
      <c r="IU3" s="10">
        <v>1</v>
      </c>
      <c r="IV3" s="10">
        <v>1</v>
      </c>
      <c r="IW3" s="10">
        <v>1</v>
      </c>
      <c r="IX3" s="10">
        <v>1</v>
      </c>
      <c r="IY3" s="18">
        <v>1</v>
      </c>
      <c r="IZ3" s="1">
        <f>SUM(IF3:IY3)</f>
        <v>20</v>
      </c>
      <c r="JA3" s="34">
        <v>0</v>
      </c>
      <c r="JB3" s="34">
        <v>0</v>
      </c>
      <c r="JC3" s="34">
        <v>0</v>
      </c>
      <c r="JD3" s="37">
        <v>1</v>
      </c>
      <c r="JE3" s="34">
        <v>0</v>
      </c>
      <c r="JM3" s="45">
        <v>0</v>
      </c>
      <c r="JN3" s="10">
        <v>1</v>
      </c>
      <c r="JO3" s="10">
        <v>1</v>
      </c>
      <c r="JP3" s="10">
        <v>1</v>
      </c>
      <c r="JQ3" s="10">
        <v>1</v>
      </c>
      <c r="JR3" s="10">
        <v>1</v>
      </c>
      <c r="JS3" s="10">
        <v>1</v>
      </c>
      <c r="JT3" s="10">
        <v>1</v>
      </c>
      <c r="JU3" s="10">
        <v>1</v>
      </c>
      <c r="JV3" s="10">
        <v>1</v>
      </c>
      <c r="JW3" s="10">
        <v>1</v>
      </c>
      <c r="JX3" s="10">
        <v>1</v>
      </c>
      <c r="JY3" s="10">
        <v>1</v>
      </c>
      <c r="JZ3" s="10">
        <v>1</v>
      </c>
      <c r="KA3" s="10">
        <v>1</v>
      </c>
      <c r="KB3" s="10">
        <v>1</v>
      </c>
      <c r="KC3" s="10">
        <v>1</v>
      </c>
      <c r="KD3" s="10">
        <v>1</v>
      </c>
      <c r="KE3" s="10">
        <v>1</v>
      </c>
      <c r="KF3" s="10">
        <v>1</v>
      </c>
      <c r="KG3" s="18">
        <v>1</v>
      </c>
      <c r="KH3" s="1">
        <f>SUM(JN3:KG3)</f>
        <v>20</v>
      </c>
      <c r="KI3" s="34">
        <v>0</v>
      </c>
      <c r="KJ3" s="34">
        <v>0</v>
      </c>
      <c r="KK3" s="34">
        <v>0</v>
      </c>
      <c r="KL3" s="37">
        <v>1</v>
      </c>
      <c r="KM3" s="34">
        <v>0</v>
      </c>
      <c r="KU3" s="45">
        <v>0</v>
      </c>
      <c r="KV3" s="10">
        <v>1</v>
      </c>
      <c r="KW3" s="10">
        <v>1</v>
      </c>
      <c r="KX3" s="10">
        <v>1</v>
      </c>
      <c r="KY3" s="10">
        <v>1</v>
      </c>
      <c r="KZ3" s="10">
        <v>1</v>
      </c>
      <c r="LA3" s="10">
        <v>1</v>
      </c>
      <c r="LB3" s="10">
        <v>1</v>
      </c>
      <c r="LC3" s="10">
        <v>1</v>
      </c>
      <c r="LD3" s="10">
        <v>1</v>
      </c>
      <c r="LE3" s="10">
        <v>1</v>
      </c>
      <c r="LF3" s="10">
        <v>1</v>
      </c>
      <c r="LG3" s="10">
        <v>1</v>
      </c>
      <c r="LH3" s="10">
        <v>1</v>
      </c>
      <c r="LI3" s="10">
        <v>1</v>
      </c>
      <c r="LJ3" s="10">
        <v>1</v>
      </c>
      <c r="LK3" s="10">
        <v>1</v>
      </c>
      <c r="LL3" s="10">
        <v>1</v>
      </c>
      <c r="LM3" s="10">
        <v>1</v>
      </c>
      <c r="LN3" s="10">
        <v>1</v>
      </c>
      <c r="LO3" s="18">
        <v>1</v>
      </c>
      <c r="LP3" s="1">
        <f>SUM(KV3:LO3)</f>
        <v>20</v>
      </c>
      <c r="LQ3" s="34">
        <v>0</v>
      </c>
      <c r="LR3" s="34">
        <v>0</v>
      </c>
      <c r="LS3" s="34">
        <v>0</v>
      </c>
      <c r="LT3" s="37">
        <v>1</v>
      </c>
      <c r="LU3" s="34">
        <v>0</v>
      </c>
      <c r="MC3" s="45">
        <v>0</v>
      </c>
      <c r="MD3" s="10">
        <v>1</v>
      </c>
      <c r="ME3" s="10">
        <v>1</v>
      </c>
      <c r="MF3" s="10">
        <v>1</v>
      </c>
      <c r="MG3" s="10">
        <v>1</v>
      </c>
      <c r="MH3" s="10">
        <v>1</v>
      </c>
      <c r="MI3" s="10">
        <v>1</v>
      </c>
      <c r="MJ3" s="10">
        <v>1</v>
      </c>
      <c r="MK3" s="10">
        <v>1</v>
      </c>
      <c r="ML3" s="10">
        <v>1</v>
      </c>
      <c r="MM3" s="10">
        <v>1</v>
      </c>
      <c r="MN3" s="10">
        <v>1</v>
      </c>
      <c r="MO3" s="10">
        <v>1</v>
      </c>
      <c r="MP3" s="10">
        <v>1</v>
      </c>
      <c r="MQ3" s="10">
        <v>1</v>
      </c>
      <c r="MR3" s="10">
        <v>1</v>
      </c>
      <c r="MS3" s="10">
        <v>1</v>
      </c>
      <c r="MT3" s="10">
        <v>1</v>
      </c>
      <c r="MU3" s="10">
        <v>1</v>
      </c>
      <c r="MV3" s="10">
        <v>1</v>
      </c>
      <c r="MW3" s="18">
        <v>1</v>
      </c>
      <c r="MX3" s="1">
        <f>SUM(MD3:MW3)</f>
        <v>20</v>
      </c>
      <c r="MY3" s="34">
        <v>0</v>
      </c>
      <c r="MZ3" s="34">
        <v>0</v>
      </c>
      <c r="NA3" s="34">
        <v>0</v>
      </c>
      <c r="NB3" s="37">
        <v>1</v>
      </c>
      <c r="NC3" s="34">
        <v>0</v>
      </c>
      <c r="NK3" s="45">
        <v>0</v>
      </c>
      <c r="NL3" s="10">
        <v>1</v>
      </c>
      <c r="NM3" s="10">
        <v>1</v>
      </c>
      <c r="NN3" s="10">
        <v>1</v>
      </c>
      <c r="NO3" s="10">
        <v>1</v>
      </c>
      <c r="NP3" s="10">
        <v>1</v>
      </c>
      <c r="NQ3" s="10">
        <v>1</v>
      </c>
      <c r="NR3" s="10">
        <v>1</v>
      </c>
      <c r="NS3" s="10">
        <v>1</v>
      </c>
      <c r="NT3" s="10">
        <v>1</v>
      </c>
      <c r="NU3" s="10">
        <v>1</v>
      </c>
      <c r="NV3" s="10">
        <v>1</v>
      </c>
      <c r="NW3" s="10">
        <v>1</v>
      </c>
      <c r="NX3" s="10">
        <v>1</v>
      </c>
      <c r="NY3" s="10">
        <v>1</v>
      </c>
      <c r="NZ3" s="10">
        <v>1</v>
      </c>
      <c r="OA3" s="10">
        <v>1</v>
      </c>
      <c r="OB3" s="10">
        <v>1</v>
      </c>
      <c r="OC3" s="10">
        <v>1</v>
      </c>
      <c r="OD3" s="10">
        <v>1</v>
      </c>
      <c r="OE3" s="18">
        <v>1</v>
      </c>
      <c r="OF3" s="1">
        <f>SUM(NL3:OE3)</f>
        <v>20</v>
      </c>
      <c r="OG3" s="34">
        <v>0</v>
      </c>
      <c r="OH3" s="34">
        <v>0</v>
      </c>
      <c r="OI3" s="34">
        <v>0</v>
      </c>
      <c r="OJ3" s="37">
        <v>1</v>
      </c>
      <c r="OK3" s="34">
        <v>0</v>
      </c>
    </row>
    <row r="4" spans="1:460">
      <c r="A4" s="45">
        <v>1</v>
      </c>
      <c r="B4" s="10">
        <v>1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  <c r="K4" s="10">
        <v>1</v>
      </c>
      <c r="L4" s="10">
        <v>1</v>
      </c>
      <c r="M4" s="10">
        <v>1</v>
      </c>
      <c r="N4" s="10">
        <v>0</v>
      </c>
      <c r="O4" s="10">
        <v>1</v>
      </c>
      <c r="P4" s="10">
        <v>1</v>
      </c>
      <c r="Q4" s="10">
        <v>1</v>
      </c>
      <c r="R4" s="10">
        <v>1</v>
      </c>
      <c r="S4" s="10">
        <v>1</v>
      </c>
      <c r="T4" s="10">
        <v>1</v>
      </c>
      <c r="U4" s="18">
        <v>1</v>
      </c>
      <c r="V4" s="1">
        <f>SUM(B4:U4)</f>
        <v>19</v>
      </c>
      <c r="W4" s="1">
        <f>(V3-V4) - X4</f>
        <v>1</v>
      </c>
      <c r="X4" s="10">
        <v>0</v>
      </c>
      <c r="Y4">
        <f t="shared" ref="Y4:Y21" si="0">W4/((V4+W4+X4)-0.5*X4)</f>
        <v>0.05</v>
      </c>
      <c r="Z4" s="9">
        <f t="shared" ref="Z4:Z19" si="1">Z3*(1-Y3)</f>
        <v>1</v>
      </c>
      <c r="AA4" s="23">
        <f t="shared" ref="AA4:AA20" si="2">-1*LN(1-Y4)</f>
        <v>5.1293294387550578E-2</v>
      </c>
      <c r="AC4" s="7"/>
      <c r="AI4" s="45">
        <v>1</v>
      </c>
      <c r="AJ4" s="10">
        <v>0</v>
      </c>
      <c r="AK4" s="10">
        <v>1</v>
      </c>
      <c r="AL4" s="10">
        <v>1</v>
      </c>
      <c r="AM4" s="10">
        <v>1</v>
      </c>
      <c r="AN4" s="10">
        <v>1</v>
      </c>
      <c r="AO4" s="10">
        <v>1</v>
      </c>
      <c r="AP4" s="10">
        <v>1</v>
      </c>
      <c r="AQ4" s="10">
        <v>1</v>
      </c>
      <c r="AR4" s="10">
        <v>1</v>
      </c>
      <c r="AS4" s="10">
        <v>1</v>
      </c>
      <c r="AT4" s="10">
        <v>1</v>
      </c>
      <c r="AU4" s="10">
        <v>1</v>
      </c>
      <c r="AV4" s="10">
        <v>1</v>
      </c>
      <c r="AW4" s="10">
        <v>1</v>
      </c>
      <c r="AX4" s="10">
        <v>1</v>
      </c>
      <c r="AY4" s="10">
        <v>1</v>
      </c>
      <c r="AZ4" s="10">
        <v>1</v>
      </c>
      <c r="BA4" s="10">
        <v>1</v>
      </c>
      <c r="BB4" s="10">
        <v>1</v>
      </c>
      <c r="BC4" s="18">
        <v>1</v>
      </c>
      <c r="BD4" s="1">
        <f>SUM(AJ4:BC4)</f>
        <v>19</v>
      </c>
      <c r="BE4" s="1">
        <f>(BD3-BD4) - BF4</f>
        <v>1</v>
      </c>
      <c r="BF4" s="10">
        <v>0</v>
      </c>
      <c r="BG4">
        <f t="shared" ref="BG4:BG13" si="3">BE4/((BD4+BE4+BF4)-0.5*BF4)</f>
        <v>0.05</v>
      </c>
      <c r="BH4" s="9">
        <f t="shared" ref="BH4:BH13" si="4">BH3*(1-BG3)</f>
        <v>1</v>
      </c>
      <c r="BI4" s="23">
        <f t="shared" ref="BI4:BI13" si="5">-1*LN(1-BG4)</f>
        <v>5.1293294387550578E-2</v>
      </c>
      <c r="BK4" s="7"/>
      <c r="BQ4" s="45">
        <v>1</v>
      </c>
      <c r="BR4" s="10">
        <v>1</v>
      </c>
      <c r="BS4" s="10">
        <v>1</v>
      </c>
      <c r="BT4" s="10" t="s">
        <v>18</v>
      </c>
      <c r="BU4" s="10">
        <v>1</v>
      </c>
      <c r="BV4" s="10">
        <v>1</v>
      </c>
      <c r="BW4" s="10">
        <v>1</v>
      </c>
      <c r="BX4" s="10">
        <v>1</v>
      </c>
      <c r="BY4" s="10">
        <v>1</v>
      </c>
      <c r="BZ4" s="10">
        <v>1</v>
      </c>
      <c r="CA4" s="10">
        <v>1</v>
      </c>
      <c r="CB4" s="10">
        <v>1</v>
      </c>
      <c r="CC4" s="10">
        <v>1</v>
      </c>
      <c r="CD4" s="10">
        <v>0</v>
      </c>
      <c r="CE4" s="10">
        <v>1</v>
      </c>
      <c r="CF4" s="10">
        <v>1</v>
      </c>
      <c r="CG4" s="10">
        <v>1</v>
      </c>
      <c r="CH4" s="10">
        <v>1</v>
      </c>
      <c r="CI4" s="10">
        <v>1</v>
      </c>
      <c r="CJ4" s="10">
        <v>1</v>
      </c>
      <c r="CK4" s="18">
        <v>1</v>
      </c>
      <c r="CL4" s="1">
        <f>SUM(BR4:CK4)</f>
        <v>18</v>
      </c>
      <c r="CM4" s="1">
        <f>(CL3-CL4) - CN4</f>
        <v>1</v>
      </c>
      <c r="CN4" s="10">
        <v>1</v>
      </c>
      <c r="CO4">
        <f t="shared" ref="CO4:CO21" si="6">CM4/((CL4+CM4+CN4)-0.5*CN4)</f>
        <v>5.128205128205128E-2</v>
      </c>
      <c r="CP4" s="9">
        <f t="shared" ref="CP4:CP22" si="7">CP3*(1-CO3)</f>
        <v>1</v>
      </c>
      <c r="CQ4" s="23">
        <f t="shared" ref="CQ4:CQ19" si="8">-1*LN(1-CO4)</f>
        <v>5.2643733485422027E-2</v>
      </c>
      <c r="CS4" s="7"/>
      <c r="CY4" s="45">
        <v>1</v>
      </c>
      <c r="CZ4" s="10">
        <v>1</v>
      </c>
      <c r="DA4" s="10">
        <v>1</v>
      </c>
      <c r="DB4" s="10">
        <v>1</v>
      </c>
      <c r="DC4" s="10">
        <v>1</v>
      </c>
      <c r="DD4" s="10">
        <v>1</v>
      </c>
      <c r="DE4" s="10">
        <v>1</v>
      </c>
      <c r="DF4" s="10">
        <v>1</v>
      </c>
      <c r="DG4" s="10">
        <v>1</v>
      </c>
      <c r="DH4" s="10">
        <v>0</v>
      </c>
      <c r="DI4" s="10">
        <v>1</v>
      </c>
      <c r="DJ4" s="10">
        <v>0</v>
      </c>
      <c r="DK4" s="10">
        <v>1</v>
      </c>
      <c r="DL4" s="10">
        <v>1</v>
      </c>
      <c r="DM4" s="10">
        <v>0</v>
      </c>
      <c r="DN4" s="10">
        <v>1</v>
      </c>
      <c r="DO4" s="10">
        <v>1</v>
      </c>
      <c r="DP4" s="10">
        <v>1</v>
      </c>
      <c r="DQ4" s="10">
        <v>1</v>
      </c>
      <c r="DR4" s="10">
        <v>0</v>
      </c>
      <c r="DS4" s="18">
        <v>1</v>
      </c>
      <c r="DT4" s="1">
        <f>SUM(CZ4:DS4)</f>
        <v>16</v>
      </c>
      <c r="DU4" s="1">
        <f>(DT3-DT4) - DV4</f>
        <v>4</v>
      </c>
      <c r="DV4" s="10">
        <v>0</v>
      </c>
      <c r="DW4">
        <f t="shared" ref="DW4:DW24" si="9">DU4/((DT4+DU4+DV4)-0.5*DV4)</f>
        <v>0.2</v>
      </c>
      <c r="DX4" s="9">
        <f t="shared" ref="DX4:DX25" si="10">DX3*(1-DW3)</f>
        <v>1</v>
      </c>
      <c r="DY4" s="23">
        <f t="shared" ref="DY4:DY23" si="11">-1*LN(1-DW4)</f>
        <v>0.22314355131420971</v>
      </c>
      <c r="EA4" s="7"/>
      <c r="EG4" s="45">
        <v>1</v>
      </c>
      <c r="EH4" s="10">
        <v>0</v>
      </c>
      <c r="EI4" s="10">
        <v>1</v>
      </c>
      <c r="EJ4" s="10">
        <v>1</v>
      </c>
      <c r="EK4" s="10">
        <v>1</v>
      </c>
      <c r="EL4" s="10">
        <v>1</v>
      </c>
      <c r="EM4" s="10">
        <v>1</v>
      </c>
      <c r="EN4" s="10">
        <v>1</v>
      </c>
      <c r="EO4" s="10">
        <v>1</v>
      </c>
      <c r="EP4" s="10">
        <v>1</v>
      </c>
      <c r="EQ4" s="10">
        <v>1</v>
      </c>
      <c r="ER4" s="10">
        <v>1</v>
      </c>
      <c r="ES4" s="10">
        <v>1</v>
      </c>
      <c r="ET4" s="10">
        <v>0</v>
      </c>
      <c r="EU4" s="10">
        <v>0</v>
      </c>
      <c r="EV4" s="10">
        <v>0</v>
      </c>
      <c r="EW4" s="10">
        <v>1</v>
      </c>
      <c r="EX4" s="10">
        <v>1</v>
      </c>
      <c r="EY4" s="10">
        <v>1</v>
      </c>
      <c r="EZ4" s="10">
        <v>0</v>
      </c>
      <c r="FA4" s="18">
        <v>1</v>
      </c>
      <c r="FB4" s="1">
        <f>SUM(EH4:FA4)</f>
        <v>15</v>
      </c>
      <c r="FC4" s="1">
        <f>(FB3-FB4) - FD4</f>
        <v>5</v>
      </c>
      <c r="FD4" s="10">
        <v>0</v>
      </c>
      <c r="FE4">
        <f t="shared" ref="FE4:FE14" si="12">FC4/((FB4+FC4+FD4)-0.5*FD4)</f>
        <v>0.25</v>
      </c>
      <c r="FF4" s="9">
        <f t="shared" ref="FF4:FF15" si="13">FF3*(1-FE3)</f>
        <v>1</v>
      </c>
      <c r="FG4" s="23">
        <f t="shared" ref="FG4:FG13" si="14">-1*LN(1-FE4)</f>
        <v>0.2876820724517809</v>
      </c>
      <c r="FI4" s="7"/>
      <c r="FO4" s="45">
        <v>1</v>
      </c>
      <c r="FP4" s="10">
        <v>1</v>
      </c>
      <c r="FQ4" s="10">
        <v>1</v>
      </c>
      <c r="FR4" s="10">
        <v>1</v>
      </c>
      <c r="FS4" s="10">
        <v>1</v>
      </c>
      <c r="FT4" s="10">
        <v>1</v>
      </c>
      <c r="FU4" s="10">
        <v>1</v>
      </c>
      <c r="FV4" s="10">
        <v>1</v>
      </c>
      <c r="FW4" s="10">
        <v>1</v>
      </c>
      <c r="FX4" s="10">
        <v>1</v>
      </c>
      <c r="FY4" s="10">
        <v>1</v>
      </c>
      <c r="FZ4" s="10">
        <v>1</v>
      </c>
      <c r="GA4" s="10">
        <v>1</v>
      </c>
      <c r="GB4" s="10">
        <v>1</v>
      </c>
      <c r="GC4" s="10">
        <v>1</v>
      </c>
      <c r="GD4" s="10">
        <v>1</v>
      </c>
      <c r="GE4" s="10">
        <v>1</v>
      </c>
      <c r="GF4" s="10">
        <v>1</v>
      </c>
      <c r="GG4" s="10">
        <v>1</v>
      </c>
      <c r="GH4" s="10">
        <v>1</v>
      </c>
      <c r="GI4" s="18">
        <v>1</v>
      </c>
      <c r="GJ4" s="1">
        <f>SUM(FP4:GI4)</f>
        <v>20</v>
      </c>
      <c r="GK4" s="1">
        <f>(GJ3-GJ4) - GL4</f>
        <v>0</v>
      </c>
      <c r="GL4" s="10">
        <v>0</v>
      </c>
      <c r="GM4">
        <f t="shared" ref="GM4:GM20" si="15">GK4/((GJ4+GK4+GL4)-0.5*GL4)</f>
        <v>0</v>
      </c>
      <c r="GN4" s="9">
        <f t="shared" ref="GN4:GN21" si="16">GN3*(1-GM3)</f>
        <v>1</v>
      </c>
      <c r="GO4" s="23">
        <f t="shared" ref="GO4:GO19" si="17">-1*LN(1-GM4)</f>
        <v>0</v>
      </c>
      <c r="GQ4" s="7"/>
      <c r="GW4" s="45">
        <v>1</v>
      </c>
      <c r="GX4" s="10">
        <v>1</v>
      </c>
      <c r="GY4" s="10">
        <v>1</v>
      </c>
      <c r="GZ4" s="10">
        <v>1</v>
      </c>
      <c r="HA4" s="10">
        <v>1</v>
      </c>
      <c r="HB4" s="10">
        <v>1</v>
      </c>
      <c r="HC4" s="10">
        <v>1</v>
      </c>
      <c r="HD4" s="10">
        <v>1</v>
      </c>
      <c r="HE4" s="10">
        <v>1</v>
      </c>
      <c r="HF4" s="10">
        <v>1</v>
      </c>
      <c r="HG4" s="10">
        <v>1</v>
      </c>
      <c r="HH4" s="10">
        <v>1</v>
      </c>
      <c r="HI4" s="10">
        <v>1</v>
      </c>
      <c r="HJ4" s="10">
        <v>1</v>
      </c>
      <c r="HK4" s="10">
        <v>1</v>
      </c>
      <c r="HL4" s="10">
        <v>1</v>
      </c>
      <c r="HM4" s="10">
        <v>1</v>
      </c>
      <c r="HN4" s="10">
        <v>1</v>
      </c>
      <c r="HO4" s="10">
        <v>1</v>
      </c>
      <c r="HP4" s="10">
        <v>1</v>
      </c>
      <c r="HQ4" s="18">
        <v>1</v>
      </c>
      <c r="HR4" s="1">
        <f>SUM(GX4:HQ4)</f>
        <v>20</v>
      </c>
      <c r="HS4" s="1">
        <f>(HR3-HR4) - HT4</f>
        <v>0</v>
      </c>
      <c r="HT4" s="10">
        <v>0</v>
      </c>
      <c r="HU4">
        <f t="shared" ref="HU4:HU16" si="18">HS4/((HR4+HS4+HT4)-0.5*HT4)</f>
        <v>0</v>
      </c>
      <c r="HV4" s="9">
        <f t="shared" ref="HV4:HV17" si="19">HV3*(1-HU3)</f>
        <v>1</v>
      </c>
      <c r="HW4" s="23">
        <f t="shared" ref="HW4:HW15" si="20">-1*LN(1-HU4)</f>
        <v>0</v>
      </c>
      <c r="HY4" s="7"/>
      <c r="IE4" s="45">
        <v>1</v>
      </c>
      <c r="IF4" s="10">
        <v>1</v>
      </c>
      <c r="IG4" s="10">
        <v>1</v>
      </c>
      <c r="IH4" s="10">
        <v>1</v>
      </c>
      <c r="II4" s="10">
        <v>1</v>
      </c>
      <c r="IJ4" s="10">
        <v>1</v>
      </c>
      <c r="IK4" s="10">
        <v>1</v>
      </c>
      <c r="IL4" s="10">
        <v>1</v>
      </c>
      <c r="IM4" s="10">
        <v>1</v>
      </c>
      <c r="IN4" s="10">
        <v>1</v>
      </c>
      <c r="IO4" s="10">
        <v>1</v>
      </c>
      <c r="IP4" s="10">
        <v>1</v>
      </c>
      <c r="IQ4" s="10">
        <v>1</v>
      </c>
      <c r="IR4" s="10">
        <v>1</v>
      </c>
      <c r="IS4" s="10">
        <v>1</v>
      </c>
      <c r="IT4" s="10">
        <v>1</v>
      </c>
      <c r="IU4" s="10">
        <v>1</v>
      </c>
      <c r="IV4" s="10">
        <v>1</v>
      </c>
      <c r="IW4" s="10">
        <v>1</v>
      </c>
      <c r="IX4" s="10">
        <v>1</v>
      </c>
      <c r="IY4" s="18">
        <v>1</v>
      </c>
      <c r="IZ4" s="1">
        <f>SUM(IF4:IY4)</f>
        <v>20</v>
      </c>
      <c r="JA4" s="1">
        <f>(IZ3-IZ4) - JB4</f>
        <v>0</v>
      </c>
      <c r="JB4" s="10">
        <v>0</v>
      </c>
      <c r="JC4">
        <f t="shared" ref="JC4:JC16" si="21">JA4/((IZ4+JA4+JB4)-0.5*JB4)</f>
        <v>0</v>
      </c>
      <c r="JD4" s="9">
        <f t="shared" ref="JD4:JD17" si="22">JD3*(1-JC3)</f>
        <v>1</v>
      </c>
      <c r="JE4" s="23">
        <f t="shared" ref="JE4:JE15" si="23">-1*LN(1-JC4)</f>
        <v>0</v>
      </c>
      <c r="JG4" s="7"/>
      <c r="JM4" s="45">
        <v>1</v>
      </c>
      <c r="JN4" s="10">
        <v>1</v>
      </c>
      <c r="JO4" s="10">
        <v>0</v>
      </c>
      <c r="JP4" s="10">
        <v>1</v>
      </c>
      <c r="JQ4" s="10">
        <v>1</v>
      </c>
      <c r="JR4" s="10">
        <v>1</v>
      </c>
      <c r="JS4" s="10">
        <v>0</v>
      </c>
      <c r="JT4" s="10">
        <v>0</v>
      </c>
      <c r="JU4" s="10">
        <v>1</v>
      </c>
      <c r="JV4" s="10">
        <v>0</v>
      </c>
      <c r="JW4" s="10">
        <v>1</v>
      </c>
      <c r="JX4" s="10">
        <v>1</v>
      </c>
      <c r="JY4" s="10">
        <v>1</v>
      </c>
      <c r="JZ4" s="10">
        <v>1</v>
      </c>
      <c r="KA4" s="10">
        <v>1</v>
      </c>
      <c r="KB4" s="10">
        <v>1</v>
      </c>
      <c r="KC4" s="10">
        <v>1</v>
      </c>
      <c r="KD4" s="10">
        <v>1</v>
      </c>
      <c r="KE4" s="10">
        <v>0</v>
      </c>
      <c r="KF4" s="10">
        <v>1</v>
      </c>
      <c r="KG4" s="18">
        <v>1</v>
      </c>
      <c r="KH4" s="1">
        <f>SUM(JN4:KG4)</f>
        <v>15</v>
      </c>
      <c r="KI4" s="1">
        <f>(KH3-KH4) - KJ4</f>
        <v>5</v>
      </c>
      <c r="KJ4" s="10">
        <v>0</v>
      </c>
      <c r="KK4">
        <f t="shared" ref="KK4:KK12" si="24">KI4/((KH4+KI4+KJ4)-0.5*KJ4)</f>
        <v>0.25</v>
      </c>
      <c r="KL4" s="9">
        <f t="shared" ref="KL4:KL13" si="25">KL3*(1-KK3)</f>
        <v>1</v>
      </c>
      <c r="KM4" s="23">
        <f t="shared" ref="KM4:KM11" si="26">-1*LN(1-KK4)</f>
        <v>0.2876820724517809</v>
      </c>
      <c r="KO4" s="7"/>
      <c r="KU4" s="45">
        <v>1</v>
      </c>
      <c r="KV4" s="10">
        <v>1</v>
      </c>
      <c r="KW4" s="10">
        <v>1</v>
      </c>
      <c r="KX4" s="10">
        <v>1</v>
      </c>
      <c r="KY4" s="10">
        <v>1</v>
      </c>
      <c r="KZ4" s="10">
        <v>1</v>
      </c>
      <c r="LA4" s="10">
        <v>0</v>
      </c>
      <c r="LB4" s="10">
        <v>1</v>
      </c>
      <c r="LC4" s="10">
        <v>1</v>
      </c>
      <c r="LD4" s="10">
        <v>1</v>
      </c>
      <c r="LE4" s="10">
        <v>1</v>
      </c>
      <c r="LF4" s="10">
        <v>1</v>
      </c>
      <c r="LG4" s="10">
        <v>1</v>
      </c>
      <c r="LH4" s="10">
        <v>1</v>
      </c>
      <c r="LI4" s="10">
        <v>1</v>
      </c>
      <c r="LJ4" s="10">
        <v>1</v>
      </c>
      <c r="LK4" s="10">
        <v>1</v>
      </c>
      <c r="LL4" s="10">
        <v>1</v>
      </c>
      <c r="LM4" s="10">
        <v>1</v>
      </c>
      <c r="LN4" s="10">
        <v>1</v>
      </c>
      <c r="LO4" s="18">
        <v>1</v>
      </c>
      <c r="LP4" s="1">
        <f>SUM(KV4:LO4)</f>
        <v>19</v>
      </c>
      <c r="LQ4" s="1">
        <f>(LP3-LP4) - LR4</f>
        <v>1</v>
      </c>
      <c r="LR4" s="10">
        <v>0</v>
      </c>
      <c r="LS4">
        <f t="shared" ref="LS4:LS14" si="27">LQ4/((LP4+LQ4+LR4)-0.5*LR4)</f>
        <v>0.05</v>
      </c>
      <c r="LT4" s="9">
        <f t="shared" ref="LT4:LT15" si="28">LT3*(1-LS3)</f>
        <v>1</v>
      </c>
      <c r="LU4" s="23">
        <f t="shared" ref="LU4:LU13" si="29">-1*LN(1-LS4)</f>
        <v>5.1293294387550578E-2</v>
      </c>
      <c r="LW4" s="7"/>
      <c r="MC4" s="45">
        <v>1</v>
      </c>
      <c r="MD4" s="10">
        <v>1</v>
      </c>
      <c r="ME4" s="10">
        <v>1</v>
      </c>
      <c r="MF4" s="10">
        <v>1</v>
      </c>
      <c r="MG4" s="10">
        <v>1</v>
      </c>
      <c r="MH4" s="10">
        <v>1</v>
      </c>
      <c r="MI4" s="10">
        <v>1</v>
      </c>
      <c r="MJ4" s="10">
        <v>1</v>
      </c>
      <c r="MK4" s="10">
        <v>1</v>
      </c>
      <c r="ML4" s="10">
        <v>1</v>
      </c>
      <c r="MM4" s="10">
        <v>1</v>
      </c>
      <c r="MN4" s="10">
        <v>1</v>
      </c>
      <c r="MO4" s="10">
        <v>1</v>
      </c>
      <c r="MP4" s="10">
        <v>1</v>
      </c>
      <c r="MQ4" s="10">
        <v>1</v>
      </c>
      <c r="MR4" s="10">
        <v>1</v>
      </c>
      <c r="MS4" s="10">
        <v>1</v>
      </c>
      <c r="MT4" s="10">
        <v>1</v>
      </c>
      <c r="MU4" s="10">
        <v>1</v>
      </c>
      <c r="MV4" s="10">
        <v>1</v>
      </c>
      <c r="MW4" s="18">
        <v>1</v>
      </c>
      <c r="MX4" s="1">
        <f>SUM(MD4:MW4)</f>
        <v>20</v>
      </c>
      <c r="MY4" s="1">
        <f>(MX3-MX4) - MZ4</f>
        <v>0</v>
      </c>
      <c r="MZ4" s="10">
        <v>0</v>
      </c>
      <c r="NA4">
        <f t="shared" ref="NA4:NA15" si="30">MY4/((MX4+MY4+MZ4)-0.5*MZ4)</f>
        <v>0</v>
      </c>
      <c r="NB4" s="9">
        <f t="shared" ref="NB4:NB16" si="31">NB3*(1-NA3)</f>
        <v>1</v>
      </c>
      <c r="NC4" s="23">
        <f t="shared" ref="NC4:NC14" si="32">-1*LN(1-NA4)</f>
        <v>0</v>
      </c>
      <c r="NE4" s="7"/>
      <c r="NK4" s="45">
        <v>1</v>
      </c>
      <c r="NL4" s="10">
        <v>1</v>
      </c>
      <c r="NM4" s="10">
        <v>1</v>
      </c>
      <c r="NN4" s="10">
        <v>1</v>
      </c>
      <c r="NO4" s="10">
        <v>0</v>
      </c>
      <c r="NP4" s="10">
        <v>1</v>
      </c>
      <c r="NQ4" s="10">
        <v>1</v>
      </c>
      <c r="NR4" s="10">
        <v>1</v>
      </c>
      <c r="NS4" s="10">
        <v>1</v>
      </c>
      <c r="NT4" s="10">
        <v>1</v>
      </c>
      <c r="NU4" s="10">
        <v>1</v>
      </c>
      <c r="NV4" s="10">
        <v>1</v>
      </c>
      <c r="NW4" s="10">
        <v>1</v>
      </c>
      <c r="NX4" s="10">
        <v>0</v>
      </c>
      <c r="NY4" s="10">
        <v>1</v>
      </c>
      <c r="NZ4" s="10">
        <v>1</v>
      </c>
      <c r="OA4" s="10">
        <v>1</v>
      </c>
      <c r="OB4" s="10">
        <v>1</v>
      </c>
      <c r="OC4" s="10">
        <v>1</v>
      </c>
      <c r="OD4" s="10">
        <v>1</v>
      </c>
      <c r="OE4" s="18">
        <v>1</v>
      </c>
      <c r="OF4" s="1">
        <f>SUM(NL4:OE4)</f>
        <v>18</v>
      </c>
      <c r="OG4" s="1">
        <f>(OF3-OF4) - OH4</f>
        <v>2</v>
      </c>
      <c r="OH4" s="10">
        <v>0</v>
      </c>
      <c r="OI4">
        <f t="shared" ref="OI4:OI14" si="33">OG4/((OF4+OG4+OH4)-0.5*OH4)</f>
        <v>0.1</v>
      </c>
      <c r="OJ4" s="9">
        <f t="shared" ref="OJ4:OJ15" si="34">OJ3*(1-OI3)</f>
        <v>1</v>
      </c>
      <c r="OK4" s="23">
        <f t="shared" ref="OK4:OK13" si="35">-1*LN(1-OI4)</f>
        <v>0.10536051565782628</v>
      </c>
      <c r="OM4" s="7"/>
    </row>
    <row r="5" spans="1:460">
      <c r="A5" s="45">
        <v>2</v>
      </c>
      <c r="B5" s="10">
        <v>1</v>
      </c>
      <c r="C5" s="10">
        <v>1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0">
        <v>1</v>
      </c>
      <c r="L5" s="10">
        <v>1</v>
      </c>
      <c r="M5" s="10">
        <v>1</v>
      </c>
      <c r="N5" s="10">
        <v>0</v>
      </c>
      <c r="O5" s="10">
        <v>1</v>
      </c>
      <c r="P5" s="10">
        <v>1</v>
      </c>
      <c r="Q5" s="10">
        <v>1</v>
      </c>
      <c r="R5" s="10">
        <v>1</v>
      </c>
      <c r="S5" s="10">
        <v>1</v>
      </c>
      <c r="T5" s="10">
        <v>1</v>
      </c>
      <c r="U5" s="18">
        <v>1</v>
      </c>
      <c r="V5" s="1">
        <f>SUM(B5:U5)</f>
        <v>19</v>
      </c>
      <c r="W5" s="1">
        <f t="shared" ref="W5:W21" si="36">(V4-V5) - X5</f>
        <v>0</v>
      </c>
      <c r="X5" s="35">
        <v>0</v>
      </c>
      <c r="Y5">
        <f t="shared" si="0"/>
        <v>0</v>
      </c>
      <c r="Z5" s="9">
        <f t="shared" si="1"/>
        <v>0.95</v>
      </c>
      <c r="AA5" s="23">
        <f t="shared" si="2"/>
        <v>0</v>
      </c>
      <c r="AI5" s="45">
        <v>2</v>
      </c>
      <c r="AJ5" s="10">
        <v>0</v>
      </c>
      <c r="AK5" s="10">
        <v>1</v>
      </c>
      <c r="AL5" s="10">
        <v>1</v>
      </c>
      <c r="AM5" s="10" t="s">
        <v>18</v>
      </c>
      <c r="AN5" s="10">
        <v>1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v>1</v>
      </c>
      <c r="BB5" s="10">
        <v>1</v>
      </c>
      <c r="BC5" s="18">
        <v>1</v>
      </c>
      <c r="BD5" s="1">
        <f>SUM(AJ5:BC5)</f>
        <v>18</v>
      </c>
      <c r="BE5" s="1">
        <f t="shared" ref="BE5:BE18" si="37">(BD4-BD5) - BF5</f>
        <v>0</v>
      </c>
      <c r="BF5" s="35">
        <v>1</v>
      </c>
      <c r="BG5">
        <f t="shared" si="3"/>
        <v>0</v>
      </c>
      <c r="BH5" s="9">
        <f t="shared" si="4"/>
        <v>0.95</v>
      </c>
      <c r="BI5" s="23">
        <f t="shared" si="5"/>
        <v>0</v>
      </c>
      <c r="BQ5" s="45">
        <v>2</v>
      </c>
      <c r="BR5" s="10">
        <v>1</v>
      </c>
      <c r="BS5" s="10">
        <v>1</v>
      </c>
      <c r="BT5" s="10"/>
      <c r="BU5" s="10">
        <v>1</v>
      </c>
      <c r="BV5" s="10">
        <v>1</v>
      </c>
      <c r="BW5" s="10">
        <v>1</v>
      </c>
      <c r="BX5" s="10">
        <v>1</v>
      </c>
      <c r="BY5" s="10">
        <v>1</v>
      </c>
      <c r="BZ5" s="10">
        <v>1</v>
      </c>
      <c r="CA5" s="10">
        <v>1</v>
      </c>
      <c r="CB5" s="10">
        <v>1</v>
      </c>
      <c r="CC5" s="10">
        <v>1</v>
      </c>
      <c r="CD5" s="10">
        <v>0</v>
      </c>
      <c r="CE5" s="10">
        <v>1</v>
      </c>
      <c r="CF5" s="10">
        <v>1</v>
      </c>
      <c r="CG5" s="10">
        <v>1</v>
      </c>
      <c r="CH5" s="10">
        <v>1</v>
      </c>
      <c r="CI5" s="10">
        <v>1</v>
      </c>
      <c r="CJ5" s="10">
        <v>1</v>
      </c>
      <c r="CK5" s="18">
        <v>1</v>
      </c>
      <c r="CL5" s="1">
        <f>SUM(BR5:CK5)</f>
        <v>18</v>
      </c>
      <c r="CM5" s="1">
        <f t="shared" ref="CM5:CM21" si="38">(CL4-CL5) - CN5</f>
        <v>0</v>
      </c>
      <c r="CN5" s="35">
        <v>0</v>
      </c>
      <c r="CO5">
        <f t="shared" si="6"/>
        <v>0</v>
      </c>
      <c r="CP5" s="9">
        <f t="shared" si="7"/>
        <v>0.94871794871794868</v>
      </c>
      <c r="CQ5" s="23">
        <f t="shared" si="8"/>
        <v>0</v>
      </c>
      <c r="CY5" s="45">
        <v>2</v>
      </c>
      <c r="CZ5" s="10">
        <v>1</v>
      </c>
      <c r="DA5" s="10">
        <v>1</v>
      </c>
      <c r="DB5" s="10">
        <v>1</v>
      </c>
      <c r="DC5" s="10">
        <v>1</v>
      </c>
      <c r="DD5" s="10">
        <v>1</v>
      </c>
      <c r="DE5" s="10">
        <v>1</v>
      </c>
      <c r="DF5" s="10">
        <v>1</v>
      </c>
      <c r="DG5" s="10">
        <v>1</v>
      </c>
      <c r="DH5" s="10">
        <v>0</v>
      </c>
      <c r="DI5" s="10">
        <v>1</v>
      </c>
      <c r="DJ5" s="10">
        <v>0</v>
      </c>
      <c r="DK5" s="10">
        <v>1</v>
      </c>
      <c r="DL5" s="10" t="s">
        <v>18</v>
      </c>
      <c r="DM5" s="10">
        <v>0</v>
      </c>
      <c r="DN5" s="10">
        <v>1</v>
      </c>
      <c r="DO5" s="10">
        <v>1</v>
      </c>
      <c r="DP5" s="10">
        <v>1</v>
      </c>
      <c r="DQ5" s="10">
        <v>1</v>
      </c>
      <c r="DR5" s="10">
        <v>0</v>
      </c>
      <c r="DS5" s="18" t="s">
        <v>18</v>
      </c>
      <c r="DT5" s="1">
        <f>SUM(CZ5:DS5)</f>
        <v>14</v>
      </c>
      <c r="DU5" s="1">
        <f t="shared" ref="DU5:DU24" si="39">(DT4-DT5) - DV5</f>
        <v>0</v>
      </c>
      <c r="DV5" s="35">
        <v>2</v>
      </c>
      <c r="DW5">
        <f t="shared" si="9"/>
        <v>0</v>
      </c>
      <c r="DX5" s="9">
        <f t="shared" si="10"/>
        <v>0.8</v>
      </c>
      <c r="DY5" s="23">
        <f t="shared" si="11"/>
        <v>0</v>
      </c>
      <c r="EG5" s="45">
        <v>2</v>
      </c>
      <c r="EH5" s="10">
        <v>0</v>
      </c>
      <c r="EI5" s="10">
        <v>1</v>
      </c>
      <c r="EJ5" s="10">
        <v>1</v>
      </c>
      <c r="EK5" s="10">
        <v>1</v>
      </c>
      <c r="EL5" s="10">
        <v>1</v>
      </c>
      <c r="EM5" s="10">
        <v>1</v>
      </c>
      <c r="EN5" s="10">
        <v>1</v>
      </c>
      <c r="EO5" s="10">
        <v>1</v>
      </c>
      <c r="EP5" s="10">
        <v>1</v>
      </c>
      <c r="EQ5" s="10">
        <v>1</v>
      </c>
      <c r="ER5" s="10">
        <v>0</v>
      </c>
      <c r="ES5" s="10">
        <v>0</v>
      </c>
      <c r="ET5" s="10">
        <v>0</v>
      </c>
      <c r="EU5" s="10">
        <v>0</v>
      </c>
      <c r="EV5" s="10">
        <v>0</v>
      </c>
      <c r="EW5" s="10">
        <v>1</v>
      </c>
      <c r="EX5" s="10">
        <v>1</v>
      </c>
      <c r="EY5" s="10">
        <v>1</v>
      </c>
      <c r="EZ5" s="10">
        <v>0</v>
      </c>
      <c r="FA5" s="18">
        <v>1</v>
      </c>
      <c r="FB5" s="1">
        <f>SUM(EH5:FA5)</f>
        <v>13</v>
      </c>
      <c r="FC5" s="1">
        <f t="shared" ref="FC5:FC14" si="40">(FB4-FB5) - FD5</f>
        <v>2</v>
      </c>
      <c r="FD5" s="35">
        <v>0</v>
      </c>
      <c r="FE5">
        <f t="shared" si="12"/>
        <v>0.13333333333333333</v>
      </c>
      <c r="FF5" s="9">
        <f t="shared" si="13"/>
        <v>0.75</v>
      </c>
      <c r="FG5" s="23">
        <f t="shared" si="14"/>
        <v>0.1431008436406733</v>
      </c>
      <c r="FO5" s="45">
        <v>2</v>
      </c>
      <c r="FP5" s="10">
        <v>1</v>
      </c>
      <c r="FQ5" s="10">
        <v>1</v>
      </c>
      <c r="FR5" s="10">
        <v>1</v>
      </c>
      <c r="FS5" s="10">
        <v>1</v>
      </c>
      <c r="FT5" s="10">
        <v>0</v>
      </c>
      <c r="FU5" s="10">
        <v>1</v>
      </c>
      <c r="FV5" s="10">
        <v>1</v>
      </c>
      <c r="FW5" s="10">
        <v>1</v>
      </c>
      <c r="FX5" s="10">
        <v>1</v>
      </c>
      <c r="FY5" s="10">
        <v>0</v>
      </c>
      <c r="FZ5" s="10">
        <v>1</v>
      </c>
      <c r="GA5" s="10">
        <v>1</v>
      </c>
      <c r="GB5" s="10">
        <v>1</v>
      </c>
      <c r="GC5" s="10">
        <v>1</v>
      </c>
      <c r="GD5" s="10">
        <v>1</v>
      </c>
      <c r="GE5" s="10">
        <v>0</v>
      </c>
      <c r="GF5" s="10">
        <v>1</v>
      </c>
      <c r="GG5" s="10">
        <v>1</v>
      </c>
      <c r="GH5" s="10">
        <v>1</v>
      </c>
      <c r="GI5" s="18">
        <v>1</v>
      </c>
      <c r="GJ5" s="1">
        <f>SUM(FP5:GI5)</f>
        <v>17</v>
      </c>
      <c r="GK5" s="1">
        <f t="shared" ref="GK5:GK20" si="41">(GJ4-GJ5) - GL5</f>
        <v>3</v>
      </c>
      <c r="GL5" s="35">
        <v>0</v>
      </c>
      <c r="GM5">
        <f t="shared" si="15"/>
        <v>0.15</v>
      </c>
      <c r="GN5" s="9">
        <f t="shared" si="16"/>
        <v>1</v>
      </c>
      <c r="GO5" s="23">
        <f t="shared" si="17"/>
        <v>0.16251892949777494</v>
      </c>
      <c r="GW5" s="45">
        <v>2</v>
      </c>
      <c r="GX5" s="10">
        <v>1</v>
      </c>
      <c r="GY5" s="10">
        <v>1</v>
      </c>
      <c r="GZ5" s="10">
        <v>1</v>
      </c>
      <c r="HA5" s="10">
        <v>1</v>
      </c>
      <c r="HB5" s="10">
        <v>0</v>
      </c>
      <c r="HC5" s="10">
        <v>1</v>
      </c>
      <c r="HD5" s="10">
        <v>1</v>
      </c>
      <c r="HE5" s="10">
        <v>1</v>
      </c>
      <c r="HF5" s="10">
        <v>1</v>
      </c>
      <c r="HG5" s="10">
        <v>1</v>
      </c>
      <c r="HH5" s="10">
        <v>0</v>
      </c>
      <c r="HI5" s="10">
        <v>1</v>
      </c>
      <c r="HJ5" s="10">
        <v>1</v>
      </c>
      <c r="HK5" s="10">
        <v>1</v>
      </c>
      <c r="HL5" s="10">
        <v>1</v>
      </c>
      <c r="HM5" s="10">
        <v>1</v>
      </c>
      <c r="HN5" s="10">
        <v>1</v>
      </c>
      <c r="HO5" s="10">
        <v>1</v>
      </c>
      <c r="HP5" s="10">
        <v>1</v>
      </c>
      <c r="HQ5" s="18">
        <v>1</v>
      </c>
      <c r="HR5" s="1">
        <f>SUM(GX5:HQ5)</f>
        <v>18</v>
      </c>
      <c r="HS5" s="1">
        <f t="shared" ref="HS5:HS16" si="42">(HR4-HR5) - HT5</f>
        <v>2</v>
      </c>
      <c r="HT5" s="35">
        <v>0</v>
      </c>
      <c r="HU5">
        <f t="shared" si="18"/>
        <v>0.1</v>
      </c>
      <c r="HV5" s="9">
        <f t="shared" si="19"/>
        <v>1</v>
      </c>
      <c r="HW5" s="23">
        <f t="shared" si="20"/>
        <v>0.10536051565782628</v>
      </c>
      <c r="IE5" s="45">
        <v>2</v>
      </c>
      <c r="IF5" s="10">
        <v>1</v>
      </c>
      <c r="IG5" s="10">
        <v>1</v>
      </c>
      <c r="IH5" s="10">
        <v>1</v>
      </c>
      <c r="II5" s="10">
        <v>1</v>
      </c>
      <c r="IJ5" s="10">
        <v>1</v>
      </c>
      <c r="IK5" s="10">
        <v>1</v>
      </c>
      <c r="IL5" s="10">
        <v>1</v>
      </c>
      <c r="IM5" s="10">
        <v>1</v>
      </c>
      <c r="IN5" s="10">
        <v>1</v>
      </c>
      <c r="IO5" s="10">
        <v>1</v>
      </c>
      <c r="IP5" s="10">
        <v>1</v>
      </c>
      <c r="IQ5" s="10">
        <v>1</v>
      </c>
      <c r="IR5" s="10">
        <v>1</v>
      </c>
      <c r="IS5" s="10">
        <v>1</v>
      </c>
      <c r="IT5" s="10">
        <v>1</v>
      </c>
      <c r="IU5" s="10">
        <v>1</v>
      </c>
      <c r="IV5" s="10">
        <v>1</v>
      </c>
      <c r="IW5" s="10">
        <v>1</v>
      </c>
      <c r="IX5" s="10">
        <v>1</v>
      </c>
      <c r="IY5" s="18">
        <v>1</v>
      </c>
      <c r="IZ5" s="1">
        <f>SUM(IF5:IY5)</f>
        <v>20</v>
      </c>
      <c r="JA5" s="1">
        <f t="shared" ref="JA5:JA16" si="43">(IZ4-IZ5) - JB5</f>
        <v>0</v>
      </c>
      <c r="JB5" s="35">
        <v>0</v>
      </c>
      <c r="JC5">
        <f t="shared" si="21"/>
        <v>0</v>
      </c>
      <c r="JD5" s="9">
        <f t="shared" si="22"/>
        <v>1</v>
      </c>
      <c r="JE5" s="23">
        <f t="shared" si="23"/>
        <v>0</v>
      </c>
      <c r="JM5" s="45">
        <v>2</v>
      </c>
      <c r="JN5" s="10">
        <v>0</v>
      </c>
      <c r="JO5" s="10">
        <v>0</v>
      </c>
      <c r="JP5" s="10">
        <v>0</v>
      </c>
      <c r="JQ5" s="10">
        <v>1</v>
      </c>
      <c r="JR5" s="10">
        <v>0</v>
      </c>
      <c r="JS5" s="10">
        <v>0</v>
      </c>
      <c r="JT5" s="10">
        <v>0</v>
      </c>
      <c r="JU5" s="10">
        <v>0</v>
      </c>
      <c r="JV5" s="10">
        <v>0</v>
      </c>
      <c r="JW5" s="10">
        <v>1</v>
      </c>
      <c r="JX5" s="10">
        <v>1</v>
      </c>
      <c r="JY5" s="10">
        <v>0</v>
      </c>
      <c r="JZ5" s="10">
        <v>1</v>
      </c>
      <c r="KA5" s="10">
        <v>1</v>
      </c>
      <c r="KB5" s="10">
        <v>0</v>
      </c>
      <c r="KC5" s="10">
        <v>0</v>
      </c>
      <c r="KD5" s="10">
        <v>1</v>
      </c>
      <c r="KE5" s="10">
        <v>0</v>
      </c>
      <c r="KF5" s="10">
        <v>1</v>
      </c>
      <c r="KG5" s="18">
        <v>0</v>
      </c>
      <c r="KH5" s="1">
        <f>SUM(JN5:KG5)</f>
        <v>7</v>
      </c>
      <c r="KI5" s="1">
        <f t="shared" ref="KI5:KI12" si="44">(KH4-KH5) - KJ5</f>
        <v>8</v>
      </c>
      <c r="KJ5" s="35">
        <v>0</v>
      </c>
      <c r="KK5">
        <f t="shared" si="24"/>
        <v>0.53333333333333333</v>
      </c>
      <c r="KL5" s="9">
        <f t="shared" si="25"/>
        <v>0.75</v>
      </c>
      <c r="KM5" s="23">
        <f t="shared" si="26"/>
        <v>0.76214005204689672</v>
      </c>
      <c r="KU5" s="45">
        <v>2</v>
      </c>
      <c r="KV5" s="10">
        <v>1</v>
      </c>
      <c r="KW5" s="10">
        <v>0</v>
      </c>
      <c r="KX5" s="10">
        <v>0</v>
      </c>
      <c r="KY5" s="10">
        <v>0</v>
      </c>
      <c r="KZ5" s="10">
        <v>0</v>
      </c>
      <c r="LA5" s="10">
        <v>0</v>
      </c>
      <c r="LB5" s="10">
        <v>1</v>
      </c>
      <c r="LC5" s="10">
        <v>1</v>
      </c>
      <c r="LD5" s="10">
        <v>0</v>
      </c>
      <c r="LE5" s="10">
        <v>1</v>
      </c>
      <c r="LF5" s="10">
        <v>1</v>
      </c>
      <c r="LG5" s="10">
        <v>1</v>
      </c>
      <c r="LH5" s="10">
        <v>1</v>
      </c>
      <c r="LI5" s="10">
        <v>1</v>
      </c>
      <c r="LJ5" s="10">
        <v>1</v>
      </c>
      <c r="LK5" s="10">
        <v>1</v>
      </c>
      <c r="LL5" s="10">
        <v>1</v>
      </c>
      <c r="LM5" s="10">
        <v>0</v>
      </c>
      <c r="LN5" s="10">
        <v>1</v>
      </c>
      <c r="LO5" s="18">
        <v>1</v>
      </c>
      <c r="LP5" s="1">
        <f>SUM(KV5:LO5)</f>
        <v>13</v>
      </c>
      <c r="LQ5" s="1">
        <f t="shared" ref="LQ5:LQ14" si="45">(LP4-LP5) - LR5</f>
        <v>6</v>
      </c>
      <c r="LR5" s="35">
        <v>0</v>
      </c>
      <c r="LS5">
        <f t="shared" si="27"/>
        <v>0.31578947368421051</v>
      </c>
      <c r="LT5" s="9">
        <f t="shared" si="28"/>
        <v>0.95</v>
      </c>
      <c r="LU5" s="23">
        <f t="shared" si="29"/>
        <v>0.37948962170490369</v>
      </c>
      <c r="MC5" s="45">
        <v>2</v>
      </c>
      <c r="MD5" s="10">
        <v>1</v>
      </c>
      <c r="ME5" s="10">
        <v>1</v>
      </c>
      <c r="MF5" s="10">
        <v>1</v>
      </c>
      <c r="MG5" s="10">
        <v>1</v>
      </c>
      <c r="MH5" s="10">
        <v>1</v>
      </c>
      <c r="MI5" s="10">
        <v>1</v>
      </c>
      <c r="MJ5" s="10">
        <v>1</v>
      </c>
      <c r="MK5" s="10">
        <v>1</v>
      </c>
      <c r="ML5" s="10">
        <v>1</v>
      </c>
      <c r="MM5" s="10">
        <v>1</v>
      </c>
      <c r="MN5" s="10">
        <v>1</v>
      </c>
      <c r="MO5" s="10">
        <v>1</v>
      </c>
      <c r="MP5" s="10">
        <v>1</v>
      </c>
      <c r="MQ5" s="10">
        <v>1</v>
      </c>
      <c r="MR5" s="10">
        <v>1</v>
      </c>
      <c r="MS5" s="10">
        <v>1</v>
      </c>
      <c r="MT5" s="10">
        <v>1</v>
      </c>
      <c r="MU5" s="10">
        <v>1</v>
      </c>
      <c r="MV5" s="10">
        <v>1</v>
      </c>
      <c r="MW5" s="18">
        <v>1</v>
      </c>
      <c r="MX5" s="1">
        <f>SUM(MD5:MW5)</f>
        <v>20</v>
      </c>
      <c r="MY5" s="1">
        <f t="shared" ref="MY5:MY15" si="46">(MX4-MX5) - MZ5</f>
        <v>0</v>
      </c>
      <c r="MZ5" s="35">
        <v>0</v>
      </c>
      <c r="NA5">
        <f t="shared" si="30"/>
        <v>0</v>
      </c>
      <c r="NB5" s="9">
        <f t="shared" si="31"/>
        <v>1</v>
      </c>
      <c r="NC5" s="23">
        <f t="shared" si="32"/>
        <v>0</v>
      </c>
      <c r="NK5" s="45">
        <v>2</v>
      </c>
      <c r="NL5" s="10">
        <v>1</v>
      </c>
      <c r="NM5" s="10">
        <v>1</v>
      </c>
      <c r="NN5" s="10">
        <v>1</v>
      </c>
      <c r="NO5" s="10">
        <v>0</v>
      </c>
      <c r="NP5" s="10">
        <v>1</v>
      </c>
      <c r="NQ5" s="10">
        <v>1</v>
      </c>
      <c r="NR5" s="10">
        <v>1</v>
      </c>
      <c r="NS5" s="10">
        <v>1</v>
      </c>
      <c r="NT5" s="10">
        <v>1</v>
      </c>
      <c r="NU5" s="10">
        <v>1</v>
      </c>
      <c r="NV5" s="10">
        <v>1</v>
      </c>
      <c r="NW5" s="10">
        <v>1</v>
      </c>
      <c r="NX5" s="10">
        <v>0</v>
      </c>
      <c r="NY5" s="10">
        <v>1</v>
      </c>
      <c r="NZ5" s="10">
        <v>1</v>
      </c>
      <c r="OA5" s="10">
        <v>1</v>
      </c>
      <c r="OB5" s="10">
        <v>1</v>
      </c>
      <c r="OC5" s="10">
        <v>1</v>
      </c>
      <c r="OD5" s="10">
        <v>1</v>
      </c>
      <c r="OE5" s="18">
        <v>1</v>
      </c>
      <c r="OF5" s="1">
        <f>SUM(NL5:OE5)</f>
        <v>18</v>
      </c>
      <c r="OG5" s="1">
        <f t="shared" ref="OG5:OG14" si="47">(OF4-OF5) - OH5</f>
        <v>0</v>
      </c>
      <c r="OH5" s="35">
        <v>0</v>
      </c>
      <c r="OI5">
        <f t="shared" si="33"/>
        <v>0</v>
      </c>
      <c r="OJ5" s="9">
        <f t="shared" si="34"/>
        <v>0.9</v>
      </c>
      <c r="OK5" s="23">
        <f t="shared" si="35"/>
        <v>0</v>
      </c>
    </row>
    <row r="6" spans="1:460">
      <c r="A6" s="45">
        <v>3</v>
      </c>
      <c r="B6" s="10">
        <v>1</v>
      </c>
      <c r="C6" s="10">
        <v>1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1</v>
      </c>
      <c r="M6" s="10">
        <v>0</v>
      </c>
      <c r="N6" s="10">
        <v>0</v>
      </c>
      <c r="O6" s="10">
        <v>1</v>
      </c>
      <c r="P6" s="10">
        <v>1</v>
      </c>
      <c r="Q6" s="10">
        <v>1</v>
      </c>
      <c r="R6" s="10">
        <v>1</v>
      </c>
      <c r="S6" s="10">
        <v>1</v>
      </c>
      <c r="T6" s="10">
        <v>1</v>
      </c>
      <c r="U6" s="18">
        <v>1</v>
      </c>
      <c r="V6" s="1">
        <f t="shared" ref="V6:V20" si="48">SUM(B6:U6)</f>
        <v>18</v>
      </c>
      <c r="W6" s="1">
        <f t="shared" si="36"/>
        <v>1</v>
      </c>
      <c r="X6" s="10">
        <v>0</v>
      </c>
      <c r="Y6">
        <f t="shared" si="0"/>
        <v>5.2631578947368418E-2</v>
      </c>
      <c r="Z6" s="9">
        <f t="shared" si="1"/>
        <v>0.95</v>
      </c>
      <c r="AA6" s="23">
        <f t="shared" si="2"/>
        <v>5.4067221270275703E-2</v>
      </c>
      <c r="AI6" s="45">
        <v>3</v>
      </c>
      <c r="AJ6" s="10">
        <v>0</v>
      </c>
      <c r="AK6" s="10">
        <v>1</v>
      </c>
      <c r="AL6" s="10">
        <v>1</v>
      </c>
      <c r="AM6" s="10"/>
      <c r="AN6" s="10">
        <v>1</v>
      </c>
      <c r="AO6" s="10">
        <v>1</v>
      </c>
      <c r="AP6" s="10">
        <v>1</v>
      </c>
      <c r="AQ6" s="10">
        <v>1</v>
      </c>
      <c r="AR6" s="10">
        <v>0</v>
      </c>
      <c r="AS6" s="10">
        <v>0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v>1</v>
      </c>
      <c r="BB6" s="10">
        <v>1</v>
      </c>
      <c r="BC6" s="18">
        <v>1</v>
      </c>
      <c r="BD6" s="1">
        <f t="shared" ref="BD6:BD18" si="49">SUM(AJ6:BC6)</f>
        <v>16</v>
      </c>
      <c r="BE6" s="1">
        <f t="shared" si="37"/>
        <v>2</v>
      </c>
      <c r="BF6" s="10">
        <v>0</v>
      </c>
      <c r="BG6">
        <f t="shared" si="3"/>
        <v>0.1111111111111111</v>
      </c>
      <c r="BH6" s="9">
        <f t="shared" si="4"/>
        <v>0.95</v>
      </c>
      <c r="BI6" s="23">
        <f t="shared" si="5"/>
        <v>0.11778303565638351</v>
      </c>
      <c r="BQ6" s="45">
        <v>3</v>
      </c>
      <c r="BR6" s="10">
        <v>1</v>
      </c>
      <c r="BS6" s="10">
        <v>1</v>
      </c>
      <c r="BT6" s="10"/>
      <c r="BU6" s="10">
        <v>1</v>
      </c>
      <c r="BV6" s="10">
        <v>1</v>
      </c>
      <c r="BW6" s="10">
        <v>1</v>
      </c>
      <c r="BX6" s="10">
        <v>1</v>
      </c>
      <c r="BY6" s="10">
        <v>1</v>
      </c>
      <c r="BZ6" s="10">
        <v>1</v>
      </c>
      <c r="CA6" s="10">
        <v>1</v>
      </c>
      <c r="CB6" s="10">
        <v>1</v>
      </c>
      <c r="CC6" s="10">
        <v>0</v>
      </c>
      <c r="CD6" s="10">
        <v>0</v>
      </c>
      <c r="CE6" s="10">
        <v>1</v>
      </c>
      <c r="CF6" s="10">
        <v>1</v>
      </c>
      <c r="CG6" s="10">
        <v>1</v>
      </c>
      <c r="CH6" s="10">
        <v>1</v>
      </c>
      <c r="CI6" s="10">
        <v>1</v>
      </c>
      <c r="CJ6" s="10">
        <v>1</v>
      </c>
      <c r="CK6" s="18">
        <v>1</v>
      </c>
      <c r="CL6" s="1">
        <f t="shared" ref="CL6:CL21" si="50">SUM(BR6:CK6)</f>
        <v>17</v>
      </c>
      <c r="CM6" s="1">
        <f t="shared" si="38"/>
        <v>1</v>
      </c>
      <c r="CN6" s="10">
        <v>0</v>
      </c>
      <c r="CO6">
        <f t="shared" si="6"/>
        <v>5.5555555555555552E-2</v>
      </c>
      <c r="CP6" s="9">
        <f t="shared" si="7"/>
        <v>0.94871794871794868</v>
      </c>
      <c r="CQ6" s="23">
        <f t="shared" si="8"/>
        <v>5.7158413839948637E-2</v>
      </c>
      <c r="CY6" s="45">
        <v>3</v>
      </c>
      <c r="CZ6" s="10">
        <v>1</v>
      </c>
      <c r="DA6" s="10">
        <v>1</v>
      </c>
      <c r="DB6" s="10">
        <v>1</v>
      </c>
      <c r="DC6" s="10">
        <v>1</v>
      </c>
      <c r="DD6" s="10">
        <v>1</v>
      </c>
      <c r="DE6" s="10">
        <v>1</v>
      </c>
      <c r="DF6" s="10">
        <v>1</v>
      </c>
      <c r="DG6" s="10">
        <v>1</v>
      </c>
      <c r="DH6" s="10">
        <v>0</v>
      </c>
      <c r="DI6" s="10">
        <v>1</v>
      </c>
      <c r="DJ6" s="10">
        <v>0</v>
      </c>
      <c r="DK6" s="10">
        <v>1</v>
      </c>
      <c r="DL6" s="10"/>
      <c r="DM6" s="10">
        <v>0</v>
      </c>
      <c r="DN6" s="10">
        <v>1</v>
      </c>
      <c r="DO6" s="10">
        <v>1</v>
      </c>
      <c r="DP6" s="10">
        <v>1</v>
      </c>
      <c r="DQ6" s="10">
        <v>1</v>
      </c>
      <c r="DR6" s="10">
        <v>0</v>
      </c>
      <c r="DS6" s="18"/>
      <c r="DT6" s="1">
        <f t="shared" ref="DT6:DT24" si="51">SUM(CZ6:DS6)</f>
        <v>14</v>
      </c>
      <c r="DU6" s="1">
        <f t="shared" si="39"/>
        <v>0</v>
      </c>
      <c r="DV6" s="10">
        <v>0</v>
      </c>
      <c r="DW6">
        <f t="shared" si="9"/>
        <v>0</v>
      </c>
      <c r="DX6" s="9">
        <f t="shared" si="10"/>
        <v>0.8</v>
      </c>
      <c r="DY6" s="23">
        <f t="shared" si="11"/>
        <v>0</v>
      </c>
      <c r="EG6" s="45">
        <v>3</v>
      </c>
      <c r="EH6" s="10">
        <v>0</v>
      </c>
      <c r="EI6" s="10">
        <v>1</v>
      </c>
      <c r="EJ6" s="10">
        <v>1</v>
      </c>
      <c r="EK6" s="10">
        <v>1</v>
      </c>
      <c r="EL6" s="10">
        <v>1</v>
      </c>
      <c r="EM6" s="10">
        <v>1</v>
      </c>
      <c r="EN6" s="10">
        <v>1</v>
      </c>
      <c r="EO6" s="10">
        <v>1</v>
      </c>
      <c r="EP6" s="10">
        <v>1</v>
      </c>
      <c r="EQ6" s="10">
        <v>1</v>
      </c>
      <c r="ER6" s="10">
        <v>0</v>
      </c>
      <c r="ES6" s="10">
        <v>0</v>
      </c>
      <c r="ET6" s="10">
        <v>0</v>
      </c>
      <c r="EU6" s="10">
        <v>0</v>
      </c>
      <c r="EV6" s="10">
        <v>0</v>
      </c>
      <c r="EW6" s="10">
        <v>1</v>
      </c>
      <c r="EX6" s="10">
        <v>1</v>
      </c>
      <c r="EY6" s="10">
        <v>1</v>
      </c>
      <c r="EZ6" s="10">
        <v>0</v>
      </c>
      <c r="FA6" s="18">
        <v>1</v>
      </c>
      <c r="FB6" s="1">
        <f t="shared" ref="FB6:FB14" si="52">SUM(EH6:FA6)</f>
        <v>13</v>
      </c>
      <c r="FC6" s="1">
        <f t="shared" si="40"/>
        <v>0</v>
      </c>
      <c r="FD6" s="10">
        <v>0</v>
      </c>
      <c r="FE6">
        <f t="shared" si="12"/>
        <v>0</v>
      </c>
      <c r="FF6" s="9">
        <f t="shared" si="13"/>
        <v>0.65</v>
      </c>
      <c r="FG6" s="23">
        <f t="shared" si="14"/>
        <v>0</v>
      </c>
      <c r="FO6" s="45">
        <v>3</v>
      </c>
      <c r="FP6" s="10">
        <v>1</v>
      </c>
      <c r="FQ6" s="10">
        <v>1</v>
      </c>
      <c r="FR6" s="10">
        <v>1</v>
      </c>
      <c r="FS6" s="10">
        <v>0</v>
      </c>
      <c r="FT6" s="10">
        <v>0</v>
      </c>
      <c r="FU6" s="10">
        <v>1</v>
      </c>
      <c r="FV6" s="10">
        <v>1</v>
      </c>
      <c r="FW6" s="10">
        <v>1</v>
      </c>
      <c r="FX6" s="10">
        <v>0</v>
      </c>
      <c r="FY6" s="10">
        <v>0</v>
      </c>
      <c r="FZ6" s="10">
        <v>1</v>
      </c>
      <c r="GA6" s="10">
        <v>1</v>
      </c>
      <c r="GB6" s="10">
        <v>1</v>
      </c>
      <c r="GC6" s="10">
        <v>1</v>
      </c>
      <c r="GD6" s="10">
        <v>1</v>
      </c>
      <c r="GE6" s="10">
        <v>0</v>
      </c>
      <c r="GF6" s="10">
        <v>1</v>
      </c>
      <c r="GG6" s="10">
        <v>1</v>
      </c>
      <c r="GH6" s="10">
        <v>1</v>
      </c>
      <c r="GI6" s="18">
        <v>1</v>
      </c>
      <c r="GJ6" s="1">
        <f t="shared" ref="GJ6:GJ20" si="53">SUM(FP6:GI6)</f>
        <v>15</v>
      </c>
      <c r="GK6" s="1">
        <f t="shared" si="41"/>
        <v>2</v>
      </c>
      <c r="GL6" s="10">
        <v>0</v>
      </c>
      <c r="GM6">
        <f t="shared" si="15"/>
        <v>0.11764705882352941</v>
      </c>
      <c r="GN6" s="9">
        <f t="shared" si="16"/>
        <v>0.85</v>
      </c>
      <c r="GO6" s="23">
        <f t="shared" si="17"/>
        <v>0.12516314295400605</v>
      </c>
      <c r="GW6" s="45">
        <v>3</v>
      </c>
      <c r="GX6" s="10">
        <v>1</v>
      </c>
      <c r="GY6" s="10">
        <v>1</v>
      </c>
      <c r="GZ6" s="10">
        <v>1</v>
      </c>
      <c r="HA6" s="10">
        <v>1</v>
      </c>
      <c r="HB6" s="10">
        <v>0</v>
      </c>
      <c r="HC6" s="10">
        <v>1</v>
      </c>
      <c r="HD6" s="10">
        <v>0</v>
      </c>
      <c r="HE6" s="10">
        <v>1</v>
      </c>
      <c r="HF6" s="10">
        <v>1</v>
      </c>
      <c r="HG6" s="10">
        <v>1</v>
      </c>
      <c r="HH6" s="10">
        <v>0</v>
      </c>
      <c r="HI6" s="10">
        <v>1</v>
      </c>
      <c r="HJ6" s="10">
        <v>1</v>
      </c>
      <c r="HK6" s="10">
        <v>1</v>
      </c>
      <c r="HL6" s="10">
        <v>1</v>
      </c>
      <c r="HM6" s="10">
        <v>0</v>
      </c>
      <c r="HN6" s="10">
        <v>1</v>
      </c>
      <c r="HO6" s="10">
        <v>1</v>
      </c>
      <c r="HP6" s="10">
        <v>1</v>
      </c>
      <c r="HQ6" s="18">
        <v>1</v>
      </c>
      <c r="HR6" s="1">
        <f t="shared" ref="HR6:HR16" si="54">SUM(GX6:HQ6)</f>
        <v>16</v>
      </c>
      <c r="HS6" s="1">
        <f t="shared" si="42"/>
        <v>2</v>
      </c>
      <c r="HT6" s="10">
        <v>0</v>
      </c>
      <c r="HU6">
        <f t="shared" si="18"/>
        <v>0.1111111111111111</v>
      </c>
      <c r="HV6" s="9">
        <f t="shared" si="19"/>
        <v>0.9</v>
      </c>
      <c r="HW6" s="23">
        <f t="shared" si="20"/>
        <v>0.11778303565638351</v>
      </c>
      <c r="IE6" s="45">
        <v>3</v>
      </c>
      <c r="IF6" s="10">
        <v>1</v>
      </c>
      <c r="IG6" s="10">
        <v>1</v>
      </c>
      <c r="IH6" s="10">
        <v>1</v>
      </c>
      <c r="II6" s="10">
        <v>1</v>
      </c>
      <c r="IJ6" s="10">
        <v>1</v>
      </c>
      <c r="IK6" s="10">
        <v>1</v>
      </c>
      <c r="IL6" s="10">
        <v>1</v>
      </c>
      <c r="IM6" s="10">
        <v>1</v>
      </c>
      <c r="IN6" s="10">
        <v>1</v>
      </c>
      <c r="IO6" s="10">
        <v>1</v>
      </c>
      <c r="IP6" s="10">
        <v>1</v>
      </c>
      <c r="IQ6" s="10">
        <v>1</v>
      </c>
      <c r="IR6" s="10">
        <v>0</v>
      </c>
      <c r="IS6" s="10">
        <v>1</v>
      </c>
      <c r="IT6" s="10">
        <v>1</v>
      </c>
      <c r="IU6" s="10">
        <v>1</v>
      </c>
      <c r="IV6" s="10">
        <v>1</v>
      </c>
      <c r="IW6" s="10">
        <v>1</v>
      </c>
      <c r="IX6" s="10">
        <v>1</v>
      </c>
      <c r="IY6" s="18">
        <v>1</v>
      </c>
      <c r="IZ6" s="1">
        <f t="shared" ref="IZ6:IZ16" si="55">SUM(IF6:IY6)</f>
        <v>19</v>
      </c>
      <c r="JA6" s="1">
        <f t="shared" si="43"/>
        <v>1</v>
      </c>
      <c r="JB6" s="10">
        <v>0</v>
      </c>
      <c r="JC6">
        <f t="shared" si="21"/>
        <v>0.05</v>
      </c>
      <c r="JD6" s="9">
        <f t="shared" si="22"/>
        <v>1</v>
      </c>
      <c r="JE6" s="23">
        <f t="shared" si="23"/>
        <v>5.1293294387550578E-2</v>
      </c>
      <c r="JM6" s="45">
        <v>3</v>
      </c>
      <c r="JN6" s="10">
        <v>0</v>
      </c>
      <c r="JO6" s="10">
        <v>0</v>
      </c>
      <c r="JP6" s="10">
        <v>0</v>
      </c>
      <c r="JQ6" s="10">
        <v>1</v>
      </c>
      <c r="JR6" s="10">
        <v>0</v>
      </c>
      <c r="JS6" s="10">
        <v>0</v>
      </c>
      <c r="JT6" s="10">
        <v>0</v>
      </c>
      <c r="JU6" s="10">
        <v>0</v>
      </c>
      <c r="JV6" s="10">
        <v>0</v>
      </c>
      <c r="JW6" s="10">
        <v>1</v>
      </c>
      <c r="JX6" s="10">
        <v>1</v>
      </c>
      <c r="JY6" s="10">
        <v>0</v>
      </c>
      <c r="JZ6" s="10" t="s">
        <v>18</v>
      </c>
      <c r="KA6" s="10">
        <v>1</v>
      </c>
      <c r="KB6" s="10">
        <v>0</v>
      </c>
      <c r="KC6" s="10">
        <v>0</v>
      </c>
      <c r="KD6" s="10">
        <v>1</v>
      </c>
      <c r="KE6" s="10">
        <v>0</v>
      </c>
      <c r="KF6" s="10">
        <v>1</v>
      </c>
      <c r="KG6" s="18">
        <v>0</v>
      </c>
      <c r="KH6" s="1">
        <f t="shared" ref="KH6:KH12" si="56">SUM(JN6:KG6)</f>
        <v>6</v>
      </c>
      <c r="KI6" s="1">
        <f t="shared" si="44"/>
        <v>0</v>
      </c>
      <c r="KJ6" s="10">
        <v>1</v>
      </c>
      <c r="KK6">
        <f t="shared" si="24"/>
        <v>0</v>
      </c>
      <c r="KL6" s="9">
        <f t="shared" si="25"/>
        <v>0.35</v>
      </c>
      <c r="KM6" s="23">
        <f t="shared" si="26"/>
        <v>0</v>
      </c>
      <c r="KU6" s="45">
        <v>3</v>
      </c>
      <c r="KV6" s="10">
        <v>1</v>
      </c>
      <c r="KW6" s="10">
        <v>0</v>
      </c>
      <c r="KX6" s="10">
        <v>0</v>
      </c>
      <c r="KY6" s="10">
        <v>0</v>
      </c>
      <c r="KZ6" s="10">
        <v>0</v>
      </c>
      <c r="LA6" s="10">
        <v>0</v>
      </c>
      <c r="LB6" s="10">
        <v>1</v>
      </c>
      <c r="LC6" s="10">
        <v>1</v>
      </c>
      <c r="LD6" s="10">
        <v>0</v>
      </c>
      <c r="LE6" s="10">
        <v>0</v>
      </c>
      <c r="LF6" s="10">
        <v>0</v>
      </c>
      <c r="LG6" s="10">
        <v>1</v>
      </c>
      <c r="LH6" s="10">
        <v>1</v>
      </c>
      <c r="LI6" s="10">
        <v>0</v>
      </c>
      <c r="LJ6" s="10">
        <v>0</v>
      </c>
      <c r="LK6" s="10">
        <v>1</v>
      </c>
      <c r="LL6" s="10">
        <v>0</v>
      </c>
      <c r="LM6" s="10">
        <v>0</v>
      </c>
      <c r="LN6" s="10">
        <v>0</v>
      </c>
      <c r="LO6" s="18">
        <v>1</v>
      </c>
      <c r="LP6" s="1">
        <f t="shared" ref="LP6:LP14" si="57">SUM(KV6:LO6)</f>
        <v>7</v>
      </c>
      <c r="LQ6" s="1">
        <f t="shared" si="45"/>
        <v>6</v>
      </c>
      <c r="LR6" s="10">
        <v>0</v>
      </c>
      <c r="LS6">
        <f t="shared" si="27"/>
        <v>0.46153846153846156</v>
      </c>
      <c r="LT6" s="9">
        <f t="shared" si="28"/>
        <v>0.65</v>
      </c>
      <c r="LU6" s="23">
        <f t="shared" si="29"/>
        <v>0.61903920840622351</v>
      </c>
      <c r="MC6" s="45">
        <v>3</v>
      </c>
      <c r="MD6" s="10">
        <v>1</v>
      </c>
      <c r="ME6" s="10">
        <v>1</v>
      </c>
      <c r="MF6" s="10">
        <v>1</v>
      </c>
      <c r="MG6" s="10">
        <v>1</v>
      </c>
      <c r="MH6" s="10">
        <v>1</v>
      </c>
      <c r="MI6" s="10">
        <v>1</v>
      </c>
      <c r="MJ6" s="10">
        <v>1</v>
      </c>
      <c r="MK6" s="10">
        <v>1</v>
      </c>
      <c r="ML6" s="10">
        <v>1</v>
      </c>
      <c r="MM6" s="10">
        <v>1</v>
      </c>
      <c r="MN6" s="10">
        <v>1</v>
      </c>
      <c r="MO6" s="10">
        <v>1</v>
      </c>
      <c r="MP6" s="10">
        <v>1</v>
      </c>
      <c r="MQ6" s="10">
        <v>1</v>
      </c>
      <c r="MR6" s="10">
        <v>1</v>
      </c>
      <c r="MS6" s="10">
        <v>1</v>
      </c>
      <c r="MT6" s="10">
        <v>1</v>
      </c>
      <c r="MU6" s="10">
        <v>1</v>
      </c>
      <c r="MV6" s="10">
        <v>1</v>
      </c>
      <c r="MW6" s="18">
        <v>1</v>
      </c>
      <c r="MX6" s="1">
        <f t="shared" ref="MX6:MX15" si="58">SUM(MD6:MW6)</f>
        <v>20</v>
      </c>
      <c r="MY6" s="1">
        <f t="shared" si="46"/>
        <v>0</v>
      </c>
      <c r="MZ6" s="10">
        <v>0</v>
      </c>
      <c r="NA6">
        <f t="shared" si="30"/>
        <v>0</v>
      </c>
      <c r="NB6" s="9">
        <f t="shared" si="31"/>
        <v>1</v>
      </c>
      <c r="NC6" s="23">
        <f t="shared" si="32"/>
        <v>0</v>
      </c>
      <c r="NK6" s="45">
        <v>3</v>
      </c>
      <c r="NL6" s="10">
        <v>1</v>
      </c>
      <c r="NM6" s="10">
        <v>1</v>
      </c>
      <c r="NN6" s="10">
        <v>1</v>
      </c>
      <c r="NO6" s="10">
        <v>0</v>
      </c>
      <c r="NP6" s="10">
        <v>1</v>
      </c>
      <c r="NQ6" s="10">
        <v>1</v>
      </c>
      <c r="NR6" s="10">
        <v>1</v>
      </c>
      <c r="NS6" s="10">
        <v>1</v>
      </c>
      <c r="NT6" s="10">
        <v>1</v>
      </c>
      <c r="NU6" s="10">
        <v>1</v>
      </c>
      <c r="NV6" s="10">
        <v>1</v>
      </c>
      <c r="NW6" s="10">
        <v>1</v>
      </c>
      <c r="NX6" s="10">
        <v>0</v>
      </c>
      <c r="NY6" s="10">
        <v>1</v>
      </c>
      <c r="NZ6" s="10">
        <v>1</v>
      </c>
      <c r="OA6" s="10">
        <v>1</v>
      </c>
      <c r="OB6" s="10">
        <v>1</v>
      </c>
      <c r="OC6" s="10">
        <v>1</v>
      </c>
      <c r="OD6" s="10">
        <v>1</v>
      </c>
      <c r="OE6" s="18">
        <v>1</v>
      </c>
      <c r="OF6" s="1">
        <f t="shared" ref="OF6:OF14" si="59">SUM(NL6:OE6)</f>
        <v>18</v>
      </c>
      <c r="OG6" s="1">
        <f t="shared" si="47"/>
        <v>0</v>
      </c>
      <c r="OH6" s="10">
        <v>0</v>
      </c>
      <c r="OI6">
        <f t="shared" si="33"/>
        <v>0</v>
      </c>
      <c r="OJ6" s="9">
        <f t="shared" si="34"/>
        <v>0.9</v>
      </c>
      <c r="OK6" s="23">
        <f t="shared" si="35"/>
        <v>0</v>
      </c>
    </row>
    <row r="7" spans="1:460">
      <c r="A7" s="45">
        <v>4</v>
      </c>
      <c r="B7" s="10">
        <v>1</v>
      </c>
      <c r="C7" s="10">
        <v>1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0">
        <v>0</v>
      </c>
      <c r="N7" s="10">
        <v>0</v>
      </c>
      <c r="O7" s="10">
        <v>1</v>
      </c>
      <c r="P7" s="10">
        <v>1</v>
      </c>
      <c r="Q7" s="10">
        <v>1</v>
      </c>
      <c r="R7" s="10">
        <v>1</v>
      </c>
      <c r="S7" s="10">
        <v>1</v>
      </c>
      <c r="T7" s="10">
        <v>1</v>
      </c>
      <c r="U7" s="18">
        <v>1</v>
      </c>
      <c r="V7" s="1">
        <f t="shared" si="48"/>
        <v>18</v>
      </c>
      <c r="W7" s="1">
        <f t="shared" si="36"/>
        <v>0</v>
      </c>
      <c r="X7" s="10">
        <v>0</v>
      </c>
      <c r="Y7">
        <f t="shared" si="0"/>
        <v>0</v>
      </c>
      <c r="Z7" s="9">
        <f t="shared" si="1"/>
        <v>0.9</v>
      </c>
      <c r="AA7" s="23">
        <f t="shared" si="2"/>
        <v>0</v>
      </c>
      <c r="AI7" s="45">
        <v>4</v>
      </c>
      <c r="AJ7" s="10">
        <v>0</v>
      </c>
      <c r="AK7" s="10">
        <v>1</v>
      </c>
      <c r="AL7" s="10">
        <v>1</v>
      </c>
      <c r="AM7" s="10"/>
      <c r="AN7" s="10">
        <v>1</v>
      </c>
      <c r="AO7" s="10">
        <v>1</v>
      </c>
      <c r="AP7" s="10">
        <v>1</v>
      </c>
      <c r="AQ7" s="10">
        <v>1</v>
      </c>
      <c r="AR7" s="10">
        <v>0</v>
      </c>
      <c r="AS7" s="10">
        <v>0</v>
      </c>
      <c r="AT7" s="10">
        <v>1</v>
      </c>
      <c r="AU7" s="10">
        <v>1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v>1</v>
      </c>
      <c r="BB7" s="10">
        <v>1</v>
      </c>
      <c r="BC7" s="18">
        <v>1</v>
      </c>
      <c r="BD7" s="1">
        <f t="shared" si="49"/>
        <v>16</v>
      </c>
      <c r="BE7" s="1">
        <f t="shared" si="37"/>
        <v>0</v>
      </c>
      <c r="BF7" s="10">
        <v>0</v>
      </c>
      <c r="BG7">
        <f t="shared" si="3"/>
        <v>0</v>
      </c>
      <c r="BH7" s="9">
        <f t="shared" si="4"/>
        <v>0.84444444444444433</v>
      </c>
      <c r="BI7" s="23">
        <f t="shared" si="5"/>
        <v>0</v>
      </c>
      <c r="BQ7" s="45">
        <v>4</v>
      </c>
      <c r="BR7" s="10">
        <v>1</v>
      </c>
      <c r="BS7" s="10">
        <v>1</v>
      </c>
      <c r="BT7" s="10"/>
      <c r="BU7" s="10">
        <v>1</v>
      </c>
      <c r="BV7" s="10">
        <v>1</v>
      </c>
      <c r="BW7" s="10">
        <v>1</v>
      </c>
      <c r="BX7" s="10">
        <v>1</v>
      </c>
      <c r="BY7" s="10">
        <v>1</v>
      </c>
      <c r="BZ7" s="10">
        <v>1</v>
      </c>
      <c r="CA7" s="10">
        <v>1</v>
      </c>
      <c r="CB7" s="10">
        <v>1</v>
      </c>
      <c r="CC7" s="10">
        <v>0</v>
      </c>
      <c r="CD7" s="10">
        <v>0</v>
      </c>
      <c r="CE7" s="10">
        <v>1</v>
      </c>
      <c r="CF7" s="10">
        <v>1</v>
      </c>
      <c r="CG7" s="10">
        <v>1</v>
      </c>
      <c r="CH7" s="10">
        <v>1</v>
      </c>
      <c r="CI7" s="10">
        <v>1</v>
      </c>
      <c r="CJ7" s="10">
        <v>1</v>
      </c>
      <c r="CK7" s="18">
        <v>1</v>
      </c>
      <c r="CL7" s="1">
        <f t="shared" si="50"/>
        <v>17</v>
      </c>
      <c r="CM7" s="1">
        <f t="shared" si="38"/>
        <v>0</v>
      </c>
      <c r="CN7" s="10">
        <v>0</v>
      </c>
      <c r="CO7">
        <f t="shared" si="6"/>
        <v>0</v>
      </c>
      <c r="CP7" s="9">
        <f t="shared" si="7"/>
        <v>0.8960113960113959</v>
      </c>
      <c r="CQ7" s="23">
        <f t="shared" si="8"/>
        <v>0</v>
      </c>
      <c r="CY7" s="45">
        <v>4</v>
      </c>
      <c r="CZ7" s="10">
        <v>1</v>
      </c>
      <c r="DA7" s="10">
        <v>1</v>
      </c>
      <c r="DB7" s="10">
        <v>1</v>
      </c>
      <c r="DC7" s="10">
        <v>1</v>
      </c>
      <c r="DD7" s="10">
        <v>1</v>
      </c>
      <c r="DE7" s="10">
        <v>1</v>
      </c>
      <c r="DF7" s="10">
        <v>1</v>
      </c>
      <c r="DG7" s="10">
        <v>1</v>
      </c>
      <c r="DH7" s="10">
        <v>0</v>
      </c>
      <c r="DI7" s="10">
        <v>1</v>
      </c>
      <c r="DJ7" s="10">
        <v>0</v>
      </c>
      <c r="DK7" s="10">
        <v>1</v>
      </c>
      <c r="DL7" s="10"/>
      <c r="DM7" s="10">
        <v>0</v>
      </c>
      <c r="DN7" s="10">
        <v>1</v>
      </c>
      <c r="DO7" s="10">
        <v>1</v>
      </c>
      <c r="DP7" s="10">
        <v>1</v>
      </c>
      <c r="DQ7" s="10">
        <v>1</v>
      </c>
      <c r="DR7" s="10">
        <v>0</v>
      </c>
      <c r="DS7" s="18"/>
      <c r="DT7" s="1">
        <f t="shared" si="51"/>
        <v>14</v>
      </c>
      <c r="DU7" s="1">
        <f t="shared" si="39"/>
        <v>0</v>
      </c>
      <c r="DV7" s="10">
        <v>0</v>
      </c>
      <c r="DW7">
        <f t="shared" si="9"/>
        <v>0</v>
      </c>
      <c r="DX7" s="9">
        <f t="shared" si="10"/>
        <v>0.8</v>
      </c>
      <c r="DY7" s="23">
        <f t="shared" si="11"/>
        <v>0</v>
      </c>
      <c r="EG7" s="45">
        <v>4</v>
      </c>
      <c r="EH7" s="10">
        <v>0</v>
      </c>
      <c r="EI7" s="10">
        <v>1</v>
      </c>
      <c r="EJ7" s="10">
        <v>1</v>
      </c>
      <c r="EK7" s="10">
        <v>1</v>
      </c>
      <c r="EL7" s="10">
        <v>1</v>
      </c>
      <c r="EM7" s="10">
        <v>1</v>
      </c>
      <c r="EN7" s="10">
        <v>1</v>
      </c>
      <c r="EO7" s="10">
        <v>0</v>
      </c>
      <c r="EP7" s="10">
        <v>0</v>
      </c>
      <c r="EQ7" s="10">
        <v>1</v>
      </c>
      <c r="ER7" s="10">
        <v>0</v>
      </c>
      <c r="ES7" s="10">
        <v>0</v>
      </c>
      <c r="ET7" s="10">
        <v>0</v>
      </c>
      <c r="EU7" s="10">
        <v>0</v>
      </c>
      <c r="EV7" s="10">
        <v>0</v>
      </c>
      <c r="EW7" s="10">
        <v>1</v>
      </c>
      <c r="EX7" s="10">
        <v>1</v>
      </c>
      <c r="EY7" s="10">
        <v>0</v>
      </c>
      <c r="EZ7" s="10">
        <v>0</v>
      </c>
      <c r="FA7" s="18">
        <v>1</v>
      </c>
      <c r="FB7" s="1">
        <f t="shared" si="52"/>
        <v>10</v>
      </c>
      <c r="FC7" s="1">
        <f t="shared" si="40"/>
        <v>3</v>
      </c>
      <c r="FD7" s="10">
        <v>0</v>
      </c>
      <c r="FE7">
        <f t="shared" si="12"/>
        <v>0.23076923076923078</v>
      </c>
      <c r="FF7" s="9">
        <f t="shared" si="13"/>
        <v>0.65</v>
      </c>
      <c r="FG7" s="23">
        <f t="shared" si="14"/>
        <v>0.26236426446749112</v>
      </c>
      <c r="FO7" s="45">
        <v>4</v>
      </c>
      <c r="FP7" s="10">
        <v>1</v>
      </c>
      <c r="FQ7" s="10">
        <v>1</v>
      </c>
      <c r="FR7" s="10">
        <v>1</v>
      </c>
      <c r="FS7" s="10">
        <v>0</v>
      </c>
      <c r="FT7" s="10">
        <v>0</v>
      </c>
      <c r="FU7" s="10">
        <v>0</v>
      </c>
      <c r="FV7" s="10">
        <v>1</v>
      </c>
      <c r="FW7" s="10">
        <v>1</v>
      </c>
      <c r="FX7" s="10">
        <v>0</v>
      </c>
      <c r="FY7" s="10">
        <v>0</v>
      </c>
      <c r="FZ7" s="10">
        <v>1</v>
      </c>
      <c r="GA7" s="10">
        <v>1</v>
      </c>
      <c r="GB7" s="10">
        <v>1</v>
      </c>
      <c r="GC7" s="10">
        <v>1</v>
      </c>
      <c r="GD7" s="10">
        <v>1</v>
      </c>
      <c r="GE7" s="10">
        <v>0</v>
      </c>
      <c r="GF7" s="10">
        <v>1</v>
      </c>
      <c r="GG7" s="10">
        <v>1</v>
      </c>
      <c r="GH7" s="10">
        <v>1</v>
      </c>
      <c r="GI7" s="18">
        <v>1</v>
      </c>
      <c r="GJ7" s="1">
        <f t="shared" si="53"/>
        <v>14</v>
      </c>
      <c r="GK7" s="1">
        <f t="shared" si="41"/>
        <v>1</v>
      </c>
      <c r="GL7" s="10">
        <v>0</v>
      </c>
      <c r="GM7">
        <f t="shared" si="15"/>
        <v>6.6666666666666666E-2</v>
      </c>
      <c r="GN7" s="9">
        <f t="shared" si="16"/>
        <v>0.75</v>
      </c>
      <c r="GO7" s="23">
        <f t="shared" si="17"/>
        <v>6.8992871486951435E-2</v>
      </c>
      <c r="GW7" s="45">
        <v>4</v>
      </c>
      <c r="GX7" s="10">
        <v>1</v>
      </c>
      <c r="GY7" s="10">
        <v>1</v>
      </c>
      <c r="GZ7" s="10">
        <v>1</v>
      </c>
      <c r="HA7" s="10">
        <v>1</v>
      </c>
      <c r="HB7" s="10">
        <v>0</v>
      </c>
      <c r="HC7" s="10">
        <v>1</v>
      </c>
      <c r="HD7" s="10">
        <v>0</v>
      </c>
      <c r="HE7" s="10">
        <v>1</v>
      </c>
      <c r="HF7" s="10">
        <v>1</v>
      </c>
      <c r="HG7" s="10">
        <v>1</v>
      </c>
      <c r="HH7" s="10">
        <v>0</v>
      </c>
      <c r="HI7" s="10">
        <v>1</v>
      </c>
      <c r="HJ7" s="10">
        <v>1</v>
      </c>
      <c r="HK7" s="10">
        <v>1</v>
      </c>
      <c r="HL7" s="10">
        <v>1</v>
      </c>
      <c r="HM7" s="10">
        <v>0</v>
      </c>
      <c r="HN7" s="10">
        <v>0</v>
      </c>
      <c r="HO7" s="10">
        <v>1</v>
      </c>
      <c r="HP7" s="10">
        <v>1</v>
      </c>
      <c r="HQ7" s="18">
        <v>1</v>
      </c>
      <c r="HR7" s="1">
        <f t="shared" si="54"/>
        <v>15</v>
      </c>
      <c r="HS7" s="1">
        <f t="shared" si="42"/>
        <v>1</v>
      </c>
      <c r="HT7" s="10">
        <v>0</v>
      </c>
      <c r="HU7">
        <f t="shared" si="18"/>
        <v>6.25E-2</v>
      </c>
      <c r="HV7" s="9">
        <f t="shared" si="19"/>
        <v>0.79999999999999993</v>
      </c>
      <c r="HW7" s="23">
        <f t="shared" si="20"/>
        <v>6.4538521137571178E-2</v>
      </c>
      <c r="IE7" s="45">
        <v>4</v>
      </c>
      <c r="IF7" s="10">
        <v>1</v>
      </c>
      <c r="IG7" s="10">
        <v>1</v>
      </c>
      <c r="IH7" s="10">
        <v>1</v>
      </c>
      <c r="II7" s="10">
        <v>1</v>
      </c>
      <c r="IJ7" s="10">
        <v>1</v>
      </c>
      <c r="IK7" s="10">
        <v>1</v>
      </c>
      <c r="IL7" s="10">
        <v>1</v>
      </c>
      <c r="IM7" s="10">
        <v>1</v>
      </c>
      <c r="IN7" s="10">
        <v>1</v>
      </c>
      <c r="IO7" s="10">
        <v>1</v>
      </c>
      <c r="IP7" s="10">
        <v>1</v>
      </c>
      <c r="IQ7" s="10">
        <v>0</v>
      </c>
      <c r="IR7" s="10">
        <v>0</v>
      </c>
      <c r="IS7" s="10">
        <v>1</v>
      </c>
      <c r="IT7" s="10">
        <v>1</v>
      </c>
      <c r="IU7" s="10">
        <v>1</v>
      </c>
      <c r="IV7" s="10">
        <v>1</v>
      </c>
      <c r="IW7" s="10">
        <v>1</v>
      </c>
      <c r="IX7" s="10">
        <v>1</v>
      </c>
      <c r="IY7" s="18">
        <v>1</v>
      </c>
      <c r="IZ7" s="1">
        <f t="shared" si="55"/>
        <v>18</v>
      </c>
      <c r="JA7" s="1">
        <f t="shared" si="43"/>
        <v>1</v>
      </c>
      <c r="JB7" s="10">
        <v>0</v>
      </c>
      <c r="JC7">
        <f t="shared" si="21"/>
        <v>5.2631578947368418E-2</v>
      </c>
      <c r="JD7" s="9">
        <f t="shared" si="22"/>
        <v>0.95</v>
      </c>
      <c r="JE7" s="23">
        <f t="shared" si="23"/>
        <v>5.4067221270275703E-2</v>
      </c>
      <c r="JM7" s="45">
        <v>4</v>
      </c>
      <c r="JN7" s="10">
        <v>0</v>
      </c>
      <c r="JO7" s="10">
        <v>0</v>
      </c>
      <c r="JP7" s="10">
        <v>0</v>
      </c>
      <c r="JQ7" s="10">
        <v>0</v>
      </c>
      <c r="JR7" s="10">
        <v>0</v>
      </c>
      <c r="JS7" s="10">
        <v>0</v>
      </c>
      <c r="JT7" s="10">
        <v>0</v>
      </c>
      <c r="JU7" s="10">
        <v>0</v>
      </c>
      <c r="JV7" s="10">
        <v>0</v>
      </c>
      <c r="JW7" s="10">
        <v>1</v>
      </c>
      <c r="JX7" s="10">
        <v>0</v>
      </c>
      <c r="JY7" s="10">
        <v>0</v>
      </c>
      <c r="JZ7" s="10"/>
      <c r="KA7" s="10">
        <v>1</v>
      </c>
      <c r="KB7" s="10">
        <v>0</v>
      </c>
      <c r="KC7" s="10">
        <v>0</v>
      </c>
      <c r="KD7" s="10">
        <v>1</v>
      </c>
      <c r="KE7" s="10">
        <v>0</v>
      </c>
      <c r="KF7" s="10">
        <v>0</v>
      </c>
      <c r="KG7" s="18">
        <v>0</v>
      </c>
      <c r="KH7" s="1">
        <f t="shared" si="56"/>
        <v>3</v>
      </c>
      <c r="KI7" s="1">
        <f t="shared" si="44"/>
        <v>3</v>
      </c>
      <c r="KJ7" s="10">
        <v>0</v>
      </c>
      <c r="KK7">
        <f t="shared" si="24"/>
        <v>0.5</v>
      </c>
      <c r="KL7" s="9">
        <f t="shared" si="25"/>
        <v>0.35</v>
      </c>
      <c r="KM7" s="23">
        <f t="shared" si="26"/>
        <v>0.69314718055994529</v>
      </c>
      <c r="KU7" s="45">
        <v>4</v>
      </c>
      <c r="KV7" s="10">
        <v>1</v>
      </c>
      <c r="KW7" s="10">
        <v>0</v>
      </c>
      <c r="KX7" s="10">
        <v>0</v>
      </c>
      <c r="KY7" s="10">
        <v>0</v>
      </c>
      <c r="KZ7" s="10">
        <v>0</v>
      </c>
      <c r="LA7" s="10">
        <v>0</v>
      </c>
      <c r="LB7" s="10">
        <v>0</v>
      </c>
      <c r="LC7" s="10">
        <v>1</v>
      </c>
      <c r="LD7" s="10">
        <v>0</v>
      </c>
      <c r="LE7" s="10">
        <v>0</v>
      </c>
      <c r="LF7" s="10">
        <v>0</v>
      </c>
      <c r="LG7" s="10">
        <v>1</v>
      </c>
      <c r="LH7" s="10">
        <v>1</v>
      </c>
      <c r="LI7" s="10">
        <v>0</v>
      </c>
      <c r="LJ7" s="10">
        <v>0</v>
      </c>
      <c r="LK7" s="10">
        <v>1</v>
      </c>
      <c r="LL7" s="10">
        <v>0</v>
      </c>
      <c r="LM7" s="10">
        <v>0</v>
      </c>
      <c r="LN7" s="10">
        <v>0</v>
      </c>
      <c r="LO7" s="18">
        <v>1</v>
      </c>
      <c r="LP7" s="1">
        <f t="shared" si="57"/>
        <v>6</v>
      </c>
      <c r="LQ7" s="1">
        <f t="shared" si="45"/>
        <v>1</v>
      </c>
      <c r="LR7" s="10">
        <v>0</v>
      </c>
      <c r="LS7">
        <f t="shared" si="27"/>
        <v>0.14285714285714285</v>
      </c>
      <c r="LT7" s="9">
        <f t="shared" si="28"/>
        <v>0.35</v>
      </c>
      <c r="LU7" s="23">
        <f t="shared" si="29"/>
        <v>0.15415067982725822</v>
      </c>
      <c r="MC7" s="45">
        <v>4</v>
      </c>
      <c r="MD7" s="10" t="s">
        <v>18</v>
      </c>
      <c r="ME7" s="10">
        <v>1</v>
      </c>
      <c r="MF7" s="10">
        <v>1</v>
      </c>
      <c r="MG7" s="10">
        <v>1</v>
      </c>
      <c r="MH7" s="10">
        <v>1</v>
      </c>
      <c r="MI7" s="10">
        <v>0</v>
      </c>
      <c r="MJ7" s="10">
        <v>1</v>
      </c>
      <c r="MK7" s="10">
        <v>1</v>
      </c>
      <c r="ML7" s="10">
        <v>1</v>
      </c>
      <c r="MM7" s="10">
        <v>1</v>
      </c>
      <c r="MN7" s="10">
        <v>1</v>
      </c>
      <c r="MO7" s="10">
        <v>1</v>
      </c>
      <c r="MP7" s="10">
        <v>1</v>
      </c>
      <c r="MQ7" s="10">
        <v>1</v>
      </c>
      <c r="MR7" s="10">
        <v>1</v>
      </c>
      <c r="MS7" s="10">
        <v>1</v>
      </c>
      <c r="MT7" s="10">
        <v>1</v>
      </c>
      <c r="MU7" s="10">
        <v>1</v>
      </c>
      <c r="MV7" s="10">
        <v>1</v>
      </c>
      <c r="MW7" s="18">
        <v>1</v>
      </c>
      <c r="MX7" s="1">
        <f t="shared" si="58"/>
        <v>18</v>
      </c>
      <c r="MY7" s="1">
        <f t="shared" si="46"/>
        <v>1</v>
      </c>
      <c r="MZ7" s="10">
        <v>1</v>
      </c>
      <c r="NA7">
        <f t="shared" si="30"/>
        <v>5.128205128205128E-2</v>
      </c>
      <c r="NB7" s="9">
        <f t="shared" si="31"/>
        <v>1</v>
      </c>
      <c r="NC7" s="23">
        <f t="shared" si="32"/>
        <v>5.2643733485422027E-2</v>
      </c>
      <c r="NK7" s="45">
        <v>4</v>
      </c>
      <c r="NL7" s="10">
        <v>1</v>
      </c>
      <c r="NM7" s="10">
        <v>1</v>
      </c>
      <c r="NN7" s="10">
        <v>1</v>
      </c>
      <c r="NO7" s="10">
        <v>0</v>
      </c>
      <c r="NP7" s="10">
        <v>1</v>
      </c>
      <c r="NQ7" s="10">
        <v>1</v>
      </c>
      <c r="NR7" s="10">
        <v>1</v>
      </c>
      <c r="NS7" s="10">
        <v>1</v>
      </c>
      <c r="NT7" s="10">
        <v>1</v>
      </c>
      <c r="NU7" s="10">
        <v>1</v>
      </c>
      <c r="NV7" s="10">
        <v>1</v>
      </c>
      <c r="NW7" s="10">
        <v>1</v>
      </c>
      <c r="NX7" s="10">
        <v>0</v>
      </c>
      <c r="NY7" s="10">
        <v>1</v>
      </c>
      <c r="NZ7" s="10">
        <v>1</v>
      </c>
      <c r="OA7" s="10">
        <v>1</v>
      </c>
      <c r="OB7" s="10">
        <v>1</v>
      </c>
      <c r="OC7" s="10">
        <v>1</v>
      </c>
      <c r="OD7" s="10">
        <v>0</v>
      </c>
      <c r="OE7" s="18">
        <v>1</v>
      </c>
      <c r="OF7" s="1">
        <f t="shared" si="59"/>
        <v>17</v>
      </c>
      <c r="OG7" s="1">
        <f t="shared" si="47"/>
        <v>1</v>
      </c>
      <c r="OH7" s="10">
        <v>0</v>
      </c>
      <c r="OI7">
        <f t="shared" si="33"/>
        <v>5.5555555555555552E-2</v>
      </c>
      <c r="OJ7" s="9">
        <f t="shared" si="34"/>
        <v>0.9</v>
      </c>
      <c r="OK7" s="23">
        <f t="shared" si="35"/>
        <v>5.7158413839948637E-2</v>
      </c>
    </row>
    <row r="8" spans="1:460">
      <c r="A8" s="45">
        <v>5</v>
      </c>
      <c r="B8" s="19">
        <v>1</v>
      </c>
      <c r="C8" s="10">
        <v>1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0</v>
      </c>
      <c r="N8" s="10">
        <v>0</v>
      </c>
      <c r="O8" s="10">
        <v>1</v>
      </c>
      <c r="P8" s="10">
        <v>1</v>
      </c>
      <c r="Q8" s="10">
        <v>1</v>
      </c>
      <c r="R8" s="10">
        <v>1</v>
      </c>
      <c r="S8" s="10">
        <v>1</v>
      </c>
      <c r="T8" s="10">
        <v>1</v>
      </c>
      <c r="U8" s="18">
        <v>1</v>
      </c>
      <c r="V8" s="1">
        <f t="shared" si="48"/>
        <v>18</v>
      </c>
      <c r="W8" s="1">
        <f t="shared" si="36"/>
        <v>0</v>
      </c>
      <c r="X8" s="10">
        <v>0</v>
      </c>
      <c r="Y8">
        <f t="shared" si="0"/>
        <v>0</v>
      </c>
      <c r="Z8" s="9">
        <f t="shared" si="1"/>
        <v>0.9</v>
      </c>
      <c r="AA8" s="23">
        <f t="shared" si="2"/>
        <v>0</v>
      </c>
      <c r="AI8" s="45">
        <v>5</v>
      </c>
      <c r="AJ8" s="19">
        <v>0</v>
      </c>
      <c r="AK8" s="10">
        <v>1</v>
      </c>
      <c r="AL8" s="10">
        <v>1</v>
      </c>
      <c r="AM8" s="10"/>
      <c r="AN8" s="10">
        <v>1</v>
      </c>
      <c r="AO8" s="10">
        <v>1</v>
      </c>
      <c r="AP8" s="10" t="s">
        <v>18</v>
      </c>
      <c r="AQ8" s="10">
        <v>1</v>
      </c>
      <c r="AR8" s="10">
        <v>0</v>
      </c>
      <c r="AS8" s="10">
        <v>0</v>
      </c>
      <c r="AT8" s="10">
        <v>1</v>
      </c>
      <c r="AU8" s="10">
        <v>1</v>
      </c>
      <c r="AV8" s="10">
        <v>1</v>
      </c>
      <c r="AW8" s="10">
        <v>1</v>
      </c>
      <c r="AX8" s="10">
        <v>1</v>
      </c>
      <c r="AY8" s="10">
        <v>1</v>
      </c>
      <c r="AZ8" s="10">
        <v>1</v>
      </c>
      <c r="BA8" s="10">
        <v>1</v>
      </c>
      <c r="BB8" s="10">
        <v>1</v>
      </c>
      <c r="BC8" s="18">
        <v>1</v>
      </c>
      <c r="BD8" s="1">
        <f t="shared" si="49"/>
        <v>15</v>
      </c>
      <c r="BE8" s="1">
        <f t="shared" si="37"/>
        <v>0</v>
      </c>
      <c r="BF8" s="10">
        <v>1</v>
      </c>
      <c r="BG8">
        <f t="shared" si="3"/>
        <v>0</v>
      </c>
      <c r="BH8" s="9">
        <f t="shared" si="4"/>
        <v>0.84444444444444433</v>
      </c>
      <c r="BI8" s="23">
        <f t="shared" si="5"/>
        <v>0</v>
      </c>
      <c r="BQ8" s="45">
        <v>5</v>
      </c>
      <c r="BR8" s="19">
        <v>1</v>
      </c>
      <c r="BS8" s="10">
        <v>1</v>
      </c>
      <c r="BT8" s="10"/>
      <c r="BU8" s="10">
        <v>1</v>
      </c>
      <c r="BV8" s="10">
        <v>1</v>
      </c>
      <c r="BW8" s="10">
        <v>1</v>
      </c>
      <c r="BX8" s="10">
        <v>1</v>
      </c>
      <c r="BY8" s="10">
        <v>1</v>
      </c>
      <c r="BZ8" s="10">
        <v>1</v>
      </c>
      <c r="CA8" s="10">
        <v>1</v>
      </c>
      <c r="CB8" s="10">
        <v>1</v>
      </c>
      <c r="CC8" s="10">
        <v>0</v>
      </c>
      <c r="CD8" s="10">
        <v>0</v>
      </c>
      <c r="CE8" s="10">
        <v>1</v>
      </c>
      <c r="CF8" s="10">
        <v>1</v>
      </c>
      <c r="CG8" s="10">
        <v>1</v>
      </c>
      <c r="CH8" s="10">
        <v>1</v>
      </c>
      <c r="CI8" s="10">
        <v>1</v>
      </c>
      <c r="CJ8" s="10">
        <v>1</v>
      </c>
      <c r="CK8" s="18">
        <v>1</v>
      </c>
      <c r="CL8" s="1">
        <f t="shared" si="50"/>
        <v>17</v>
      </c>
      <c r="CM8" s="1">
        <f t="shared" si="38"/>
        <v>0</v>
      </c>
      <c r="CN8" s="10">
        <v>0</v>
      </c>
      <c r="CO8">
        <f t="shared" si="6"/>
        <v>0</v>
      </c>
      <c r="CP8" s="9">
        <f t="shared" si="7"/>
        <v>0.8960113960113959</v>
      </c>
      <c r="CQ8" s="23">
        <f t="shared" si="8"/>
        <v>0</v>
      </c>
      <c r="CY8" s="45">
        <v>5</v>
      </c>
      <c r="CZ8" s="19">
        <v>1</v>
      </c>
      <c r="DA8" s="10">
        <v>1</v>
      </c>
      <c r="DB8" s="10">
        <v>1</v>
      </c>
      <c r="DC8" s="10">
        <v>0</v>
      </c>
      <c r="DD8" s="10">
        <v>1</v>
      </c>
      <c r="DE8" s="10">
        <v>1</v>
      </c>
      <c r="DF8" s="10">
        <v>1</v>
      </c>
      <c r="DG8" s="10">
        <v>1</v>
      </c>
      <c r="DH8" s="10">
        <v>0</v>
      </c>
      <c r="DI8" s="10">
        <v>1</v>
      </c>
      <c r="DJ8" s="10">
        <v>0</v>
      </c>
      <c r="DK8" s="10">
        <v>1</v>
      </c>
      <c r="DL8" s="10"/>
      <c r="DM8" s="10">
        <v>0</v>
      </c>
      <c r="DN8" s="10">
        <v>1</v>
      </c>
      <c r="DO8" s="10">
        <v>1</v>
      </c>
      <c r="DP8" s="10">
        <v>1</v>
      </c>
      <c r="DQ8" s="10">
        <v>1</v>
      </c>
      <c r="DR8" s="10">
        <v>0</v>
      </c>
      <c r="DS8" s="18"/>
      <c r="DT8" s="1">
        <f t="shared" si="51"/>
        <v>13</v>
      </c>
      <c r="DU8" s="1">
        <f t="shared" si="39"/>
        <v>1</v>
      </c>
      <c r="DV8" s="10">
        <v>0</v>
      </c>
      <c r="DW8">
        <f t="shared" si="9"/>
        <v>7.1428571428571425E-2</v>
      </c>
      <c r="DX8" s="9">
        <f t="shared" si="10"/>
        <v>0.8</v>
      </c>
      <c r="DY8" s="23">
        <f t="shared" si="11"/>
        <v>7.4107972153721849E-2</v>
      </c>
      <c r="EG8" s="45">
        <v>5</v>
      </c>
      <c r="EH8" s="19">
        <v>0</v>
      </c>
      <c r="EI8" s="10">
        <v>1</v>
      </c>
      <c r="EJ8" s="10">
        <v>1</v>
      </c>
      <c r="EK8" s="10">
        <v>1</v>
      </c>
      <c r="EL8" s="10">
        <v>1</v>
      </c>
      <c r="EM8" s="10">
        <v>0</v>
      </c>
      <c r="EN8" s="10">
        <v>1</v>
      </c>
      <c r="EO8" s="10">
        <v>0</v>
      </c>
      <c r="EP8" s="10">
        <v>0</v>
      </c>
      <c r="EQ8" s="10">
        <v>1</v>
      </c>
      <c r="ER8" s="10">
        <v>0</v>
      </c>
      <c r="ES8" s="10">
        <v>0</v>
      </c>
      <c r="ET8" s="10">
        <v>0</v>
      </c>
      <c r="EU8" s="10">
        <v>0</v>
      </c>
      <c r="EV8" s="10">
        <v>0</v>
      </c>
      <c r="EW8" s="10">
        <v>1</v>
      </c>
      <c r="EX8" s="10">
        <v>0</v>
      </c>
      <c r="EY8" s="10">
        <v>0</v>
      </c>
      <c r="EZ8" s="10">
        <v>0</v>
      </c>
      <c r="FA8" s="18">
        <v>1</v>
      </c>
      <c r="FB8" s="1">
        <f t="shared" si="52"/>
        <v>8</v>
      </c>
      <c r="FC8" s="1">
        <f t="shared" si="40"/>
        <v>2</v>
      </c>
      <c r="FD8" s="10">
        <v>0</v>
      </c>
      <c r="FE8">
        <f t="shared" si="12"/>
        <v>0.2</v>
      </c>
      <c r="FF8" s="9">
        <f t="shared" si="13"/>
        <v>0.5</v>
      </c>
      <c r="FG8" s="23">
        <f t="shared" si="14"/>
        <v>0.22314355131420971</v>
      </c>
      <c r="FO8" s="45">
        <v>5</v>
      </c>
      <c r="FP8" s="19">
        <v>1</v>
      </c>
      <c r="FQ8" s="10">
        <v>1</v>
      </c>
      <c r="FR8" s="10">
        <v>1</v>
      </c>
      <c r="FS8" s="10">
        <v>0</v>
      </c>
      <c r="FT8" s="10">
        <v>0</v>
      </c>
      <c r="FU8" s="10">
        <v>0</v>
      </c>
      <c r="FV8" s="10">
        <v>1</v>
      </c>
      <c r="FW8" s="10">
        <v>0</v>
      </c>
      <c r="FX8" s="10">
        <v>0</v>
      </c>
      <c r="FY8" s="10">
        <v>0</v>
      </c>
      <c r="FZ8" s="10">
        <v>1</v>
      </c>
      <c r="GA8" s="10">
        <v>1</v>
      </c>
      <c r="GB8" s="10">
        <v>1</v>
      </c>
      <c r="GC8" s="10">
        <v>1</v>
      </c>
      <c r="GD8" s="10">
        <v>1</v>
      </c>
      <c r="GE8" s="10">
        <v>0</v>
      </c>
      <c r="GF8" s="10">
        <v>1</v>
      </c>
      <c r="GG8" s="10">
        <v>1</v>
      </c>
      <c r="GH8" s="10">
        <v>1</v>
      </c>
      <c r="GI8" s="18">
        <v>1</v>
      </c>
      <c r="GJ8" s="1">
        <f t="shared" si="53"/>
        <v>13</v>
      </c>
      <c r="GK8" s="1">
        <f t="shared" si="41"/>
        <v>1</v>
      </c>
      <c r="GL8" s="10">
        <v>0</v>
      </c>
      <c r="GM8">
        <f t="shared" si="15"/>
        <v>7.1428571428571425E-2</v>
      </c>
      <c r="GN8" s="9">
        <f t="shared" si="16"/>
        <v>0.7</v>
      </c>
      <c r="GO8" s="23">
        <f t="shared" si="17"/>
        <v>7.4107972153721849E-2</v>
      </c>
      <c r="GW8" s="45">
        <v>5</v>
      </c>
      <c r="GX8" s="19">
        <v>1</v>
      </c>
      <c r="GY8" s="10">
        <v>1</v>
      </c>
      <c r="GZ8" s="10">
        <v>1</v>
      </c>
      <c r="HA8" s="10">
        <v>1</v>
      </c>
      <c r="HB8" s="10">
        <v>0</v>
      </c>
      <c r="HC8" s="10">
        <v>1</v>
      </c>
      <c r="HD8" s="10">
        <v>0</v>
      </c>
      <c r="HE8" s="10">
        <v>1</v>
      </c>
      <c r="HF8" s="10">
        <v>1</v>
      </c>
      <c r="HG8" s="10">
        <v>1</v>
      </c>
      <c r="HH8" s="10">
        <v>0</v>
      </c>
      <c r="HI8" s="10">
        <v>1</v>
      </c>
      <c r="HJ8" s="10">
        <v>1</v>
      </c>
      <c r="HK8" s="10">
        <v>1</v>
      </c>
      <c r="HL8" s="10">
        <v>0</v>
      </c>
      <c r="HM8" s="10">
        <v>0</v>
      </c>
      <c r="HN8" s="10">
        <v>0</v>
      </c>
      <c r="HO8" s="10">
        <v>1</v>
      </c>
      <c r="HP8" s="10">
        <v>1</v>
      </c>
      <c r="HQ8" s="18">
        <v>1</v>
      </c>
      <c r="HR8" s="1">
        <f t="shared" si="54"/>
        <v>14</v>
      </c>
      <c r="HS8" s="1">
        <f t="shared" si="42"/>
        <v>1</v>
      </c>
      <c r="HT8" s="10">
        <v>0</v>
      </c>
      <c r="HU8">
        <f t="shared" si="18"/>
        <v>6.6666666666666666E-2</v>
      </c>
      <c r="HV8" s="9">
        <f t="shared" si="19"/>
        <v>0.74999999999999989</v>
      </c>
      <c r="HW8" s="23">
        <f t="shared" si="20"/>
        <v>6.8992871486951435E-2</v>
      </c>
      <c r="IE8" s="45">
        <v>5</v>
      </c>
      <c r="IF8" s="19">
        <v>1</v>
      </c>
      <c r="IG8" s="10">
        <v>1</v>
      </c>
      <c r="IH8" s="10">
        <v>1</v>
      </c>
      <c r="II8" s="10">
        <v>1</v>
      </c>
      <c r="IJ8" s="10">
        <v>1</v>
      </c>
      <c r="IK8" s="10">
        <v>1</v>
      </c>
      <c r="IL8" s="10">
        <v>1</v>
      </c>
      <c r="IM8" s="10">
        <v>1</v>
      </c>
      <c r="IN8" s="10">
        <v>1</v>
      </c>
      <c r="IO8" s="10">
        <v>1</v>
      </c>
      <c r="IP8" s="10">
        <v>1</v>
      </c>
      <c r="IQ8" s="10">
        <v>0</v>
      </c>
      <c r="IR8" s="10">
        <v>0</v>
      </c>
      <c r="IS8" s="10">
        <v>1</v>
      </c>
      <c r="IT8" s="10">
        <v>1</v>
      </c>
      <c r="IU8" s="10">
        <v>1</v>
      </c>
      <c r="IV8" s="10">
        <v>1</v>
      </c>
      <c r="IW8" s="10">
        <v>1</v>
      </c>
      <c r="IX8" s="10">
        <v>1</v>
      </c>
      <c r="IY8" s="18">
        <v>1</v>
      </c>
      <c r="IZ8" s="1">
        <f t="shared" si="55"/>
        <v>18</v>
      </c>
      <c r="JA8" s="1">
        <f t="shared" si="43"/>
        <v>0</v>
      </c>
      <c r="JB8" s="10">
        <v>0</v>
      </c>
      <c r="JC8">
        <f t="shared" si="21"/>
        <v>0</v>
      </c>
      <c r="JD8" s="9">
        <f t="shared" si="22"/>
        <v>0.9</v>
      </c>
      <c r="JE8" s="23">
        <f t="shared" si="23"/>
        <v>0</v>
      </c>
      <c r="JM8" s="45">
        <v>5</v>
      </c>
      <c r="JN8" s="19">
        <v>0</v>
      </c>
      <c r="JO8" s="10">
        <v>0</v>
      </c>
      <c r="JP8" s="10">
        <v>0</v>
      </c>
      <c r="JQ8" s="10">
        <v>0</v>
      </c>
      <c r="JR8" s="10">
        <v>0</v>
      </c>
      <c r="JS8" s="10">
        <v>0</v>
      </c>
      <c r="JT8" s="10">
        <v>0</v>
      </c>
      <c r="JU8" s="10">
        <v>0</v>
      </c>
      <c r="JV8" s="10">
        <v>0</v>
      </c>
      <c r="JW8" s="10">
        <v>1</v>
      </c>
      <c r="JX8" s="10">
        <v>0</v>
      </c>
      <c r="JY8" s="10">
        <v>0</v>
      </c>
      <c r="JZ8" s="10"/>
      <c r="KA8" s="10">
        <v>1</v>
      </c>
      <c r="KB8" s="10">
        <v>0</v>
      </c>
      <c r="KC8" s="10">
        <v>0</v>
      </c>
      <c r="KD8" s="10">
        <v>1</v>
      </c>
      <c r="KE8" s="10">
        <v>0</v>
      </c>
      <c r="KF8" s="10">
        <v>0</v>
      </c>
      <c r="KG8" s="18">
        <v>0</v>
      </c>
      <c r="KH8" s="1">
        <f t="shared" si="56"/>
        <v>3</v>
      </c>
      <c r="KI8" s="1">
        <f t="shared" si="44"/>
        <v>0</v>
      </c>
      <c r="KJ8" s="10">
        <v>0</v>
      </c>
      <c r="KK8">
        <f t="shared" si="24"/>
        <v>0</v>
      </c>
      <c r="KL8" s="9">
        <f t="shared" si="25"/>
        <v>0.17499999999999999</v>
      </c>
      <c r="KM8" s="23">
        <f t="shared" si="26"/>
        <v>0</v>
      </c>
      <c r="KU8" s="45">
        <v>5</v>
      </c>
      <c r="KV8" s="19">
        <v>1</v>
      </c>
      <c r="KW8" s="10">
        <v>0</v>
      </c>
      <c r="KX8" s="10">
        <v>0</v>
      </c>
      <c r="KY8" s="10">
        <v>0</v>
      </c>
      <c r="KZ8" s="10">
        <v>0</v>
      </c>
      <c r="LA8" s="10">
        <v>0</v>
      </c>
      <c r="LB8" s="10">
        <v>0</v>
      </c>
      <c r="LC8" s="10">
        <v>0</v>
      </c>
      <c r="LD8" s="10">
        <v>0</v>
      </c>
      <c r="LE8" s="10">
        <v>0</v>
      </c>
      <c r="LF8" s="10">
        <v>0</v>
      </c>
      <c r="LG8" s="10">
        <v>0</v>
      </c>
      <c r="LH8" s="10">
        <v>1</v>
      </c>
      <c r="LI8" s="10">
        <v>0</v>
      </c>
      <c r="LJ8" s="10">
        <v>0</v>
      </c>
      <c r="LK8" s="10">
        <v>1</v>
      </c>
      <c r="LL8" s="10">
        <v>0</v>
      </c>
      <c r="LM8" s="10">
        <v>0</v>
      </c>
      <c r="LN8" s="10">
        <v>0</v>
      </c>
      <c r="LO8" s="18">
        <v>1</v>
      </c>
      <c r="LP8" s="1">
        <f t="shared" si="57"/>
        <v>4</v>
      </c>
      <c r="LQ8" s="1">
        <f t="shared" si="45"/>
        <v>2</v>
      </c>
      <c r="LR8" s="10">
        <v>0</v>
      </c>
      <c r="LS8">
        <f t="shared" si="27"/>
        <v>0.33333333333333331</v>
      </c>
      <c r="LT8" s="9">
        <f t="shared" si="28"/>
        <v>0.3</v>
      </c>
      <c r="LU8" s="23">
        <f t="shared" si="29"/>
        <v>0.40546510810816427</v>
      </c>
      <c r="MC8" s="45">
        <v>5</v>
      </c>
      <c r="MD8" s="19"/>
      <c r="ME8" s="10">
        <v>1</v>
      </c>
      <c r="MF8" s="10">
        <v>1</v>
      </c>
      <c r="MG8" s="10">
        <v>1</v>
      </c>
      <c r="MH8" s="10">
        <v>1</v>
      </c>
      <c r="MI8" s="10">
        <v>0</v>
      </c>
      <c r="MJ8" s="10">
        <v>1</v>
      </c>
      <c r="MK8" s="10">
        <v>0</v>
      </c>
      <c r="ML8" s="10">
        <v>1</v>
      </c>
      <c r="MM8" s="10">
        <v>0</v>
      </c>
      <c r="MN8" s="10">
        <v>1</v>
      </c>
      <c r="MO8" s="10">
        <v>1</v>
      </c>
      <c r="MP8" s="10">
        <v>1</v>
      </c>
      <c r="MQ8" s="10">
        <v>1</v>
      </c>
      <c r="MR8" s="10">
        <v>1</v>
      </c>
      <c r="MS8" s="10">
        <v>1</v>
      </c>
      <c r="MT8" s="10" t="s">
        <v>18</v>
      </c>
      <c r="MU8" s="10">
        <v>1</v>
      </c>
      <c r="MV8" s="10">
        <v>1</v>
      </c>
      <c r="MW8" s="18">
        <v>1</v>
      </c>
      <c r="MX8" s="1">
        <f t="shared" si="58"/>
        <v>15</v>
      </c>
      <c r="MY8" s="1">
        <f t="shared" si="46"/>
        <v>2</v>
      </c>
      <c r="MZ8" s="10">
        <v>1</v>
      </c>
      <c r="NA8">
        <f t="shared" si="30"/>
        <v>0.11428571428571428</v>
      </c>
      <c r="NB8" s="9">
        <f t="shared" si="31"/>
        <v>0.94871794871794868</v>
      </c>
      <c r="NC8" s="23">
        <f t="shared" si="32"/>
        <v>0.12136085700426748</v>
      </c>
      <c r="NK8" s="45">
        <v>5</v>
      </c>
      <c r="NL8" s="19">
        <v>1</v>
      </c>
      <c r="NM8" s="10">
        <v>1</v>
      </c>
      <c r="NN8" s="10">
        <v>1</v>
      </c>
      <c r="NO8" s="10">
        <v>0</v>
      </c>
      <c r="NP8" s="10">
        <v>1</v>
      </c>
      <c r="NQ8" s="10">
        <v>1</v>
      </c>
      <c r="NR8" s="10" t="s">
        <v>18</v>
      </c>
      <c r="NS8" s="10">
        <v>1</v>
      </c>
      <c r="NT8" s="10">
        <v>1</v>
      </c>
      <c r="NU8" s="10">
        <v>0</v>
      </c>
      <c r="NV8" s="10">
        <v>1</v>
      </c>
      <c r="NW8" s="10">
        <v>1</v>
      </c>
      <c r="NX8" s="10">
        <v>0</v>
      </c>
      <c r="NY8" s="10">
        <v>1</v>
      </c>
      <c r="NZ8" s="10">
        <v>1</v>
      </c>
      <c r="OA8" s="10">
        <v>1</v>
      </c>
      <c r="OB8" s="10">
        <v>1</v>
      </c>
      <c r="OC8" s="10">
        <v>1</v>
      </c>
      <c r="OD8" s="10">
        <v>0</v>
      </c>
      <c r="OE8" s="18">
        <v>1</v>
      </c>
      <c r="OF8" s="1">
        <f t="shared" si="59"/>
        <v>15</v>
      </c>
      <c r="OG8" s="1">
        <f t="shared" si="47"/>
        <v>1</v>
      </c>
      <c r="OH8" s="10">
        <v>1</v>
      </c>
      <c r="OI8">
        <f t="shared" si="33"/>
        <v>6.0606060606060608E-2</v>
      </c>
      <c r="OJ8" s="9">
        <f t="shared" si="34"/>
        <v>0.85</v>
      </c>
      <c r="OK8" s="23">
        <f t="shared" si="35"/>
        <v>6.252035698133393E-2</v>
      </c>
    </row>
    <row r="9" spans="1:460">
      <c r="A9" s="45">
        <v>6</v>
      </c>
      <c r="B9" s="19">
        <v>1</v>
      </c>
      <c r="C9" s="10">
        <v>1</v>
      </c>
      <c r="D9" s="20">
        <v>1</v>
      </c>
      <c r="E9" s="10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0">
        <v>0</v>
      </c>
      <c r="L9" s="20">
        <v>1</v>
      </c>
      <c r="M9" s="10">
        <v>0</v>
      </c>
      <c r="N9" s="10">
        <v>0</v>
      </c>
      <c r="O9" s="10">
        <v>1</v>
      </c>
      <c r="P9" s="10">
        <v>0</v>
      </c>
      <c r="Q9" s="20">
        <v>1</v>
      </c>
      <c r="R9" s="10">
        <v>1</v>
      </c>
      <c r="S9" s="10">
        <v>1</v>
      </c>
      <c r="T9" s="10">
        <v>1</v>
      </c>
      <c r="U9" s="18">
        <v>0</v>
      </c>
      <c r="V9" s="1">
        <f t="shared" si="48"/>
        <v>15</v>
      </c>
      <c r="W9" s="1">
        <f t="shared" si="36"/>
        <v>3</v>
      </c>
      <c r="X9" s="10">
        <v>0</v>
      </c>
      <c r="Y9">
        <f t="shared" si="0"/>
        <v>0.16666666666666666</v>
      </c>
      <c r="Z9" s="9">
        <f t="shared" si="1"/>
        <v>0.9</v>
      </c>
      <c r="AA9" s="23">
        <f t="shared" si="2"/>
        <v>0.18232155679395459</v>
      </c>
      <c r="AI9" s="45">
        <v>6</v>
      </c>
      <c r="AJ9" s="19">
        <v>0</v>
      </c>
      <c r="AK9" s="10">
        <v>1</v>
      </c>
      <c r="AL9" s="10">
        <v>1</v>
      </c>
      <c r="AM9" s="10"/>
      <c r="AN9" s="10">
        <v>1</v>
      </c>
      <c r="AO9" s="10">
        <v>1</v>
      </c>
      <c r="AP9" s="10"/>
      <c r="AQ9" s="10">
        <v>1</v>
      </c>
      <c r="AR9" s="10">
        <v>0</v>
      </c>
      <c r="AS9" s="10">
        <v>0</v>
      </c>
      <c r="AT9" s="10">
        <v>1</v>
      </c>
      <c r="AU9" s="10">
        <v>1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v>1</v>
      </c>
      <c r="BB9" s="10">
        <v>1</v>
      </c>
      <c r="BC9" s="18">
        <v>1</v>
      </c>
      <c r="BD9" s="1">
        <f t="shared" si="49"/>
        <v>15</v>
      </c>
      <c r="BE9" s="1">
        <f t="shared" si="37"/>
        <v>0</v>
      </c>
      <c r="BF9" s="10">
        <v>0</v>
      </c>
      <c r="BG9">
        <f t="shared" si="3"/>
        <v>0</v>
      </c>
      <c r="BH9" s="9">
        <f t="shared" si="4"/>
        <v>0.84444444444444433</v>
      </c>
      <c r="BI9" s="23">
        <f t="shared" si="5"/>
        <v>0</v>
      </c>
      <c r="BQ9" s="45">
        <v>6</v>
      </c>
      <c r="BR9" s="19">
        <v>1</v>
      </c>
      <c r="BS9" s="10">
        <v>1</v>
      </c>
      <c r="BT9" s="20"/>
      <c r="BU9" s="10">
        <v>1</v>
      </c>
      <c r="BV9" s="10">
        <v>1</v>
      </c>
      <c r="BW9" s="10">
        <v>1</v>
      </c>
      <c r="BX9" s="10">
        <v>1</v>
      </c>
      <c r="BY9" s="10">
        <v>1</v>
      </c>
      <c r="BZ9" s="10">
        <v>1</v>
      </c>
      <c r="CA9" s="10">
        <v>0</v>
      </c>
      <c r="CB9" s="20">
        <v>1</v>
      </c>
      <c r="CC9" s="10">
        <v>0</v>
      </c>
      <c r="CD9" s="10">
        <v>0</v>
      </c>
      <c r="CE9" s="10">
        <v>1</v>
      </c>
      <c r="CF9" s="10">
        <v>0</v>
      </c>
      <c r="CG9" s="20">
        <v>1</v>
      </c>
      <c r="CH9" s="10">
        <v>1</v>
      </c>
      <c r="CI9" s="10">
        <v>1</v>
      </c>
      <c r="CJ9" s="10">
        <v>1</v>
      </c>
      <c r="CK9" s="18">
        <v>0</v>
      </c>
      <c r="CL9" s="1">
        <f t="shared" si="50"/>
        <v>14</v>
      </c>
      <c r="CM9" s="1">
        <f t="shared" si="38"/>
        <v>3</v>
      </c>
      <c r="CN9" s="10">
        <v>0</v>
      </c>
      <c r="CO9">
        <f t="shared" si="6"/>
        <v>0.17647058823529413</v>
      </c>
      <c r="CP9" s="9">
        <f t="shared" si="7"/>
        <v>0.8960113960113959</v>
      </c>
      <c r="CQ9" s="23">
        <f t="shared" si="8"/>
        <v>0.19415601444095751</v>
      </c>
      <c r="CY9" s="45">
        <v>6</v>
      </c>
      <c r="CZ9" s="19">
        <v>1</v>
      </c>
      <c r="DA9" s="10">
        <v>1</v>
      </c>
      <c r="DB9" s="20">
        <v>1</v>
      </c>
      <c r="DC9" s="10">
        <v>0</v>
      </c>
      <c r="DD9" s="10">
        <v>1</v>
      </c>
      <c r="DE9" s="10">
        <v>1</v>
      </c>
      <c r="DF9" s="10">
        <v>1</v>
      </c>
      <c r="DG9" s="10">
        <v>1</v>
      </c>
      <c r="DH9" s="10">
        <v>0</v>
      </c>
      <c r="DI9" s="10">
        <v>1</v>
      </c>
      <c r="DJ9" s="20">
        <v>0</v>
      </c>
      <c r="DK9" s="10">
        <v>0</v>
      </c>
      <c r="DL9" s="10"/>
      <c r="DM9" s="10">
        <v>0</v>
      </c>
      <c r="DN9" s="10">
        <v>1</v>
      </c>
      <c r="DO9" s="20">
        <v>1</v>
      </c>
      <c r="DP9" s="10">
        <v>0</v>
      </c>
      <c r="DQ9" s="10">
        <v>1</v>
      </c>
      <c r="DR9" s="10">
        <v>0</v>
      </c>
      <c r="DS9" s="18"/>
      <c r="DT9" s="1">
        <f t="shared" si="51"/>
        <v>11</v>
      </c>
      <c r="DU9" s="1">
        <f t="shared" si="39"/>
        <v>2</v>
      </c>
      <c r="DV9" s="10">
        <v>0</v>
      </c>
      <c r="DW9">
        <f t="shared" si="9"/>
        <v>0.15384615384615385</v>
      </c>
      <c r="DX9" s="9">
        <f t="shared" si="10"/>
        <v>0.74285714285714288</v>
      </c>
      <c r="DY9" s="23">
        <f t="shared" si="11"/>
        <v>0.16705408466316621</v>
      </c>
      <c r="EG9" s="45">
        <v>6</v>
      </c>
      <c r="EH9" s="19">
        <v>0</v>
      </c>
      <c r="EI9" s="10">
        <v>1</v>
      </c>
      <c r="EJ9" s="20">
        <v>0</v>
      </c>
      <c r="EK9" s="10">
        <v>1</v>
      </c>
      <c r="EL9" s="10">
        <v>0</v>
      </c>
      <c r="EM9" s="10">
        <v>0</v>
      </c>
      <c r="EN9" s="10">
        <v>0</v>
      </c>
      <c r="EO9" s="10">
        <v>0</v>
      </c>
      <c r="EP9" s="10">
        <v>0</v>
      </c>
      <c r="EQ9" s="10">
        <v>0</v>
      </c>
      <c r="ER9" s="20">
        <v>0</v>
      </c>
      <c r="ES9" s="10">
        <v>0</v>
      </c>
      <c r="ET9" s="10">
        <v>0</v>
      </c>
      <c r="EU9" s="10">
        <v>0</v>
      </c>
      <c r="EV9" s="10">
        <v>0</v>
      </c>
      <c r="EW9" s="20">
        <v>1</v>
      </c>
      <c r="EX9" s="10">
        <v>0</v>
      </c>
      <c r="EY9" s="10">
        <v>0</v>
      </c>
      <c r="EZ9" s="10">
        <v>0</v>
      </c>
      <c r="FA9" s="18">
        <v>1</v>
      </c>
      <c r="FB9" s="1">
        <f t="shared" si="52"/>
        <v>4</v>
      </c>
      <c r="FC9" s="1">
        <f t="shared" si="40"/>
        <v>4</v>
      </c>
      <c r="FD9" s="10">
        <v>0</v>
      </c>
      <c r="FE9">
        <f t="shared" si="12"/>
        <v>0.5</v>
      </c>
      <c r="FF9" s="9">
        <f t="shared" si="13"/>
        <v>0.4</v>
      </c>
      <c r="FG9" s="23">
        <f t="shared" si="14"/>
        <v>0.69314718055994529</v>
      </c>
      <c r="FO9" s="45">
        <v>6</v>
      </c>
      <c r="FP9" s="19">
        <v>1</v>
      </c>
      <c r="FQ9" s="10">
        <v>1</v>
      </c>
      <c r="FR9" s="20">
        <v>1</v>
      </c>
      <c r="FS9" s="10">
        <v>0</v>
      </c>
      <c r="FT9" s="10">
        <v>0</v>
      </c>
      <c r="FU9" s="10">
        <v>0</v>
      </c>
      <c r="FV9" s="10">
        <v>1</v>
      </c>
      <c r="FW9" s="10">
        <v>0</v>
      </c>
      <c r="FX9" s="10">
        <v>0</v>
      </c>
      <c r="FY9" s="10">
        <v>0</v>
      </c>
      <c r="FZ9" s="20">
        <v>1</v>
      </c>
      <c r="GA9" s="10">
        <v>1</v>
      </c>
      <c r="GB9" s="10">
        <v>1</v>
      </c>
      <c r="GC9" s="10">
        <v>1</v>
      </c>
      <c r="GD9" s="10">
        <v>1</v>
      </c>
      <c r="GE9" s="20">
        <v>0</v>
      </c>
      <c r="GF9" s="10">
        <v>1</v>
      </c>
      <c r="GG9" s="10">
        <v>1</v>
      </c>
      <c r="GH9" s="10">
        <v>1</v>
      </c>
      <c r="GI9" s="18">
        <v>1</v>
      </c>
      <c r="GJ9" s="1">
        <f t="shared" si="53"/>
        <v>13</v>
      </c>
      <c r="GK9" s="1">
        <f t="shared" si="41"/>
        <v>0</v>
      </c>
      <c r="GL9" s="10">
        <v>0</v>
      </c>
      <c r="GM9">
        <f t="shared" si="15"/>
        <v>0</v>
      </c>
      <c r="GN9" s="9">
        <f t="shared" si="16"/>
        <v>0.65</v>
      </c>
      <c r="GO9" s="23">
        <f t="shared" si="17"/>
        <v>0</v>
      </c>
      <c r="GW9" s="45">
        <v>6</v>
      </c>
      <c r="GX9" s="19">
        <v>1</v>
      </c>
      <c r="GY9" s="10">
        <v>1</v>
      </c>
      <c r="GZ9" s="20">
        <v>1</v>
      </c>
      <c r="HA9" s="10">
        <v>1</v>
      </c>
      <c r="HB9" s="10">
        <v>0</v>
      </c>
      <c r="HC9" s="10">
        <v>1</v>
      </c>
      <c r="HD9" s="10">
        <v>0</v>
      </c>
      <c r="HE9" s="10">
        <v>1</v>
      </c>
      <c r="HF9" s="10">
        <v>1</v>
      </c>
      <c r="HG9" s="10">
        <v>1</v>
      </c>
      <c r="HH9" s="20">
        <v>0</v>
      </c>
      <c r="HI9" s="10">
        <v>1</v>
      </c>
      <c r="HJ9" s="10">
        <v>0</v>
      </c>
      <c r="HK9" s="10">
        <v>1</v>
      </c>
      <c r="HL9" s="10">
        <v>0</v>
      </c>
      <c r="HM9" s="20">
        <v>0</v>
      </c>
      <c r="HN9" s="10">
        <v>0</v>
      </c>
      <c r="HO9" s="10">
        <v>1</v>
      </c>
      <c r="HP9" s="10">
        <v>1</v>
      </c>
      <c r="HQ9" s="18">
        <v>1</v>
      </c>
      <c r="HR9" s="1">
        <f t="shared" si="54"/>
        <v>13</v>
      </c>
      <c r="HS9" s="1">
        <f t="shared" si="42"/>
        <v>1</v>
      </c>
      <c r="HT9" s="10">
        <v>0</v>
      </c>
      <c r="HU9">
        <f t="shared" si="18"/>
        <v>7.1428571428571425E-2</v>
      </c>
      <c r="HV9" s="9">
        <f t="shared" si="19"/>
        <v>0.7</v>
      </c>
      <c r="HW9" s="23">
        <f t="shared" si="20"/>
        <v>7.4107972153721849E-2</v>
      </c>
      <c r="IE9" s="45">
        <v>6</v>
      </c>
      <c r="IF9" s="19">
        <v>1</v>
      </c>
      <c r="IG9" s="10">
        <v>1</v>
      </c>
      <c r="IH9" s="20">
        <v>1</v>
      </c>
      <c r="II9" s="10">
        <v>0</v>
      </c>
      <c r="IJ9" s="10">
        <v>1</v>
      </c>
      <c r="IK9" s="10">
        <v>1</v>
      </c>
      <c r="IL9" s="10">
        <v>1</v>
      </c>
      <c r="IM9" s="10">
        <v>1</v>
      </c>
      <c r="IN9" s="10">
        <v>1</v>
      </c>
      <c r="IO9" s="10">
        <v>1</v>
      </c>
      <c r="IP9" s="20">
        <v>1</v>
      </c>
      <c r="IQ9" s="10">
        <v>0</v>
      </c>
      <c r="IR9" s="10">
        <v>0</v>
      </c>
      <c r="IS9" s="10">
        <v>1</v>
      </c>
      <c r="IT9" s="10">
        <v>1</v>
      </c>
      <c r="IU9" s="20">
        <v>1</v>
      </c>
      <c r="IV9" s="10">
        <v>1</v>
      </c>
      <c r="IW9" s="10">
        <v>1</v>
      </c>
      <c r="IX9" s="10">
        <v>1</v>
      </c>
      <c r="IY9" s="18">
        <v>1</v>
      </c>
      <c r="IZ9" s="1">
        <f t="shared" si="55"/>
        <v>17</v>
      </c>
      <c r="JA9" s="1">
        <f t="shared" si="43"/>
        <v>1</v>
      </c>
      <c r="JB9" s="10">
        <v>0</v>
      </c>
      <c r="JC9">
        <f t="shared" si="21"/>
        <v>5.5555555555555552E-2</v>
      </c>
      <c r="JD9" s="9">
        <f t="shared" si="22"/>
        <v>0.9</v>
      </c>
      <c r="JE9" s="23">
        <f t="shared" si="23"/>
        <v>5.7158413839948637E-2</v>
      </c>
      <c r="JM9" s="45">
        <v>6</v>
      </c>
      <c r="JN9" s="19">
        <v>0</v>
      </c>
      <c r="JO9" s="10">
        <v>0</v>
      </c>
      <c r="JP9" s="20">
        <v>0</v>
      </c>
      <c r="JQ9" s="10">
        <v>0</v>
      </c>
      <c r="JR9" s="10">
        <v>0</v>
      </c>
      <c r="JS9" s="10">
        <v>0</v>
      </c>
      <c r="JT9" s="10">
        <v>0</v>
      </c>
      <c r="JU9" s="10">
        <v>0</v>
      </c>
      <c r="JV9" s="10">
        <v>0</v>
      </c>
      <c r="JW9" s="10">
        <v>1</v>
      </c>
      <c r="JX9" s="20">
        <v>0</v>
      </c>
      <c r="JY9" s="10">
        <v>0</v>
      </c>
      <c r="JZ9" s="10"/>
      <c r="KA9" s="10" t="s">
        <v>18</v>
      </c>
      <c r="KB9" s="10">
        <v>0</v>
      </c>
      <c r="KC9" s="20">
        <v>0</v>
      </c>
      <c r="KD9" s="10">
        <v>1</v>
      </c>
      <c r="KE9" s="10">
        <v>0</v>
      </c>
      <c r="KF9" s="10">
        <v>0</v>
      </c>
      <c r="KG9" s="18">
        <v>0</v>
      </c>
      <c r="KH9" s="1">
        <f t="shared" si="56"/>
        <v>2</v>
      </c>
      <c r="KI9" s="1">
        <f t="shared" si="44"/>
        <v>0</v>
      </c>
      <c r="KJ9" s="10">
        <v>1</v>
      </c>
      <c r="KK9">
        <f t="shared" si="24"/>
        <v>0</v>
      </c>
      <c r="KL9" s="9">
        <f t="shared" si="25"/>
        <v>0.17499999999999999</v>
      </c>
      <c r="KM9" s="23">
        <f t="shared" si="26"/>
        <v>0</v>
      </c>
      <c r="KU9" s="45">
        <v>6</v>
      </c>
      <c r="KV9" s="19">
        <v>1</v>
      </c>
      <c r="KW9" s="10">
        <v>0</v>
      </c>
      <c r="KX9" s="20">
        <v>0</v>
      </c>
      <c r="KY9" s="10">
        <v>0</v>
      </c>
      <c r="KZ9" s="10">
        <v>0</v>
      </c>
      <c r="LA9" s="10">
        <v>0</v>
      </c>
      <c r="LB9" s="10">
        <v>0</v>
      </c>
      <c r="LC9" s="10">
        <v>0</v>
      </c>
      <c r="LD9" s="10">
        <v>0</v>
      </c>
      <c r="LE9" s="10">
        <v>0</v>
      </c>
      <c r="LF9" s="20">
        <v>0</v>
      </c>
      <c r="LG9" s="10">
        <v>0</v>
      </c>
      <c r="LH9" s="10">
        <v>1</v>
      </c>
      <c r="LI9" s="10">
        <v>0</v>
      </c>
      <c r="LJ9" s="10">
        <v>0</v>
      </c>
      <c r="LK9" s="20">
        <v>0</v>
      </c>
      <c r="LL9" s="10">
        <v>0</v>
      </c>
      <c r="LM9" s="10">
        <v>0</v>
      </c>
      <c r="LN9" s="10">
        <v>0</v>
      </c>
      <c r="LO9" s="18">
        <v>1</v>
      </c>
      <c r="LP9" s="1">
        <f t="shared" si="57"/>
        <v>3</v>
      </c>
      <c r="LQ9" s="1">
        <f t="shared" si="45"/>
        <v>1</v>
      </c>
      <c r="LR9" s="10">
        <v>0</v>
      </c>
      <c r="LS9">
        <f t="shared" si="27"/>
        <v>0.25</v>
      </c>
      <c r="LT9" s="9">
        <f t="shared" si="28"/>
        <v>0.2</v>
      </c>
      <c r="LU9" s="23">
        <f t="shared" si="29"/>
        <v>0.2876820724517809</v>
      </c>
      <c r="MC9" s="45">
        <v>6</v>
      </c>
      <c r="MD9" s="19"/>
      <c r="ME9" s="10">
        <v>1</v>
      </c>
      <c r="MF9" s="20">
        <v>1</v>
      </c>
      <c r="MG9" s="10">
        <v>1</v>
      </c>
      <c r="MH9" s="10">
        <v>0</v>
      </c>
      <c r="MI9" s="10">
        <v>0</v>
      </c>
      <c r="MJ9" s="10">
        <v>1</v>
      </c>
      <c r="MK9" s="10">
        <v>0</v>
      </c>
      <c r="ML9" s="10">
        <v>1</v>
      </c>
      <c r="MM9" s="10">
        <v>0</v>
      </c>
      <c r="MN9" s="20">
        <v>0</v>
      </c>
      <c r="MO9" s="10">
        <v>1</v>
      </c>
      <c r="MP9" s="10">
        <v>1</v>
      </c>
      <c r="MQ9" s="10">
        <v>0</v>
      </c>
      <c r="MR9" s="10">
        <v>1</v>
      </c>
      <c r="MS9" s="20">
        <v>1</v>
      </c>
      <c r="MT9" s="10"/>
      <c r="MU9" s="10">
        <v>1</v>
      </c>
      <c r="MV9" s="10">
        <v>0</v>
      </c>
      <c r="MW9" s="18">
        <v>1</v>
      </c>
      <c r="MX9" s="1">
        <f t="shared" si="58"/>
        <v>11</v>
      </c>
      <c r="MY9" s="1">
        <f t="shared" si="46"/>
        <v>4</v>
      </c>
      <c r="MZ9" s="10">
        <v>0</v>
      </c>
      <c r="NA9">
        <f t="shared" si="30"/>
        <v>0.26666666666666666</v>
      </c>
      <c r="NB9" s="9">
        <f t="shared" si="31"/>
        <v>0.84029304029304019</v>
      </c>
      <c r="NC9" s="23">
        <f t="shared" si="32"/>
        <v>0.31015492830383945</v>
      </c>
      <c r="NK9" s="45">
        <v>6</v>
      </c>
      <c r="NL9" s="19">
        <v>1</v>
      </c>
      <c r="NM9" s="10">
        <v>1</v>
      </c>
      <c r="NN9" s="20">
        <v>1</v>
      </c>
      <c r="NO9" s="10">
        <v>0</v>
      </c>
      <c r="NP9" s="10">
        <v>1</v>
      </c>
      <c r="NQ9" s="10">
        <v>1</v>
      </c>
      <c r="NR9" s="10"/>
      <c r="NS9" s="10">
        <v>1</v>
      </c>
      <c r="NT9" s="10">
        <v>1</v>
      </c>
      <c r="NU9" s="10">
        <v>0</v>
      </c>
      <c r="NV9" s="20">
        <v>1</v>
      </c>
      <c r="NW9" s="10">
        <v>1</v>
      </c>
      <c r="NX9" s="10">
        <v>0</v>
      </c>
      <c r="NY9" s="10">
        <v>0</v>
      </c>
      <c r="NZ9" s="10">
        <v>1</v>
      </c>
      <c r="OA9" s="20">
        <v>0</v>
      </c>
      <c r="OB9" s="10" t="s">
        <v>18</v>
      </c>
      <c r="OC9" s="10">
        <v>1</v>
      </c>
      <c r="OD9" s="10">
        <v>0</v>
      </c>
      <c r="OE9" s="18">
        <v>1</v>
      </c>
      <c r="OF9" s="1">
        <f t="shared" si="59"/>
        <v>12</v>
      </c>
      <c r="OG9" s="1">
        <f t="shared" si="47"/>
        <v>2</v>
      </c>
      <c r="OH9" s="10">
        <v>1</v>
      </c>
      <c r="OI9">
        <f t="shared" si="33"/>
        <v>0.13793103448275862</v>
      </c>
      <c r="OJ9" s="9">
        <f t="shared" si="34"/>
        <v>0.79848484848484846</v>
      </c>
      <c r="OK9" s="23">
        <f t="shared" si="35"/>
        <v>0.14842000511827333</v>
      </c>
    </row>
    <row r="10" spans="1:460">
      <c r="A10" s="45">
        <v>7</v>
      </c>
      <c r="B10" s="19">
        <v>1</v>
      </c>
      <c r="C10" s="10">
        <v>1</v>
      </c>
      <c r="D10" s="20">
        <v>1</v>
      </c>
      <c r="E10" s="10">
        <v>0</v>
      </c>
      <c r="F10" s="10">
        <v>1</v>
      </c>
      <c r="G10" s="10">
        <v>0</v>
      </c>
      <c r="H10" s="10">
        <v>1</v>
      </c>
      <c r="I10" s="10">
        <v>1</v>
      </c>
      <c r="J10" s="10">
        <v>1</v>
      </c>
      <c r="K10" s="10">
        <v>0</v>
      </c>
      <c r="L10" s="20">
        <v>1</v>
      </c>
      <c r="M10" s="10">
        <v>0</v>
      </c>
      <c r="N10" s="10">
        <v>0</v>
      </c>
      <c r="O10" s="10">
        <v>1</v>
      </c>
      <c r="P10" s="10">
        <v>0</v>
      </c>
      <c r="Q10" s="20">
        <v>1</v>
      </c>
      <c r="R10" s="10">
        <v>1</v>
      </c>
      <c r="S10" s="10">
        <v>1</v>
      </c>
      <c r="T10" s="10">
        <v>1</v>
      </c>
      <c r="U10" s="18">
        <v>0</v>
      </c>
      <c r="V10" s="1">
        <f t="shared" si="48"/>
        <v>13</v>
      </c>
      <c r="W10" s="1">
        <f t="shared" si="36"/>
        <v>2</v>
      </c>
      <c r="X10" s="10">
        <v>0</v>
      </c>
      <c r="Y10">
        <f t="shared" si="0"/>
        <v>0.13333333333333333</v>
      </c>
      <c r="Z10" s="9">
        <f t="shared" si="1"/>
        <v>0.75</v>
      </c>
      <c r="AA10" s="23">
        <f t="shared" si="2"/>
        <v>0.1431008436406733</v>
      </c>
      <c r="AI10" s="45">
        <v>7</v>
      </c>
      <c r="AJ10" s="19">
        <v>0</v>
      </c>
      <c r="AK10" s="10">
        <v>0</v>
      </c>
      <c r="AL10" s="10">
        <v>1</v>
      </c>
      <c r="AM10" s="10"/>
      <c r="AN10" s="10">
        <v>1</v>
      </c>
      <c r="AO10" s="10">
        <v>0</v>
      </c>
      <c r="AP10" s="10"/>
      <c r="AQ10" s="10">
        <v>1</v>
      </c>
      <c r="AR10" s="10">
        <v>0</v>
      </c>
      <c r="AS10" s="10">
        <v>0</v>
      </c>
      <c r="AT10" s="10">
        <v>1</v>
      </c>
      <c r="AU10" s="10">
        <v>1</v>
      </c>
      <c r="AV10" s="10">
        <v>1</v>
      </c>
      <c r="AW10" s="10">
        <v>1</v>
      </c>
      <c r="AX10" s="10">
        <v>1</v>
      </c>
      <c r="AY10" s="10">
        <v>1</v>
      </c>
      <c r="AZ10" s="10">
        <v>0</v>
      </c>
      <c r="BA10" s="10">
        <v>1</v>
      </c>
      <c r="BB10" s="10">
        <v>1</v>
      </c>
      <c r="BC10" s="18">
        <v>1</v>
      </c>
      <c r="BD10" s="1">
        <f t="shared" si="49"/>
        <v>12</v>
      </c>
      <c r="BE10" s="1">
        <f t="shared" si="37"/>
        <v>3</v>
      </c>
      <c r="BF10" s="10">
        <v>0</v>
      </c>
      <c r="BG10">
        <f t="shared" si="3"/>
        <v>0.2</v>
      </c>
      <c r="BH10" s="9">
        <f t="shared" si="4"/>
        <v>0.84444444444444433</v>
      </c>
      <c r="BI10" s="23">
        <f t="shared" si="5"/>
        <v>0.22314355131420971</v>
      </c>
      <c r="BQ10" s="45">
        <v>7</v>
      </c>
      <c r="BR10" s="19">
        <v>1</v>
      </c>
      <c r="BS10" s="10">
        <v>1</v>
      </c>
      <c r="BT10" s="20"/>
      <c r="BU10" s="10">
        <v>0</v>
      </c>
      <c r="BV10" s="10">
        <v>1</v>
      </c>
      <c r="BW10" s="10">
        <v>0</v>
      </c>
      <c r="BX10" s="10">
        <v>1</v>
      </c>
      <c r="BY10" s="10">
        <v>1</v>
      </c>
      <c r="BZ10" s="10">
        <v>1</v>
      </c>
      <c r="CA10" s="10">
        <v>0</v>
      </c>
      <c r="CB10" s="20">
        <v>1</v>
      </c>
      <c r="CC10" s="10">
        <v>0</v>
      </c>
      <c r="CD10" s="10">
        <v>0</v>
      </c>
      <c r="CE10" s="10">
        <v>1</v>
      </c>
      <c r="CF10" s="10">
        <v>0</v>
      </c>
      <c r="CG10" s="20">
        <v>1</v>
      </c>
      <c r="CH10" s="10">
        <v>1</v>
      </c>
      <c r="CI10" s="10">
        <v>1</v>
      </c>
      <c r="CJ10" s="10">
        <v>1</v>
      </c>
      <c r="CK10" s="18">
        <v>0</v>
      </c>
      <c r="CL10" s="1">
        <f t="shared" si="50"/>
        <v>12</v>
      </c>
      <c r="CM10" s="1">
        <f t="shared" si="38"/>
        <v>2</v>
      </c>
      <c r="CN10" s="10">
        <v>0</v>
      </c>
      <c r="CO10">
        <f t="shared" si="6"/>
        <v>0.14285714285714285</v>
      </c>
      <c r="CP10" s="9">
        <f t="shared" si="7"/>
        <v>0.73789173789173779</v>
      </c>
      <c r="CQ10" s="23">
        <f t="shared" si="8"/>
        <v>0.15415067982725822</v>
      </c>
      <c r="CY10" s="45">
        <v>7</v>
      </c>
      <c r="CZ10" s="19">
        <v>1</v>
      </c>
      <c r="DA10" s="10">
        <v>1</v>
      </c>
      <c r="DB10" s="20">
        <v>1</v>
      </c>
      <c r="DC10" s="10">
        <v>0</v>
      </c>
      <c r="DD10" s="10">
        <v>1</v>
      </c>
      <c r="DE10" s="10">
        <v>1</v>
      </c>
      <c r="DF10" s="10">
        <v>1</v>
      </c>
      <c r="DG10" s="10">
        <v>1</v>
      </c>
      <c r="DH10" s="10">
        <v>0</v>
      </c>
      <c r="DI10" s="10">
        <v>1</v>
      </c>
      <c r="DJ10" s="20">
        <v>0</v>
      </c>
      <c r="DK10" s="10">
        <v>0</v>
      </c>
      <c r="DL10" s="10"/>
      <c r="DM10" s="10">
        <v>0</v>
      </c>
      <c r="DN10" s="10">
        <v>1</v>
      </c>
      <c r="DO10" s="20">
        <v>1</v>
      </c>
      <c r="DP10" s="10">
        <v>0</v>
      </c>
      <c r="DQ10" s="10">
        <v>1</v>
      </c>
      <c r="DR10" s="10">
        <v>0</v>
      </c>
      <c r="DS10" s="18"/>
      <c r="DT10" s="1">
        <f t="shared" si="51"/>
        <v>11</v>
      </c>
      <c r="DU10" s="1">
        <f t="shared" si="39"/>
        <v>0</v>
      </c>
      <c r="DV10" s="10">
        <v>0</v>
      </c>
      <c r="DW10">
        <f t="shared" si="9"/>
        <v>0</v>
      </c>
      <c r="DX10" s="9">
        <f t="shared" si="10"/>
        <v>0.62857142857142856</v>
      </c>
      <c r="DY10" s="23">
        <f t="shared" si="11"/>
        <v>0</v>
      </c>
      <c r="EG10" s="45">
        <v>7</v>
      </c>
      <c r="EH10" s="19">
        <v>0</v>
      </c>
      <c r="EI10" s="10">
        <v>1</v>
      </c>
      <c r="EJ10" s="20">
        <v>0</v>
      </c>
      <c r="EK10" s="10">
        <v>1</v>
      </c>
      <c r="EL10" s="10">
        <v>0</v>
      </c>
      <c r="EM10" s="10">
        <v>0</v>
      </c>
      <c r="EN10" s="10">
        <v>0</v>
      </c>
      <c r="EO10" s="10">
        <v>0</v>
      </c>
      <c r="EP10" s="10">
        <v>0</v>
      </c>
      <c r="EQ10" s="10">
        <v>0</v>
      </c>
      <c r="ER10" s="20">
        <v>0</v>
      </c>
      <c r="ES10" s="10">
        <v>0</v>
      </c>
      <c r="ET10" s="10">
        <v>0</v>
      </c>
      <c r="EU10" s="10">
        <v>0</v>
      </c>
      <c r="EV10" s="10">
        <v>0</v>
      </c>
      <c r="EW10" s="20">
        <v>1</v>
      </c>
      <c r="EX10" s="10">
        <v>0</v>
      </c>
      <c r="EY10" s="10">
        <v>0</v>
      </c>
      <c r="EZ10" s="10">
        <v>0</v>
      </c>
      <c r="FA10" s="18">
        <v>0</v>
      </c>
      <c r="FB10" s="1">
        <f t="shared" si="52"/>
        <v>3</v>
      </c>
      <c r="FC10" s="1">
        <f t="shared" si="40"/>
        <v>1</v>
      </c>
      <c r="FD10" s="10">
        <v>0</v>
      </c>
      <c r="FE10">
        <f t="shared" si="12"/>
        <v>0.25</v>
      </c>
      <c r="FF10" s="9">
        <f t="shared" si="13"/>
        <v>0.2</v>
      </c>
      <c r="FG10" s="23">
        <f t="shared" si="14"/>
        <v>0.2876820724517809</v>
      </c>
      <c r="FO10" s="45">
        <v>7</v>
      </c>
      <c r="FP10" s="19">
        <v>1</v>
      </c>
      <c r="FQ10" s="10">
        <v>1</v>
      </c>
      <c r="FR10" s="20">
        <v>1</v>
      </c>
      <c r="FS10" s="10">
        <v>0</v>
      </c>
      <c r="FT10" s="10">
        <v>0</v>
      </c>
      <c r="FU10" s="10">
        <v>0</v>
      </c>
      <c r="FV10" s="10">
        <v>1</v>
      </c>
      <c r="FW10" s="10">
        <v>0</v>
      </c>
      <c r="FX10" s="10">
        <v>0</v>
      </c>
      <c r="FY10" s="10">
        <v>0</v>
      </c>
      <c r="FZ10" s="20">
        <v>1</v>
      </c>
      <c r="GA10" s="10">
        <v>1</v>
      </c>
      <c r="GB10" s="10">
        <v>1</v>
      </c>
      <c r="GC10" s="10">
        <v>1</v>
      </c>
      <c r="GD10" s="10">
        <v>1</v>
      </c>
      <c r="GE10" s="20">
        <v>0</v>
      </c>
      <c r="GF10" s="10">
        <v>1</v>
      </c>
      <c r="GG10" s="10">
        <v>1</v>
      </c>
      <c r="GH10" s="10">
        <v>1</v>
      </c>
      <c r="GI10" s="18">
        <v>1</v>
      </c>
      <c r="GJ10" s="1">
        <f t="shared" si="53"/>
        <v>13</v>
      </c>
      <c r="GK10" s="1">
        <f t="shared" si="41"/>
        <v>0</v>
      </c>
      <c r="GL10" s="10">
        <v>0</v>
      </c>
      <c r="GM10">
        <f t="shared" si="15"/>
        <v>0</v>
      </c>
      <c r="GN10" s="9">
        <f t="shared" si="16"/>
        <v>0.65</v>
      </c>
      <c r="GO10" s="23">
        <f t="shared" si="17"/>
        <v>0</v>
      </c>
      <c r="GW10" s="45">
        <v>7</v>
      </c>
      <c r="GX10" s="19">
        <v>1</v>
      </c>
      <c r="GY10" s="10">
        <v>1</v>
      </c>
      <c r="GZ10" s="20">
        <v>0</v>
      </c>
      <c r="HA10" s="10">
        <v>1</v>
      </c>
      <c r="HB10" s="10">
        <v>0</v>
      </c>
      <c r="HC10" s="10">
        <v>1</v>
      </c>
      <c r="HD10" s="10">
        <v>0</v>
      </c>
      <c r="HE10" s="10">
        <v>0</v>
      </c>
      <c r="HF10" s="10">
        <v>1</v>
      </c>
      <c r="HG10" s="10">
        <v>1</v>
      </c>
      <c r="HH10" s="20">
        <v>0</v>
      </c>
      <c r="HI10" s="10">
        <v>1</v>
      </c>
      <c r="HJ10" s="10">
        <v>0</v>
      </c>
      <c r="HK10" s="10">
        <v>1</v>
      </c>
      <c r="HL10" s="10">
        <v>0</v>
      </c>
      <c r="HM10" s="20">
        <v>0</v>
      </c>
      <c r="HN10" s="10">
        <v>0</v>
      </c>
      <c r="HO10" s="10">
        <v>0</v>
      </c>
      <c r="HP10" s="10">
        <v>0</v>
      </c>
      <c r="HQ10" s="18">
        <v>1</v>
      </c>
      <c r="HR10" s="1">
        <f t="shared" si="54"/>
        <v>9</v>
      </c>
      <c r="HS10" s="1">
        <f t="shared" si="42"/>
        <v>4</v>
      </c>
      <c r="HT10" s="10">
        <v>0</v>
      </c>
      <c r="HU10">
        <f t="shared" si="18"/>
        <v>0.30769230769230771</v>
      </c>
      <c r="HV10" s="9">
        <f t="shared" si="19"/>
        <v>0.65</v>
      </c>
      <c r="HW10" s="23">
        <f t="shared" si="20"/>
        <v>0.3677247801253174</v>
      </c>
      <c r="IE10" s="45">
        <v>7</v>
      </c>
      <c r="IF10" s="19">
        <v>1</v>
      </c>
      <c r="IG10" s="10">
        <v>1</v>
      </c>
      <c r="IH10" s="20">
        <v>1</v>
      </c>
      <c r="II10" s="10">
        <v>0</v>
      </c>
      <c r="IJ10" s="10">
        <v>1</v>
      </c>
      <c r="IK10" s="10">
        <v>1</v>
      </c>
      <c r="IL10" s="10">
        <v>1</v>
      </c>
      <c r="IM10" s="10">
        <v>1</v>
      </c>
      <c r="IN10" s="10">
        <v>0</v>
      </c>
      <c r="IO10" s="10">
        <v>0</v>
      </c>
      <c r="IP10" s="20">
        <v>1</v>
      </c>
      <c r="IQ10" s="10">
        <v>0</v>
      </c>
      <c r="IR10" s="10">
        <v>0</v>
      </c>
      <c r="IS10" s="10">
        <v>1</v>
      </c>
      <c r="IT10" s="10">
        <v>1</v>
      </c>
      <c r="IU10" s="20">
        <v>0</v>
      </c>
      <c r="IV10" s="10">
        <v>0</v>
      </c>
      <c r="IW10" s="10">
        <v>1</v>
      </c>
      <c r="IX10" s="10">
        <v>0</v>
      </c>
      <c r="IY10" s="18">
        <v>1</v>
      </c>
      <c r="IZ10" s="1">
        <f t="shared" si="55"/>
        <v>12</v>
      </c>
      <c r="JA10" s="1">
        <f t="shared" si="43"/>
        <v>5</v>
      </c>
      <c r="JB10" s="10">
        <v>0</v>
      </c>
      <c r="JC10">
        <f t="shared" si="21"/>
        <v>0.29411764705882354</v>
      </c>
      <c r="JD10" s="9">
        <f t="shared" si="22"/>
        <v>0.85</v>
      </c>
      <c r="JE10" s="23">
        <f t="shared" si="23"/>
        <v>0.34830669426821587</v>
      </c>
      <c r="JM10" s="45">
        <v>7</v>
      </c>
      <c r="JN10" s="19">
        <v>0</v>
      </c>
      <c r="JO10" s="10">
        <v>0</v>
      </c>
      <c r="JP10" s="20">
        <v>0</v>
      </c>
      <c r="JQ10" s="10">
        <v>0</v>
      </c>
      <c r="JR10" s="10">
        <v>0</v>
      </c>
      <c r="JS10" s="10">
        <v>0</v>
      </c>
      <c r="JT10" s="10">
        <v>0</v>
      </c>
      <c r="JU10" s="10">
        <v>0</v>
      </c>
      <c r="JV10" s="10">
        <v>0</v>
      </c>
      <c r="JW10" s="10">
        <v>1</v>
      </c>
      <c r="JX10" s="20">
        <v>0</v>
      </c>
      <c r="JY10" s="10">
        <v>0</v>
      </c>
      <c r="JZ10" s="10"/>
      <c r="KA10" s="10"/>
      <c r="KB10" s="10">
        <v>0</v>
      </c>
      <c r="KC10" s="20">
        <v>0</v>
      </c>
      <c r="KD10" s="10">
        <v>1</v>
      </c>
      <c r="KE10" s="10">
        <v>0</v>
      </c>
      <c r="KF10" s="10">
        <v>0</v>
      </c>
      <c r="KG10" s="18">
        <v>0</v>
      </c>
      <c r="KH10" s="1">
        <f t="shared" si="56"/>
        <v>2</v>
      </c>
      <c r="KI10" s="1">
        <f t="shared" si="44"/>
        <v>0</v>
      </c>
      <c r="KJ10" s="10">
        <v>0</v>
      </c>
      <c r="KK10">
        <f t="shared" si="24"/>
        <v>0</v>
      </c>
      <c r="KL10" s="9">
        <f t="shared" si="25"/>
        <v>0.17499999999999999</v>
      </c>
      <c r="KM10" s="23">
        <f t="shared" si="26"/>
        <v>0</v>
      </c>
      <c r="KU10" s="45">
        <v>7</v>
      </c>
      <c r="KV10" s="19">
        <v>1</v>
      </c>
      <c r="KW10" s="10">
        <v>0</v>
      </c>
      <c r="KX10" s="20">
        <v>0</v>
      </c>
      <c r="KY10" s="10">
        <v>0</v>
      </c>
      <c r="KZ10" s="10">
        <v>0</v>
      </c>
      <c r="LA10" s="10">
        <v>0</v>
      </c>
      <c r="LB10" s="10">
        <v>0</v>
      </c>
      <c r="LC10" s="10">
        <v>0</v>
      </c>
      <c r="LD10" s="10">
        <v>0</v>
      </c>
      <c r="LE10" s="10">
        <v>0</v>
      </c>
      <c r="LF10" s="20">
        <v>0</v>
      </c>
      <c r="LG10" s="10">
        <v>0</v>
      </c>
      <c r="LH10" s="10">
        <v>1</v>
      </c>
      <c r="LI10" s="10">
        <v>0</v>
      </c>
      <c r="LJ10" s="10">
        <v>0</v>
      </c>
      <c r="LK10" s="20">
        <v>0</v>
      </c>
      <c r="LL10" s="10">
        <v>0</v>
      </c>
      <c r="LM10" s="10">
        <v>0</v>
      </c>
      <c r="LN10" s="10">
        <v>0</v>
      </c>
      <c r="LO10" s="18">
        <v>0</v>
      </c>
      <c r="LP10" s="1">
        <f t="shared" si="57"/>
        <v>2</v>
      </c>
      <c r="LQ10" s="1">
        <f t="shared" si="45"/>
        <v>1</v>
      </c>
      <c r="LR10" s="10">
        <v>0</v>
      </c>
      <c r="LS10">
        <f t="shared" si="27"/>
        <v>0.33333333333333331</v>
      </c>
      <c r="LT10" s="9">
        <f t="shared" si="28"/>
        <v>0.15000000000000002</v>
      </c>
      <c r="LU10" s="23">
        <f t="shared" si="29"/>
        <v>0.40546510810816427</v>
      </c>
      <c r="MC10" s="45">
        <v>7</v>
      </c>
      <c r="MD10" s="19"/>
      <c r="ME10" s="10">
        <v>1</v>
      </c>
      <c r="MF10" s="20">
        <v>1</v>
      </c>
      <c r="MG10" s="10">
        <v>1</v>
      </c>
      <c r="MH10" s="10">
        <v>0</v>
      </c>
      <c r="MI10" s="10">
        <v>0</v>
      </c>
      <c r="MJ10" s="10">
        <v>1</v>
      </c>
      <c r="MK10" s="10">
        <v>0</v>
      </c>
      <c r="ML10" s="10">
        <v>1</v>
      </c>
      <c r="MM10" s="10">
        <v>0</v>
      </c>
      <c r="MN10" s="20">
        <v>0</v>
      </c>
      <c r="MO10" s="10">
        <v>1</v>
      </c>
      <c r="MP10" s="10">
        <v>1</v>
      </c>
      <c r="MQ10" s="10">
        <v>0</v>
      </c>
      <c r="MR10" s="10">
        <v>0</v>
      </c>
      <c r="MS10" s="20">
        <v>0</v>
      </c>
      <c r="MT10" s="10"/>
      <c r="MU10" s="10">
        <v>0</v>
      </c>
      <c r="MV10" s="10">
        <v>0</v>
      </c>
      <c r="MW10" s="18">
        <v>1</v>
      </c>
      <c r="MX10" s="1">
        <f t="shared" si="58"/>
        <v>8</v>
      </c>
      <c r="MY10" s="1">
        <f t="shared" si="46"/>
        <v>3</v>
      </c>
      <c r="MZ10" s="10">
        <v>0</v>
      </c>
      <c r="NA10">
        <f t="shared" si="30"/>
        <v>0.27272727272727271</v>
      </c>
      <c r="NB10" s="9">
        <f t="shared" si="31"/>
        <v>0.61621489621489622</v>
      </c>
      <c r="NC10" s="23">
        <f t="shared" si="32"/>
        <v>0.31845373111853459</v>
      </c>
      <c r="NK10" s="45">
        <v>7</v>
      </c>
      <c r="NL10" s="19">
        <v>1</v>
      </c>
      <c r="NM10" s="10">
        <v>1</v>
      </c>
      <c r="NN10" s="20">
        <v>1</v>
      </c>
      <c r="NO10" s="10">
        <v>0</v>
      </c>
      <c r="NP10" s="10">
        <v>1</v>
      </c>
      <c r="NQ10" s="10">
        <v>1</v>
      </c>
      <c r="NR10" s="10"/>
      <c r="NS10" s="10">
        <v>1</v>
      </c>
      <c r="NT10" s="10">
        <v>1</v>
      </c>
      <c r="NU10" s="10">
        <v>0</v>
      </c>
      <c r="NV10" s="20">
        <v>1</v>
      </c>
      <c r="NW10" s="10">
        <v>0</v>
      </c>
      <c r="NX10" s="10">
        <v>0</v>
      </c>
      <c r="NY10" s="10">
        <v>0</v>
      </c>
      <c r="NZ10" s="10">
        <v>0</v>
      </c>
      <c r="OA10" s="20">
        <v>0</v>
      </c>
      <c r="OB10" s="10"/>
      <c r="OC10" s="10">
        <v>1</v>
      </c>
      <c r="OD10" s="10">
        <v>0</v>
      </c>
      <c r="OE10" s="18">
        <v>1</v>
      </c>
      <c r="OF10" s="1">
        <f t="shared" si="59"/>
        <v>10</v>
      </c>
      <c r="OG10" s="1">
        <f t="shared" si="47"/>
        <v>2</v>
      </c>
      <c r="OH10" s="10">
        <v>0</v>
      </c>
      <c r="OI10">
        <f t="shared" si="33"/>
        <v>0.16666666666666666</v>
      </c>
      <c r="OJ10" s="9">
        <f t="shared" si="34"/>
        <v>0.68834900731452453</v>
      </c>
      <c r="OK10" s="23">
        <f t="shared" si="35"/>
        <v>0.18232155679395459</v>
      </c>
    </row>
    <row r="11" spans="1:460">
      <c r="A11" s="45">
        <v>8</v>
      </c>
      <c r="B11" s="19">
        <v>1</v>
      </c>
      <c r="C11" s="10">
        <v>1</v>
      </c>
      <c r="D11" s="20">
        <v>1</v>
      </c>
      <c r="E11" s="10">
        <v>0</v>
      </c>
      <c r="F11" s="10">
        <v>1</v>
      </c>
      <c r="G11" s="10">
        <v>0</v>
      </c>
      <c r="H11" s="10">
        <v>1</v>
      </c>
      <c r="I11" s="10">
        <v>1</v>
      </c>
      <c r="J11" s="10">
        <v>1</v>
      </c>
      <c r="K11" s="10">
        <v>0</v>
      </c>
      <c r="L11" s="20">
        <v>0</v>
      </c>
      <c r="M11" s="10">
        <v>0</v>
      </c>
      <c r="N11" s="10">
        <v>0</v>
      </c>
      <c r="O11" s="10">
        <v>1</v>
      </c>
      <c r="P11" s="10">
        <v>0</v>
      </c>
      <c r="Q11" s="20">
        <v>1</v>
      </c>
      <c r="R11" s="10">
        <v>0</v>
      </c>
      <c r="S11" s="10">
        <v>1</v>
      </c>
      <c r="T11" s="10">
        <v>1</v>
      </c>
      <c r="U11" s="18">
        <v>0</v>
      </c>
      <c r="V11" s="1">
        <f t="shared" si="48"/>
        <v>11</v>
      </c>
      <c r="W11" s="1">
        <f t="shared" si="36"/>
        <v>2</v>
      </c>
      <c r="X11" s="10">
        <v>0</v>
      </c>
      <c r="Y11">
        <f t="shared" si="0"/>
        <v>0.15384615384615385</v>
      </c>
      <c r="Z11" s="9">
        <f t="shared" si="1"/>
        <v>0.65</v>
      </c>
      <c r="AA11" s="23">
        <f t="shared" si="2"/>
        <v>0.16705408466316621</v>
      </c>
      <c r="AI11" s="45">
        <v>8</v>
      </c>
      <c r="AJ11" s="19">
        <v>0</v>
      </c>
      <c r="AK11" s="10">
        <v>0</v>
      </c>
      <c r="AL11" s="10">
        <v>1</v>
      </c>
      <c r="AM11" s="10"/>
      <c r="AN11" s="10">
        <v>1</v>
      </c>
      <c r="AO11" s="10">
        <v>0</v>
      </c>
      <c r="AP11" s="10"/>
      <c r="AQ11" s="10">
        <v>1</v>
      </c>
      <c r="AR11" s="10">
        <v>0</v>
      </c>
      <c r="AS11" s="10">
        <v>0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0</v>
      </c>
      <c r="BA11" s="10">
        <v>1</v>
      </c>
      <c r="BB11" s="10">
        <v>1</v>
      </c>
      <c r="BC11" s="18">
        <v>1</v>
      </c>
      <c r="BD11" s="1">
        <f t="shared" si="49"/>
        <v>12</v>
      </c>
      <c r="BE11" s="1">
        <f t="shared" si="37"/>
        <v>0</v>
      </c>
      <c r="BF11" s="10">
        <v>0</v>
      </c>
      <c r="BG11">
        <f t="shared" si="3"/>
        <v>0</v>
      </c>
      <c r="BH11" s="9">
        <f t="shared" si="4"/>
        <v>0.67555555555555546</v>
      </c>
      <c r="BI11" s="23">
        <f t="shared" si="5"/>
        <v>0</v>
      </c>
      <c r="BQ11" s="45">
        <v>8</v>
      </c>
      <c r="BR11" s="19">
        <v>1</v>
      </c>
      <c r="BS11" s="10">
        <v>1</v>
      </c>
      <c r="BT11" s="20"/>
      <c r="BU11" s="10">
        <v>0</v>
      </c>
      <c r="BV11" s="10">
        <v>1</v>
      </c>
      <c r="BW11" s="10">
        <v>0</v>
      </c>
      <c r="BX11" s="10">
        <v>1</v>
      </c>
      <c r="BY11" s="10">
        <v>1</v>
      </c>
      <c r="BZ11" s="10">
        <v>1</v>
      </c>
      <c r="CA11" s="10">
        <v>0</v>
      </c>
      <c r="CB11" s="20">
        <v>0</v>
      </c>
      <c r="CC11" s="10">
        <v>0</v>
      </c>
      <c r="CD11" s="10">
        <v>0</v>
      </c>
      <c r="CE11" s="10">
        <v>1</v>
      </c>
      <c r="CF11" s="10">
        <v>0</v>
      </c>
      <c r="CG11" s="20">
        <v>1</v>
      </c>
      <c r="CH11" s="10">
        <v>0</v>
      </c>
      <c r="CI11" s="10">
        <v>1</v>
      </c>
      <c r="CJ11" s="10">
        <v>1</v>
      </c>
      <c r="CK11" s="18">
        <v>0</v>
      </c>
      <c r="CL11" s="1">
        <f t="shared" si="50"/>
        <v>10</v>
      </c>
      <c r="CM11" s="1">
        <f t="shared" si="38"/>
        <v>2</v>
      </c>
      <c r="CN11" s="10">
        <v>0</v>
      </c>
      <c r="CO11">
        <f t="shared" si="6"/>
        <v>0.16666666666666666</v>
      </c>
      <c r="CP11" s="9">
        <f t="shared" si="7"/>
        <v>0.63247863247863245</v>
      </c>
      <c r="CQ11" s="23">
        <f t="shared" si="8"/>
        <v>0.18232155679395459</v>
      </c>
      <c r="CY11" s="45">
        <v>8</v>
      </c>
      <c r="CZ11" s="19">
        <v>1</v>
      </c>
      <c r="DA11" s="10">
        <v>1</v>
      </c>
      <c r="DB11" s="20">
        <v>1</v>
      </c>
      <c r="DC11" s="10">
        <v>0</v>
      </c>
      <c r="DD11" s="10">
        <v>1</v>
      </c>
      <c r="DE11" s="10">
        <v>1</v>
      </c>
      <c r="DF11" s="10">
        <v>1</v>
      </c>
      <c r="DG11" s="10">
        <v>1</v>
      </c>
      <c r="DH11" s="10">
        <v>0</v>
      </c>
      <c r="DI11" s="10">
        <v>1</v>
      </c>
      <c r="DJ11" s="20">
        <v>0</v>
      </c>
      <c r="DK11" s="10">
        <v>0</v>
      </c>
      <c r="DL11" s="10"/>
      <c r="DM11" s="10">
        <v>0</v>
      </c>
      <c r="DN11" s="10">
        <v>1</v>
      </c>
      <c r="DO11" s="20">
        <v>1</v>
      </c>
      <c r="DP11" s="10">
        <v>0</v>
      </c>
      <c r="DQ11" s="10">
        <v>1</v>
      </c>
      <c r="DR11" s="10">
        <v>0</v>
      </c>
      <c r="DS11" s="18"/>
      <c r="DT11" s="1">
        <f t="shared" si="51"/>
        <v>11</v>
      </c>
      <c r="DU11" s="1">
        <f t="shared" si="39"/>
        <v>0</v>
      </c>
      <c r="DV11" s="10">
        <v>0</v>
      </c>
      <c r="DW11">
        <f t="shared" si="9"/>
        <v>0</v>
      </c>
      <c r="DX11" s="9">
        <f t="shared" si="10"/>
        <v>0.62857142857142856</v>
      </c>
      <c r="DY11" s="23">
        <f t="shared" si="11"/>
        <v>0</v>
      </c>
      <c r="EG11" s="45">
        <v>8</v>
      </c>
      <c r="EH11" s="19">
        <v>0</v>
      </c>
      <c r="EI11" s="10">
        <v>1</v>
      </c>
      <c r="EJ11" s="20">
        <v>0</v>
      </c>
      <c r="EK11" s="10">
        <v>1</v>
      </c>
      <c r="EL11" s="10">
        <v>0</v>
      </c>
      <c r="EM11" s="10">
        <v>0</v>
      </c>
      <c r="EN11" s="10">
        <v>0</v>
      </c>
      <c r="EO11" s="10">
        <v>0</v>
      </c>
      <c r="EP11" s="10">
        <v>0</v>
      </c>
      <c r="EQ11" s="10">
        <v>0</v>
      </c>
      <c r="ER11" s="20">
        <v>0</v>
      </c>
      <c r="ES11" s="10">
        <v>0</v>
      </c>
      <c r="ET11" s="10">
        <v>0</v>
      </c>
      <c r="EU11" s="10">
        <v>0</v>
      </c>
      <c r="EV11" s="10">
        <v>0</v>
      </c>
      <c r="EW11" s="20">
        <v>1</v>
      </c>
      <c r="EX11" s="10">
        <v>0</v>
      </c>
      <c r="EY11" s="10">
        <v>0</v>
      </c>
      <c r="EZ11" s="10">
        <v>0</v>
      </c>
      <c r="FA11" s="18">
        <v>0</v>
      </c>
      <c r="FB11" s="1">
        <f t="shared" si="52"/>
        <v>3</v>
      </c>
      <c r="FC11" s="1">
        <f t="shared" si="40"/>
        <v>0</v>
      </c>
      <c r="FD11" s="10">
        <v>0</v>
      </c>
      <c r="FE11">
        <f t="shared" si="12"/>
        <v>0</v>
      </c>
      <c r="FF11" s="9">
        <f t="shared" si="13"/>
        <v>0.15000000000000002</v>
      </c>
      <c r="FG11" s="23">
        <f t="shared" si="14"/>
        <v>0</v>
      </c>
      <c r="FO11" s="45">
        <v>8</v>
      </c>
      <c r="FP11" s="19">
        <v>1</v>
      </c>
      <c r="FQ11" s="10">
        <v>0</v>
      </c>
      <c r="FR11" s="20">
        <v>1</v>
      </c>
      <c r="FS11" s="10">
        <v>0</v>
      </c>
      <c r="FT11" s="10">
        <v>0</v>
      </c>
      <c r="FU11" s="10">
        <v>0</v>
      </c>
      <c r="FV11" s="10">
        <v>0</v>
      </c>
      <c r="FW11" s="10">
        <v>0</v>
      </c>
      <c r="FX11" s="10">
        <v>0</v>
      </c>
      <c r="FY11" s="10">
        <v>0</v>
      </c>
      <c r="FZ11" s="20">
        <v>0</v>
      </c>
      <c r="GA11" s="10">
        <v>0</v>
      </c>
      <c r="GB11" s="10">
        <v>1</v>
      </c>
      <c r="GC11" s="10">
        <v>1</v>
      </c>
      <c r="GD11" s="10">
        <v>0</v>
      </c>
      <c r="GE11" s="20">
        <v>0</v>
      </c>
      <c r="GF11" s="10">
        <v>1</v>
      </c>
      <c r="GG11" s="10">
        <v>1</v>
      </c>
      <c r="GH11" s="10">
        <v>0</v>
      </c>
      <c r="GI11" s="18">
        <v>1</v>
      </c>
      <c r="GJ11" s="1">
        <f t="shared" si="53"/>
        <v>7</v>
      </c>
      <c r="GK11" s="1">
        <f t="shared" si="41"/>
        <v>6</v>
      </c>
      <c r="GL11" s="10">
        <v>0</v>
      </c>
      <c r="GM11">
        <f t="shared" si="15"/>
        <v>0.46153846153846156</v>
      </c>
      <c r="GN11" s="9">
        <f t="shared" si="16"/>
        <v>0.65</v>
      </c>
      <c r="GO11" s="23">
        <f t="shared" si="17"/>
        <v>0.61903920840622351</v>
      </c>
      <c r="GW11" s="45">
        <v>8</v>
      </c>
      <c r="GX11" s="19">
        <v>1</v>
      </c>
      <c r="GY11" s="10">
        <v>0</v>
      </c>
      <c r="GZ11" s="20">
        <v>0</v>
      </c>
      <c r="HA11" s="10">
        <v>1</v>
      </c>
      <c r="HB11" s="10">
        <v>0</v>
      </c>
      <c r="HC11" s="10">
        <v>1</v>
      </c>
      <c r="HD11" s="10">
        <v>0</v>
      </c>
      <c r="HE11" s="10">
        <v>0</v>
      </c>
      <c r="HF11" s="10">
        <v>1</v>
      </c>
      <c r="HG11" s="10">
        <v>1</v>
      </c>
      <c r="HH11" s="20">
        <v>0</v>
      </c>
      <c r="HI11" s="10">
        <v>1</v>
      </c>
      <c r="HJ11" s="10">
        <v>0</v>
      </c>
      <c r="HK11" s="10">
        <v>0</v>
      </c>
      <c r="HL11" s="10">
        <v>0</v>
      </c>
      <c r="HM11" s="20">
        <v>0</v>
      </c>
      <c r="HN11" s="10">
        <v>0</v>
      </c>
      <c r="HO11" s="10">
        <v>0</v>
      </c>
      <c r="HP11" s="10">
        <v>0</v>
      </c>
      <c r="HQ11" s="18">
        <v>1</v>
      </c>
      <c r="HR11" s="1">
        <f t="shared" si="54"/>
        <v>7</v>
      </c>
      <c r="HS11" s="1">
        <f t="shared" si="42"/>
        <v>2</v>
      </c>
      <c r="HT11" s="10">
        <v>0</v>
      </c>
      <c r="HU11">
        <f t="shared" si="18"/>
        <v>0.22222222222222221</v>
      </c>
      <c r="HV11" s="9">
        <f t="shared" si="19"/>
        <v>0.45</v>
      </c>
      <c r="HW11" s="23">
        <f t="shared" si="20"/>
        <v>0.25131442828090605</v>
      </c>
      <c r="IE11" s="45">
        <v>8</v>
      </c>
      <c r="IF11" s="19">
        <v>1</v>
      </c>
      <c r="IG11" s="10">
        <v>1</v>
      </c>
      <c r="IH11" s="20">
        <v>1</v>
      </c>
      <c r="II11" s="10">
        <v>0</v>
      </c>
      <c r="IJ11" s="10">
        <v>1</v>
      </c>
      <c r="IK11" s="10">
        <v>1</v>
      </c>
      <c r="IL11" s="10">
        <v>1</v>
      </c>
      <c r="IM11" s="10">
        <v>1</v>
      </c>
      <c r="IN11" s="10">
        <v>0</v>
      </c>
      <c r="IO11" s="10">
        <v>0</v>
      </c>
      <c r="IP11" s="20">
        <v>1</v>
      </c>
      <c r="IQ11" s="10">
        <v>0</v>
      </c>
      <c r="IR11" s="10">
        <v>0</v>
      </c>
      <c r="IS11" s="10">
        <v>1</v>
      </c>
      <c r="IT11" s="10" t="s">
        <v>18</v>
      </c>
      <c r="IU11" s="20">
        <v>0</v>
      </c>
      <c r="IV11" s="10">
        <v>0</v>
      </c>
      <c r="IW11" s="10">
        <v>1</v>
      </c>
      <c r="IX11" s="10">
        <v>0</v>
      </c>
      <c r="IY11" s="18">
        <v>1</v>
      </c>
      <c r="IZ11" s="1">
        <f t="shared" si="55"/>
        <v>11</v>
      </c>
      <c r="JA11" s="1">
        <f t="shared" si="43"/>
        <v>0</v>
      </c>
      <c r="JB11" s="10">
        <v>1</v>
      </c>
      <c r="JC11">
        <f t="shared" si="21"/>
        <v>0</v>
      </c>
      <c r="JD11" s="9">
        <f t="shared" si="22"/>
        <v>0.6</v>
      </c>
      <c r="JE11" s="23">
        <f t="shared" si="23"/>
        <v>0</v>
      </c>
      <c r="JM11" s="45">
        <v>8</v>
      </c>
      <c r="JN11" s="19">
        <v>0</v>
      </c>
      <c r="JO11" s="10">
        <v>0</v>
      </c>
      <c r="JP11" s="20">
        <v>0</v>
      </c>
      <c r="JQ11" s="10">
        <v>0</v>
      </c>
      <c r="JR11" s="10">
        <v>0</v>
      </c>
      <c r="JS11" s="10">
        <v>0</v>
      </c>
      <c r="JT11" s="10">
        <v>0</v>
      </c>
      <c r="JU11" s="10">
        <v>0</v>
      </c>
      <c r="JV11" s="10">
        <v>0</v>
      </c>
      <c r="JW11" s="10">
        <v>0</v>
      </c>
      <c r="JX11" s="20">
        <v>0</v>
      </c>
      <c r="JY11" s="10">
        <v>0</v>
      </c>
      <c r="JZ11" s="10"/>
      <c r="KA11" s="10"/>
      <c r="KB11" s="10">
        <v>0</v>
      </c>
      <c r="KC11" s="20">
        <v>0</v>
      </c>
      <c r="KD11" s="10">
        <v>1</v>
      </c>
      <c r="KE11" s="10">
        <v>0</v>
      </c>
      <c r="KF11" s="10">
        <v>0</v>
      </c>
      <c r="KG11" s="18">
        <v>0</v>
      </c>
      <c r="KH11" s="1">
        <f t="shared" si="56"/>
        <v>1</v>
      </c>
      <c r="KI11" s="1">
        <f t="shared" si="44"/>
        <v>1</v>
      </c>
      <c r="KJ11" s="10">
        <v>0</v>
      </c>
      <c r="KK11">
        <f t="shared" si="24"/>
        <v>0.5</v>
      </c>
      <c r="KL11" s="9">
        <f t="shared" si="25"/>
        <v>0.17499999999999999</v>
      </c>
      <c r="KM11" s="23">
        <f t="shared" si="26"/>
        <v>0.69314718055994529</v>
      </c>
      <c r="KU11" s="45">
        <v>8</v>
      </c>
      <c r="KV11" s="19">
        <v>1</v>
      </c>
      <c r="KW11" s="10">
        <v>0</v>
      </c>
      <c r="KX11" s="20">
        <v>0</v>
      </c>
      <c r="KY11" s="10">
        <v>0</v>
      </c>
      <c r="KZ11" s="10">
        <v>0</v>
      </c>
      <c r="LA11" s="10">
        <v>0</v>
      </c>
      <c r="LB11" s="10">
        <v>0</v>
      </c>
      <c r="LC11" s="10">
        <v>0</v>
      </c>
      <c r="LD11" s="10">
        <v>0</v>
      </c>
      <c r="LE11" s="10">
        <v>0</v>
      </c>
      <c r="LF11" s="20">
        <v>0</v>
      </c>
      <c r="LG11" s="10">
        <v>0</v>
      </c>
      <c r="LH11" s="10">
        <v>1</v>
      </c>
      <c r="LI11" s="10">
        <v>0</v>
      </c>
      <c r="LJ11" s="10">
        <v>0</v>
      </c>
      <c r="LK11" s="20">
        <v>0</v>
      </c>
      <c r="LL11" s="10">
        <v>0</v>
      </c>
      <c r="LM11" s="10">
        <v>0</v>
      </c>
      <c r="LN11" s="10">
        <v>0</v>
      </c>
      <c r="LO11" s="18">
        <v>0</v>
      </c>
      <c r="LP11" s="1">
        <f t="shared" si="57"/>
        <v>2</v>
      </c>
      <c r="LQ11" s="1">
        <f t="shared" si="45"/>
        <v>0</v>
      </c>
      <c r="LR11" s="10">
        <v>0</v>
      </c>
      <c r="LS11">
        <f t="shared" si="27"/>
        <v>0</v>
      </c>
      <c r="LT11" s="9">
        <f t="shared" si="28"/>
        <v>0.10000000000000002</v>
      </c>
      <c r="LU11" s="23">
        <f t="shared" si="29"/>
        <v>0</v>
      </c>
      <c r="MC11" s="45">
        <v>8</v>
      </c>
      <c r="MD11" s="19"/>
      <c r="ME11" s="10">
        <v>0</v>
      </c>
      <c r="MF11" s="20">
        <v>1</v>
      </c>
      <c r="MG11" s="10">
        <v>1</v>
      </c>
      <c r="MH11" s="10">
        <v>0</v>
      </c>
      <c r="MI11" s="10">
        <v>0</v>
      </c>
      <c r="MJ11" s="10">
        <v>0</v>
      </c>
      <c r="MK11" s="10">
        <v>0</v>
      </c>
      <c r="ML11" s="10">
        <v>1</v>
      </c>
      <c r="MM11" s="10">
        <v>0</v>
      </c>
      <c r="MN11" s="20">
        <v>0</v>
      </c>
      <c r="MO11" s="10">
        <v>1</v>
      </c>
      <c r="MP11" s="10">
        <v>0</v>
      </c>
      <c r="MQ11" s="10">
        <v>0</v>
      </c>
      <c r="MR11" s="10">
        <v>0</v>
      </c>
      <c r="MS11" s="20">
        <v>0</v>
      </c>
      <c r="MT11" s="10"/>
      <c r="MU11" s="10">
        <v>0</v>
      </c>
      <c r="MV11" s="10">
        <v>0</v>
      </c>
      <c r="MW11" s="18">
        <v>0</v>
      </c>
      <c r="MX11" s="1">
        <f t="shared" si="58"/>
        <v>4</v>
      </c>
      <c r="MY11" s="1">
        <f t="shared" si="46"/>
        <v>4</v>
      </c>
      <c r="MZ11" s="10">
        <v>0</v>
      </c>
      <c r="NA11">
        <f t="shared" si="30"/>
        <v>0.5</v>
      </c>
      <c r="NB11" s="9">
        <f t="shared" si="31"/>
        <v>0.44815628815628816</v>
      </c>
      <c r="NC11" s="23">
        <f t="shared" si="32"/>
        <v>0.69314718055994529</v>
      </c>
      <c r="NK11" s="45">
        <v>8</v>
      </c>
      <c r="NL11" s="19">
        <v>1</v>
      </c>
      <c r="NM11" s="10">
        <v>1</v>
      </c>
      <c r="NN11" s="20">
        <v>1</v>
      </c>
      <c r="NO11" s="10">
        <v>0</v>
      </c>
      <c r="NP11" s="10">
        <v>1</v>
      </c>
      <c r="NQ11" s="10">
        <v>1</v>
      </c>
      <c r="NR11" s="10"/>
      <c r="NS11" s="10">
        <v>1</v>
      </c>
      <c r="NT11" s="10">
        <v>1</v>
      </c>
      <c r="NU11" s="10">
        <v>0</v>
      </c>
      <c r="NV11" s="20">
        <v>0</v>
      </c>
      <c r="NW11" s="10">
        <v>0</v>
      </c>
      <c r="NX11" s="10">
        <v>0</v>
      </c>
      <c r="NY11" s="10">
        <v>0</v>
      </c>
      <c r="NZ11" s="10">
        <v>0</v>
      </c>
      <c r="OA11" s="20">
        <v>0</v>
      </c>
      <c r="OB11" s="10"/>
      <c r="OC11" s="10">
        <v>1</v>
      </c>
      <c r="OD11" s="10">
        <v>0</v>
      </c>
      <c r="OE11" s="18">
        <v>0</v>
      </c>
      <c r="OF11" s="1">
        <f t="shared" si="59"/>
        <v>8</v>
      </c>
      <c r="OG11" s="1">
        <f t="shared" si="47"/>
        <v>2</v>
      </c>
      <c r="OH11" s="10">
        <v>0</v>
      </c>
      <c r="OI11">
        <f t="shared" si="33"/>
        <v>0.2</v>
      </c>
      <c r="OJ11" s="9">
        <f t="shared" si="34"/>
        <v>0.57362417276210376</v>
      </c>
      <c r="OK11" s="23">
        <f t="shared" si="35"/>
        <v>0.22314355131420971</v>
      </c>
    </row>
    <row r="12" spans="1:460">
      <c r="A12" s="45">
        <v>9</v>
      </c>
      <c r="B12" s="19">
        <v>1</v>
      </c>
      <c r="C12" s="10">
        <v>1</v>
      </c>
      <c r="D12" s="20">
        <v>1</v>
      </c>
      <c r="E12" s="10">
        <v>0</v>
      </c>
      <c r="F12" s="10">
        <v>1</v>
      </c>
      <c r="G12" s="10">
        <v>0</v>
      </c>
      <c r="H12" s="10">
        <v>1</v>
      </c>
      <c r="I12" s="10">
        <v>1</v>
      </c>
      <c r="J12" s="10">
        <v>1</v>
      </c>
      <c r="K12" s="10">
        <v>0</v>
      </c>
      <c r="L12" s="20">
        <v>0</v>
      </c>
      <c r="M12" s="10">
        <v>0</v>
      </c>
      <c r="N12" s="10">
        <v>0</v>
      </c>
      <c r="O12" s="10">
        <v>1</v>
      </c>
      <c r="P12" s="10">
        <v>0</v>
      </c>
      <c r="Q12" s="20">
        <v>1</v>
      </c>
      <c r="R12" s="10">
        <v>0</v>
      </c>
      <c r="S12" s="10">
        <v>1</v>
      </c>
      <c r="T12" s="10">
        <v>0</v>
      </c>
      <c r="U12" s="18">
        <v>0</v>
      </c>
      <c r="V12" s="1">
        <f t="shared" si="48"/>
        <v>10</v>
      </c>
      <c r="W12" s="1">
        <f t="shared" si="36"/>
        <v>1</v>
      </c>
      <c r="X12" s="10">
        <v>0</v>
      </c>
      <c r="Y12">
        <f t="shared" si="0"/>
        <v>9.0909090909090912E-2</v>
      </c>
      <c r="Z12" s="9">
        <f t="shared" si="1"/>
        <v>0.55000000000000004</v>
      </c>
      <c r="AA12" s="23">
        <f t="shared" si="2"/>
        <v>9.5310179804324893E-2</v>
      </c>
      <c r="AI12" s="45">
        <v>9</v>
      </c>
      <c r="AJ12" s="19">
        <v>0</v>
      </c>
      <c r="AK12" s="10">
        <v>0</v>
      </c>
      <c r="AL12" s="10">
        <v>1</v>
      </c>
      <c r="AM12" s="10"/>
      <c r="AN12" s="10">
        <v>1</v>
      </c>
      <c r="AO12" s="10">
        <v>0</v>
      </c>
      <c r="AP12" s="10"/>
      <c r="AQ12" s="10">
        <v>0</v>
      </c>
      <c r="AR12" s="10">
        <v>0</v>
      </c>
      <c r="AS12" s="10">
        <v>0</v>
      </c>
      <c r="AT12" s="10">
        <v>0</v>
      </c>
      <c r="AU12" s="10">
        <v>1</v>
      </c>
      <c r="AV12" s="10">
        <v>1</v>
      </c>
      <c r="AW12" s="10">
        <v>1</v>
      </c>
      <c r="AX12" s="10">
        <v>1</v>
      </c>
      <c r="AY12" s="10">
        <v>1</v>
      </c>
      <c r="AZ12" s="10">
        <v>0</v>
      </c>
      <c r="BA12" s="10">
        <v>1</v>
      </c>
      <c r="BB12" s="10">
        <v>1</v>
      </c>
      <c r="BC12" s="18">
        <v>1</v>
      </c>
      <c r="BD12" s="1">
        <f t="shared" si="49"/>
        <v>10</v>
      </c>
      <c r="BE12" s="1">
        <f t="shared" si="37"/>
        <v>2</v>
      </c>
      <c r="BF12" s="10">
        <v>0</v>
      </c>
      <c r="BG12">
        <f t="shared" si="3"/>
        <v>0.16666666666666666</v>
      </c>
      <c r="BH12" s="9">
        <f t="shared" si="4"/>
        <v>0.67555555555555546</v>
      </c>
      <c r="BI12" s="23">
        <f t="shared" si="5"/>
        <v>0.18232155679395459</v>
      </c>
      <c r="BQ12" s="45">
        <v>9</v>
      </c>
      <c r="BR12" s="19">
        <v>1</v>
      </c>
      <c r="BS12" s="10">
        <v>1</v>
      </c>
      <c r="BT12" s="20"/>
      <c r="BU12" s="10">
        <v>0</v>
      </c>
      <c r="BV12" s="10">
        <v>1</v>
      </c>
      <c r="BW12" s="10">
        <v>0</v>
      </c>
      <c r="BX12" s="10">
        <v>1</v>
      </c>
      <c r="BY12" s="10">
        <v>1</v>
      </c>
      <c r="BZ12" s="10">
        <v>1</v>
      </c>
      <c r="CA12" s="10">
        <v>0</v>
      </c>
      <c r="CB12" s="20">
        <v>0</v>
      </c>
      <c r="CC12" s="10">
        <v>0</v>
      </c>
      <c r="CD12" s="10">
        <v>0</v>
      </c>
      <c r="CE12" s="10">
        <v>1</v>
      </c>
      <c r="CF12" s="10">
        <v>0</v>
      </c>
      <c r="CG12" s="20">
        <v>1</v>
      </c>
      <c r="CH12" s="10">
        <v>0</v>
      </c>
      <c r="CI12" s="10">
        <v>1</v>
      </c>
      <c r="CJ12" s="10">
        <v>0</v>
      </c>
      <c r="CK12" s="18">
        <v>0</v>
      </c>
      <c r="CL12" s="1">
        <f t="shared" si="50"/>
        <v>9</v>
      </c>
      <c r="CM12" s="1">
        <f t="shared" si="38"/>
        <v>1</v>
      </c>
      <c r="CN12" s="10">
        <v>0</v>
      </c>
      <c r="CO12">
        <f t="shared" si="6"/>
        <v>0.1</v>
      </c>
      <c r="CP12" s="9">
        <f t="shared" si="7"/>
        <v>0.52706552706552712</v>
      </c>
      <c r="CQ12" s="23">
        <f t="shared" si="8"/>
        <v>0.10536051565782628</v>
      </c>
      <c r="CY12" s="45">
        <v>9</v>
      </c>
      <c r="CZ12" s="19" t="s">
        <v>18</v>
      </c>
      <c r="DA12" s="10">
        <v>1</v>
      </c>
      <c r="DB12" s="20">
        <v>1</v>
      </c>
      <c r="DC12" s="10">
        <v>0</v>
      </c>
      <c r="DD12" s="10">
        <v>1</v>
      </c>
      <c r="DE12" s="10">
        <v>1</v>
      </c>
      <c r="DF12" s="10">
        <v>1</v>
      </c>
      <c r="DG12" s="10">
        <v>1</v>
      </c>
      <c r="DH12" s="10">
        <v>0</v>
      </c>
      <c r="DI12" s="10">
        <v>1</v>
      </c>
      <c r="DJ12" s="20">
        <v>0</v>
      </c>
      <c r="DK12" s="10">
        <v>0</v>
      </c>
      <c r="DL12" s="10"/>
      <c r="DM12" s="10">
        <v>0</v>
      </c>
      <c r="DN12" s="10">
        <v>1</v>
      </c>
      <c r="DO12" s="20">
        <v>1</v>
      </c>
      <c r="DP12" s="10">
        <v>0</v>
      </c>
      <c r="DQ12" s="10">
        <v>1</v>
      </c>
      <c r="DR12" s="10">
        <v>0</v>
      </c>
      <c r="DS12" s="18"/>
      <c r="DT12" s="1">
        <f t="shared" si="51"/>
        <v>10</v>
      </c>
      <c r="DU12" s="1">
        <f t="shared" si="39"/>
        <v>0</v>
      </c>
      <c r="DV12" s="10">
        <v>1</v>
      </c>
      <c r="DW12">
        <f t="shared" si="9"/>
        <v>0</v>
      </c>
      <c r="DX12" s="9">
        <f t="shared" si="10"/>
        <v>0.62857142857142856</v>
      </c>
      <c r="DY12" s="23">
        <f t="shared" si="11"/>
        <v>0</v>
      </c>
      <c r="EG12" s="45">
        <v>9</v>
      </c>
      <c r="EH12" s="19">
        <v>0</v>
      </c>
      <c r="EI12" s="10">
        <v>0</v>
      </c>
      <c r="EJ12" s="20">
        <v>0</v>
      </c>
      <c r="EK12" s="10">
        <v>1</v>
      </c>
      <c r="EL12" s="10">
        <v>0</v>
      </c>
      <c r="EM12" s="10">
        <v>0</v>
      </c>
      <c r="EN12" s="10">
        <v>0</v>
      </c>
      <c r="EO12" s="10">
        <v>0</v>
      </c>
      <c r="EP12" s="10">
        <v>0</v>
      </c>
      <c r="EQ12" s="10">
        <v>0</v>
      </c>
      <c r="ER12" s="20">
        <v>0</v>
      </c>
      <c r="ES12" s="10">
        <v>0</v>
      </c>
      <c r="ET12" s="10">
        <v>0</v>
      </c>
      <c r="EU12" s="10">
        <v>0</v>
      </c>
      <c r="EV12" s="10">
        <v>0</v>
      </c>
      <c r="EW12" s="20">
        <v>1</v>
      </c>
      <c r="EX12" s="10">
        <v>0</v>
      </c>
      <c r="EY12" s="10">
        <v>0</v>
      </c>
      <c r="EZ12" s="10">
        <v>0</v>
      </c>
      <c r="FA12" s="18">
        <v>0</v>
      </c>
      <c r="FB12" s="1">
        <f t="shared" si="52"/>
        <v>2</v>
      </c>
      <c r="FC12" s="1">
        <f t="shared" si="40"/>
        <v>1</v>
      </c>
      <c r="FD12" s="10">
        <v>0</v>
      </c>
      <c r="FE12">
        <f t="shared" si="12"/>
        <v>0.33333333333333331</v>
      </c>
      <c r="FF12" s="9">
        <f t="shared" si="13"/>
        <v>0.15000000000000002</v>
      </c>
      <c r="FG12" s="23">
        <f t="shared" si="14"/>
        <v>0.40546510810816427</v>
      </c>
      <c r="FO12" s="45">
        <v>9</v>
      </c>
      <c r="FP12" s="19">
        <v>1</v>
      </c>
      <c r="FQ12" s="10">
        <v>0</v>
      </c>
      <c r="FR12" s="20">
        <v>1</v>
      </c>
      <c r="FS12" s="10">
        <v>0</v>
      </c>
      <c r="FT12" s="10">
        <v>0</v>
      </c>
      <c r="FU12" s="10">
        <v>0</v>
      </c>
      <c r="FV12" s="10">
        <v>0</v>
      </c>
      <c r="FW12" s="10">
        <v>0</v>
      </c>
      <c r="FX12" s="10">
        <v>0</v>
      </c>
      <c r="FY12" s="10">
        <v>0</v>
      </c>
      <c r="FZ12" s="20">
        <v>0</v>
      </c>
      <c r="GA12" s="10">
        <v>0</v>
      </c>
      <c r="GB12" s="10">
        <v>0</v>
      </c>
      <c r="GC12" s="10">
        <v>1</v>
      </c>
      <c r="GD12" s="10">
        <v>0</v>
      </c>
      <c r="GE12" s="20">
        <v>0</v>
      </c>
      <c r="GF12" s="10">
        <v>1</v>
      </c>
      <c r="GG12" s="10">
        <v>0</v>
      </c>
      <c r="GH12" s="10">
        <v>0</v>
      </c>
      <c r="GI12" s="18">
        <v>1</v>
      </c>
      <c r="GJ12" s="1">
        <f t="shared" si="53"/>
        <v>5</v>
      </c>
      <c r="GK12" s="1">
        <f t="shared" si="41"/>
        <v>2</v>
      </c>
      <c r="GL12" s="10">
        <v>0</v>
      </c>
      <c r="GM12">
        <f t="shared" si="15"/>
        <v>0.2857142857142857</v>
      </c>
      <c r="GN12" s="9">
        <f t="shared" si="16"/>
        <v>0.35</v>
      </c>
      <c r="GO12" s="23">
        <f t="shared" si="17"/>
        <v>0.33647223662121289</v>
      </c>
      <c r="GW12" s="45">
        <v>9</v>
      </c>
      <c r="GX12" s="19">
        <v>1</v>
      </c>
      <c r="GY12" s="10">
        <v>0</v>
      </c>
      <c r="GZ12" s="20">
        <v>0</v>
      </c>
      <c r="HA12" s="10">
        <v>1</v>
      </c>
      <c r="HB12" s="10">
        <v>0</v>
      </c>
      <c r="HC12" s="10">
        <v>1</v>
      </c>
      <c r="HD12" s="10">
        <v>0</v>
      </c>
      <c r="HE12" s="10">
        <v>0</v>
      </c>
      <c r="HF12" s="10">
        <v>0</v>
      </c>
      <c r="HG12" s="10">
        <v>1</v>
      </c>
      <c r="HH12" s="20">
        <v>0</v>
      </c>
      <c r="HI12" s="10">
        <v>1</v>
      </c>
      <c r="HJ12" s="10">
        <v>0</v>
      </c>
      <c r="HK12" s="10">
        <v>0</v>
      </c>
      <c r="HL12" s="10">
        <v>0</v>
      </c>
      <c r="HM12" s="20">
        <v>0</v>
      </c>
      <c r="HN12" s="10">
        <v>0</v>
      </c>
      <c r="HO12" s="10">
        <v>0</v>
      </c>
      <c r="HP12" s="10">
        <v>0</v>
      </c>
      <c r="HQ12" s="18">
        <v>0</v>
      </c>
      <c r="HR12" s="1">
        <f t="shared" si="54"/>
        <v>5</v>
      </c>
      <c r="HS12" s="1">
        <f t="shared" si="42"/>
        <v>2</v>
      </c>
      <c r="HT12" s="10">
        <v>0</v>
      </c>
      <c r="HU12">
        <f t="shared" si="18"/>
        <v>0.2857142857142857</v>
      </c>
      <c r="HV12" s="9">
        <f t="shared" si="19"/>
        <v>0.35000000000000003</v>
      </c>
      <c r="HW12" s="23">
        <f t="shared" si="20"/>
        <v>0.33647223662121289</v>
      </c>
      <c r="IE12" s="45">
        <v>9</v>
      </c>
      <c r="IF12" s="19">
        <v>1</v>
      </c>
      <c r="IG12" s="10">
        <v>1</v>
      </c>
      <c r="IH12" s="20">
        <v>1</v>
      </c>
      <c r="II12" s="10">
        <v>0</v>
      </c>
      <c r="IJ12" s="10">
        <v>0</v>
      </c>
      <c r="IK12" s="10">
        <v>1</v>
      </c>
      <c r="IL12" s="10">
        <v>1</v>
      </c>
      <c r="IM12" s="10">
        <v>1</v>
      </c>
      <c r="IN12" s="10">
        <v>0</v>
      </c>
      <c r="IO12" s="10">
        <v>0</v>
      </c>
      <c r="IP12" s="20">
        <v>1</v>
      </c>
      <c r="IQ12" s="10">
        <v>0</v>
      </c>
      <c r="IR12" s="10">
        <v>0</v>
      </c>
      <c r="IS12" s="10">
        <v>1</v>
      </c>
      <c r="IT12" s="10"/>
      <c r="IU12" s="20">
        <v>0</v>
      </c>
      <c r="IV12" s="10">
        <v>0</v>
      </c>
      <c r="IW12" s="10">
        <v>1</v>
      </c>
      <c r="IX12" s="10">
        <v>0</v>
      </c>
      <c r="IY12" s="18">
        <v>1</v>
      </c>
      <c r="IZ12" s="1">
        <f t="shared" si="55"/>
        <v>10</v>
      </c>
      <c r="JA12" s="1">
        <f t="shared" si="43"/>
        <v>1</v>
      </c>
      <c r="JB12" s="10">
        <v>0</v>
      </c>
      <c r="JC12">
        <f t="shared" si="21"/>
        <v>9.0909090909090912E-2</v>
      </c>
      <c r="JD12" s="9">
        <f t="shared" si="22"/>
        <v>0.6</v>
      </c>
      <c r="JE12" s="23">
        <f t="shared" si="23"/>
        <v>9.5310179804324893E-2</v>
      </c>
      <c r="JM12" s="45">
        <v>9</v>
      </c>
      <c r="JN12" s="19">
        <v>0</v>
      </c>
      <c r="JO12" s="10">
        <v>0</v>
      </c>
      <c r="JP12" s="20">
        <v>0</v>
      </c>
      <c r="JQ12" s="10">
        <v>0</v>
      </c>
      <c r="JR12" s="10">
        <v>0</v>
      </c>
      <c r="JS12" s="10">
        <v>0</v>
      </c>
      <c r="JT12" s="10">
        <v>0</v>
      </c>
      <c r="JU12" s="10">
        <v>0</v>
      </c>
      <c r="JV12" s="10">
        <v>0</v>
      </c>
      <c r="JW12" s="10">
        <v>0</v>
      </c>
      <c r="JX12" s="20">
        <v>0</v>
      </c>
      <c r="JY12" s="10">
        <v>0</v>
      </c>
      <c r="JZ12" s="10"/>
      <c r="KA12" s="10"/>
      <c r="KB12" s="10">
        <v>0</v>
      </c>
      <c r="KC12" s="20">
        <v>0</v>
      </c>
      <c r="KD12" s="10">
        <v>0</v>
      </c>
      <c r="KE12" s="10">
        <v>0</v>
      </c>
      <c r="KF12" s="10">
        <v>0</v>
      </c>
      <c r="KG12" s="18">
        <v>0</v>
      </c>
      <c r="KH12" s="1">
        <f t="shared" si="56"/>
        <v>0</v>
      </c>
      <c r="KI12" s="1">
        <f t="shared" si="44"/>
        <v>1</v>
      </c>
      <c r="KJ12" s="10">
        <v>0</v>
      </c>
      <c r="KK12">
        <f t="shared" si="24"/>
        <v>1</v>
      </c>
      <c r="KL12" s="9">
        <f t="shared" si="25"/>
        <v>8.7499999999999994E-2</v>
      </c>
      <c r="KU12" s="45">
        <v>9</v>
      </c>
      <c r="KV12" s="19">
        <v>1</v>
      </c>
      <c r="KW12" s="10">
        <v>0</v>
      </c>
      <c r="KX12" s="20">
        <v>0</v>
      </c>
      <c r="KY12" s="10">
        <v>0</v>
      </c>
      <c r="KZ12" s="10">
        <v>0</v>
      </c>
      <c r="LA12" s="10">
        <v>0</v>
      </c>
      <c r="LB12" s="10">
        <v>0</v>
      </c>
      <c r="LC12" s="10">
        <v>0</v>
      </c>
      <c r="LD12" s="10">
        <v>0</v>
      </c>
      <c r="LE12" s="10">
        <v>0</v>
      </c>
      <c r="LF12" s="20">
        <v>0</v>
      </c>
      <c r="LG12" s="10">
        <v>0</v>
      </c>
      <c r="LH12" s="10">
        <v>1</v>
      </c>
      <c r="LI12" s="10">
        <v>0</v>
      </c>
      <c r="LJ12" s="10">
        <v>0</v>
      </c>
      <c r="LK12" s="20">
        <v>0</v>
      </c>
      <c r="LL12" s="10">
        <v>0</v>
      </c>
      <c r="LM12" s="10">
        <v>0</v>
      </c>
      <c r="LN12" s="10">
        <v>0</v>
      </c>
      <c r="LO12" s="18">
        <v>0</v>
      </c>
      <c r="LP12" s="1">
        <f t="shared" si="57"/>
        <v>2</v>
      </c>
      <c r="LQ12" s="1">
        <f t="shared" si="45"/>
        <v>0</v>
      </c>
      <c r="LR12" s="10">
        <v>0</v>
      </c>
      <c r="LS12">
        <f t="shared" si="27"/>
        <v>0</v>
      </c>
      <c r="LT12" s="9">
        <f t="shared" si="28"/>
        <v>0.10000000000000002</v>
      </c>
      <c r="LU12" s="23">
        <f t="shared" si="29"/>
        <v>0</v>
      </c>
      <c r="MC12" s="45">
        <v>9</v>
      </c>
      <c r="MD12" s="19"/>
      <c r="ME12" s="10">
        <v>0</v>
      </c>
      <c r="MF12" s="20">
        <v>0</v>
      </c>
      <c r="MG12" s="10">
        <v>1</v>
      </c>
      <c r="MH12" s="10">
        <v>0</v>
      </c>
      <c r="MI12" s="10">
        <v>0</v>
      </c>
      <c r="MJ12" s="10">
        <v>0</v>
      </c>
      <c r="MK12" s="10">
        <v>0</v>
      </c>
      <c r="ML12" s="10">
        <v>0</v>
      </c>
      <c r="MM12" s="10">
        <v>0</v>
      </c>
      <c r="MN12" s="20">
        <v>0</v>
      </c>
      <c r="MO12" s="10">
        <v>1</v>
      </c>
      <c r="MP12" s="10">
        <v>0</v>
      </c>
      <c r="MQ12" s="10">
        <v>0</v>
      </c>
      <c r="MR12" s="10">
        <v>0</v>
      </c>
      <c r="MS12" s="20">
        <v>0</v>
      </c>
      <c r="MT12" s="10"/>
      <c r="MU12" s="10">
        <v>0</v>
      </c>
      <c r="MV12" s="10">
        <v>0</v>
      </c>
      <c r="MW12" s="18">
        <v>0</v>
      </c>
      <c r="MX12" s="1">
        <f t="shared" si="58"/>
        <v>2</v>
      </c>
      <c r="MY12" s="1">
        <f t="shared" si="46"/>
        <v>2</v>
      </c>
      <c r="MZ12" s="10">
        <v>0</v>
      </c>
      <c r="NA12">
        <f t="shared" si="30"/>
        <v>0.5</v>
      </c>
      <c r="NB12" s="9">
        <f t="shared" si="31"/>
        <v>0.22407814407814408</v>
      </c>
      <c r="NC12" s="23">
        <f t="shared" si="32"/>
        <v>0.69314718055994529</v>
      </c>
      <c r="NK12" s="45">
        <v>9</v>
      </c>
      <c r="NL12" s="19">
        <v>1</v>
      </c>
      <c r="NM12" s="10">
        <v>1</v>
      </c>
      <c r="NN12" s="20">
        <v>1</v>
      </c>
      <c r="NO12" s="10">
        <v>0</v>
      </c>
      <c r="NP12" s="10">
        <v>0</v>
      </c>
      <c r="NQ12" s="10">
        <v>1</v>
      </c>
      <c r="NR12" s="10"/>
      <c r="NS12" s="10">
        <v>0</v>
      </c>
      <c r="NT12" s="10" t="s">
        <v>18</v>
      </c>
      <c r="NU12" s="10">
        <v>0</v>
      </c>
      <c r="NV12" s="20">
        <v>0</v>
      </c>
      <c r="NW12" s="10">
        <v>0</v>
      </c>
      <c r="NX12" s="10">
        <v>0</v>
      </c>
      <c r="NY12" s="10">
        <v>0</v>
      </c>
      <c r="NZ12" s="10">
        <v>0</v>
      </c>
      <c r="OA12" s="20">
        <v>0</v>
      </c>
      <c r="OB12" s="10"/>
      <c r="OC12" s="10">
        <v>1</v>
      </c>
      <c r="OD12" s="10">
        <v>0</v>
      </c>
      <c r="OE12" s="18">
        <v>0</v>
      </c>
      <c r="OF12" s="1">
        <f t="shared" si="59"/>
        <v>5</v>
      </c>
      <c r="OG12" s="1">
        <f t="shared" si="47"/>
        <v>2</v>
      </c>
      <c r="OH12" s="10">
        <v>1</v>
      </c>
      <c r="OI12">
        <f t="shared" si="33"/>
        <v>0.26666666666666666</v>
      </c>
      <c r="OJ12" s="9">
        <f t="shared" si="34"/>
        <v>0.45889933820968304</v>
      </c>
      <c r="OK12" s="23">
        <f t="shared" si="35"/>
        <v>0.31015492830383945</v>
      </c>
    </row>
    <row r="13" spans="1:460">
      <c r="A13" s="45">
        <v>10</v>
      </c>
      <c r="B13" s="19">
        <v>1</v>
      </c>
      <c r="C13" s="10">
        <v>1</v>
      </c>
      <c r="D13" s="20">
        <v>1</v>
      </c>
      <c r="E13" s="10">
        <v>0</v>
      </c>
      <c r="F13" s="10">
        <v>0</v>
      </c>
      <c r="G13" s="10">
        <v>0</v>
      </c>
      <c r="H13" s="10">
        <v>1</v>
      </c>
      <c r="I13" s="10">
        <v>1</v>
      </c>
      <c r="J13" s="10">
        <v>1</v>
      </c>
      <c r="K13" s="10">
        <v>0</v>
      </c>
      <c r="L13" s="20">
        <v>0</v>
      </c>
      <c r="M13" s="10">
        <v>0</v>
      </c>
      <c r="N13" s="10">
        <v>0</v>
      </c>
      <c r="O13" s="10">
        <v>1</v>
      </c>
      <c r="P13" s="10">
        <v>0</v>
      </c>
      <c r="Q13" s="20">
        <v>1</v>
      </c>
      <c r="R13" s="10">
        <v>0</v>
      </c>
      <c r="S13" s="10">
        <v>1</v>
      </c>
      <c r="T13" s="10">
        <v>0</v>
      </c>
      <c r="U13" s="18">
        <v>0</v>
      </c>
      <c r="V13" s="1">
        <f t="shared" si="48"/>
        <v>9</v>
      </c>
      <c r="W13" s="1">
        <f t="shared" si="36"/>
        <v>1</v>
      </c>
      <c r="X13" s="10">
        <v>0</v>
      </c>
      <c r="Y13">
        <f t="shared" si="0"/>
        <v>0.1</v>
      </c>
      <c r="Z13" s="9">
        <f t="shared" si="1"/>
        <v>0.5</v>
      </c>
      <c r="AA13" s="23">
        <f t="shared" si="2"/>
        <v>0.10536051565782628</v>
      </c>
      <c r="AI13" s="45">
        <v>10</v>
      </c>
      <c r="AJ13" s="19">
        <v>0</v>
      </c>
      <c r="AK13" s="10">
        <v>0</v>
      </c>
      <c r="AL13" s="10">
        <v>1</v>
      </c>
      <c r="AM13" s="10"/>
      <c r="AN13" s="10">
        <v>1</v>
      </c>
      <c r="AO13" s="10">
        <v>0</v>
      </c>
      <c r="AP13" s="10"/>
      <c r="AQ13" s="10">
        <v>0</v>
      </c>
      <c r="AR13" s="10">
        <v>0</v>
      </c>
      <c r="AS13" s="10">
        <v>0</v>
      </c>
      <c r="AT13" s="10">
        <v>0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0</v>
      </c>
      <c r="BA13" s="10">
        <v>1</v>
      </c>
      <c r="BB13" s="10">
        <v>1</v>
      </c>
      <c r="BC13" s="18">
        <v>0</v>
      </c>
      <c r="BD13" s="1">
        <f t="shared" si="49"/>
        <v>9</v>
      </c>
      <c r="BE13" s="1">
        <f t="shared" si="37"/>
        <v>1</v>
      </c>
      <c r="BF13" s="10">
        <v>0</v>
      </c>
      <c r="BG13">
        <f t="shared" si="3"/>
        <v>0.1</v>
      </c>
      <c r="BH13" s="9">
        <f t="shared" si="4"/>
        <v>0.56296296296296289</v>
      </c>
      <c r="BI13" s="23">
        <f t="shared" si="5"/>
        <v>0.10536051565782628</v>
      </c>
      <c r="BQ13" s="45">
        <v>10</v>
      </c>
      <c r="BR13" s="19">
        <v>1</v>
      </c>
      <c r="BS13" s="10">
        <v>1</v>
      </c>
      <c r="BT13" s="20"/>
      <c r="BU13" s="10">
        <v>0</v>
      </c>
      <c r="BV13" s="10">
        <v>0</v>
      </c>
      <c r="BW13" s="10">
        <v>0</v>
      </c>
      <c r="BX13" s="10">
        <v>1</v>
      </c>
      <c r="BY13" s="10">
        <v>1</v>
      </c>
      <c r="BZ13" s="10">
        <v>1</v>
      </c>
      <c r="CA13" s="10">
        <v>0</v>
      </c>
      <c r="CB13" s="20">
        <v>0</v>
      </c>
      <c r="CC13" s="10">
        <v>0</v>
      </c>
      <c r="CD13" s="10">
        <v>0</v>
      </c>
      <c r="CE13" s="10">
        <v>1</v>
      </c>
      <c r="CF13" s="10">
        <v>0</v>
      </c>
      <c r="CG13" s="20">
        <v>1</v>
      </c>
      <c r="CH13" s="10">
        <v>0</v>
      </c>
      <c r="CI13" s="10">
        <v>1</v>
      </c>
      <c r="CJ13" s="10">
        <v>0</v>
      </c>
      <c r="CK13" s="18">
        <v>0</v>
      </c>
      <c r="CL13" s="1">
        <f t="shared" si="50"/>
        <v>8</v>
      </c>
      <c r="CM13" s="1">
        <f t="shared" si="38"/>
        <v>1</v>
      </c>
      <c r="CN13" s="10">
        <v>0</v>
      </c>
      <c r="CO13">
        <f t="shared" si="6"/>
        <v>0.1111111111111111</v>
      </c>
      <c r="CP13" s="9">
        <f t="shared" si="7"/>
        <v>0.47435897435897439</v>
      </c>
      <c r="CQ13" s="23">
        <f t="shared" si="8"/>
        <v>0.11778303565638351</v>
      </c>
      <c r="CY13" s="45">
        <v>10</v>
      </c>
      <c r="CZ13" s="19"/>
      <c r="DA13" s="10">
        <v>1</v>
      </c>
      <c r="DB13" s="20">
        <v>1</v>
      </c>
      <c r="DC13" s="10">
        <v>0</v>
      </c>
      <c r="DD13" s="10">
        <v>1</v>
      </c>
      <c r="DE13" s="10">
        <v>1</v>
      </c>
      <c r="DF13" s="10">
        <v>1</v>
      </c>
      <c r="DG13" s="10">
        <v>1</v>
      </c>
      <c r="DH13" s="10">
        <v>0</v>
      </c>
      <c r="DI13" s="10">
        <v>1</v>
      </c>
      <c r="DJ13" s="20">
        <v>0</v>
      </c>
      <c r="DK13" s="10">
        <v>0</v>
      </c>
      <c r="DL13" s="10"/>
      <c r="DM13" s="10">
        <v>0</v>
      </c>
      <c r="DN13" s="10">
        <v>0</v>
      </c>
      <c r="DO13" s="20">
        <v>1</v>
      </c>
      <c r="DP13" s="10">
        <v>0</v>
      </c>
      <c r="DQ13" s="10">
        <v>1</v>
      </c>
      <c r="DR13" s="10">
        <v>0</v>
      </c>
      <c r="DS13" s="18"/>
      <c r="DT13" s="1">
        <f t="shared" si="51"/>
        <v>9</v>
      </c>
      <c r="DU13" s="1">
        <f t="shared" si="39"/>
        <v>1</v>
      </c>
      <c r="DV13" s="10">
        <v>0</v>
      </c>
      <c r="DW13">
        <f t="shared" si="9"/>
        <v>0.1</v>
      </c>
      <c r="DX13" s="9">
        <f t="shared" si="10"/>
        <v>0.62857142857142856</v>
      </c>
      <c r="DY13" s="23">
        <f t="shared" si="11"/>
        <v>0.10536051565782628</v>
      </c>
      <c r="EG13" s="45">
        <v>10</v>
      </c>
      <c r="EH13" s="19">
        <v>0</v>
      </c>
      <c r="EI13" s="10">
        <v>0</v>
      </c>
      <c r="EJ13" s="20">
        <v>0</v>
      </c>
      <c r="EK13" s="10">
        <v>0</v>
      </c>
      <c r="EL13" s="10">
        <v>0</v>
      </c>
      <c r="EM13" s="10">
        <v>0</v>
      </c>
      <c r="EN13" s="10">
        <v>0</v>
      </c>
      <c r="EO13" s="10">
        <v>0</v>
      </c>
      <c r="EP13" s="10">
        <v>0</v>
      </c>
      <c r="EQ13" s="10">
        <v>0</v>
      </c>
      <c r="ER13" s="20">
        <v>0</v>
      </c>
      <c r="ES13" s="10">
        <v>0</v>
      </c>
      <c r="ET13" s="10">
        <v>0</v>
      </c>
      <c r="EU13" s="10">
        <v>0</v>
      </c>
      <c r="EV13" s="10">
        <v>0</v>
      </c>
      <c r="EW13" s="20">
        <v>1</v>
      </c>
      <c r="EX13" s="10">
        <v>0</v>
      </c>
      <c r="EY13" s="10">
        <v>0</v>
      </c>
      <c r="EZ13" s="10">
        <v>0</v>
      </c>
      <c r="FA13" s="18">
        <v>0</v>
      </c>
      <c r="FB13" s="1">
        <f t="shared" si="52"/>
        <v>1</v>
      </c>
      <c r="FC13" s="1">
        <f t="shared" si="40"/>
        <v>1</v>
      </c>
      <c r="FD13" s="10">
        <v>0</v>
      </c>
      <c r="FE13">
        <f t="shared" si="12"/>
        <v>0.5</v>
      </c>
      <c r="FF13" s="9">
        <f t="shared" si="13"/>
        <v>0.10000000000000002</v>
      </c>
      <c r="FG13" s="23">
        <f t="shared" si="14"/>
        <v>0.69314718055994529</v>
      </c>
      <c r="FO13" s="45">
        <v>10</v>
      </c>
      <c r="FP13" s="19">
        <v>1</v>
      </c>
      <c r="FQ13" s="10">
        <v>0</v>
      </c>
      <c r="FR13" s="20">
        <v>1</v>
      </c>
      <c r="FS13" s="10">
        <v>0</v>
      </c>
      <c r="FT13" s="10">
        <v>0</v>
      </c>
      <c r="FU13" s="10">
        <v>0</v>
      </c>
      <c r="FV13" s="10">
        <v>0</v>
      </c>
      <c r="FW13" s="10">
        <v>0</v>
      </c>
      <c r="FX13" s="10">
        <v>0</v>
      </c>
      <c r="FY13" s="10">
        <v>0</v>
      </c>
      <c r="FZ13" s="20">
        <v>0</v>
      </c>
      <c r="GA13" s="10">
        <v>0</v>
      </c>
      <c r="GB13" s="10">
        <v>0</v>
      </c>
      <c r="GC13" s="10">
        <v>1</v>
      </c>
      <c r="GD13" s="10">
        <v>0</v>
      </c>
      <c r="GE13" s="20">
        <v>0</v>
      </c>
      <c r="GF13" s="10">
        <v>1</v>
      </c>
      <c r="GG13" s="10">
        <v>0</v>
      </c>
      <c r="GH13" s="10">
        <v>0</v>
      </c>
      <c r="GI13" s="18">
        <v>1</v>
      </c>
      <c r="GJ13" s="1">
        <f t="shared" si="53"/>
        <v>5</v>
      </c>
      <c r="GK13" s="1">
        <f t="shared" si="41"/>
        <v>0</v>
      </c>
      <c r="GL13" s="10">
        <v>0</v>
      </c>
      <c r="GM13">
        <f t="shared" si="15"/>
        <v>0</v>
      </c>
      <c r="GN13" s="9">
        <f t="shared" si="16"/>
        <v>0.25</v>
      </c>
      <c r="GO13" s="23">
        <f t="shared" si="17"/>
        <v>0</v>
      </c>
      <c r="GW13" s="45">
        <v>10</v>
      </c>
      <c r="GX13" s="19">
        <v>1</v>
      </c>
      <c r="GY13" s="10">
        <v>0</v>
      </c>
      <c r="GZ13" s="20">
        <v>0</v>
      </c>
      <c r="HA13" s="10">
        <v>1</v>
      </c>
      <c r="HB13" s="10">
        <v>0</v>
      </c>
      <c r="HC13" s="10">
        <v>0</v>
      </c>
      <c r="HD13" s="10">
        <v>0</v>
      </c>
      <c r="HE13" s="10">
        <v>0</v>
      </c>
      <c r="HF13" s="10">
        <v>0</v>
      </c>
      <c r="HG13" s="10">
        <v>1</v>
      </c>
      <c r="HH13" s="20">
        <v>0</v>
      </c>
      <c r="HI13" s="10">
        <v>1</v>
      </c>
      <c r="HJ13" s="10">
        <v>0</v>
      </c>
      <c r="HK13" s="10">
        <v>0</v>
      </c>
      <c r="HL13" s="10">
        <v>0</v>
      </c>
      <c r="HM13" s="20">
        <v>0</v>
      </c>
      <c r="HN13" s="10">
        <v>0</v>
      </c>
      <c r="HO13" s="10">
        <v>0</v>
      </c>
      <c r="HP13" s="10">
        <v>0</v>
      </c>
      <c r="HQ13" s="18">
        <v>0</v>
      </c>
      <c r="HR13" s="1">
        <f t="shared" si="54"/>
        <v>4</v>
      </c>
      <c r="HS13" s="1">
        <f t="shared" si="42"/>
        <v>1</v>
      </c>
      <c r="HT13" s="10">
        <v>0</v>
      </c>
      <c r="HU13">
        <f t="shared" si="18"/>
        <v>0.2</v>
      </c>
      <c r="HV13" s="9">
        <f t="shared" si="19"/>
        <v>0.25000000000000006</v>
      </c>
      <c r="HW13" s="23">
        <f t="shared" si="20"/>
        <v>0.22314355131420971</v>
      </c>
      <c r="IE13" s="45">
        <v>10</v>
      </c>
      <c r="IF13" s="19">
        <v>1</v>
      </c>
      <c r="IG13" s="10">
        <v>0</v>
      </c>
      <c r="IH13" s="20">
        <v>1</v>
      </c>
      <c r="II13" s="10">
        <v>0</v>
      </c>
      <c r="IJ13" s="10">
        <v>0</v>
      </c>
      <c r="IK13" s="10">
        <v>0</v>
      </c>
      <c r="IL13" s="10">
        <v>1</v>
      </c>
      <c r="IM13" s="10">
        <v>0</v>
      </c>
      <c r="IN13" s="10">
        <v>0</v>
      </c>
      <c r="IO13" s="10">
        <v>0</v>
      </c>
      <c r="IP13" s="20">
        <v>1</v>
      </c>
      <c r="IQ13" s="10">
        <v>0</v>
      </c>
      <c r="IR13" s="10">
        <v>0</v>
      </c>
      <c r="IS13" s="10">
        <v>0</v>
      </c>
      <c r="IT13" s="10"/>
      <c r="IU13" s="20">
        <v>0</v>
      </c>
      <c r="IV13" s="10">
        <v>0</v>
      </c>
      <c r="IW13" s="10">
        <v>0</v>
      </c>
      <c r="IX13" s="10">
        <v>0</v>
      </c>
      <c r="IY13" s="18">
        <v>1</v>
      </c>
      <c r="IZ13" s="1">
        <f t="shared" si="55"/>
        <v>5</v>
      </c>
      <c r="JA13" s="1">
        <f t="shared" si="43"/>
        <v>5</v>
      </c>
      <c r="JB13" s="10">
        <v>0</v>
      </c>
      <c r="JC13">
        <f t="shared" si="21"/>
        <v>0.5</v>
      </c>
      <c r="JD13" s="9">
        <f t="shared" si="22"/>
        <v>0.54545454545454541</v>
      </c>
      <c r="JE13" s="23">
        <f t="shared" si="23"/>
        <v>0.69314718055994529</v>
      </c>
      <c r="JM13" s="45">
        <v>10</v>
      </c>
      <c r="JN13" s="19"/>
      <c r="JO13" s="10"/>
      <c r="JP13" s="20"/>
      <c r="JQ13" s="10"/>
      <c r="JR13" s="10"/>
      <c r="JS13" s="10"/>
      <c r="JT13" s="10"/>
      <c r="JU13" s="10"/>
      <c r="JV13" s="10"/>
      <c r="JW13" s="10"/>
      <c r="JX13" s="20"/>
      <c r="JY13" s="10"/>
      <c r="JZ13" s="10"/>
      <c r="KA13" s="10"/>
      <c r="KB13" s="10"/>
      <c r="KC13" s="20"/>
      <c r="KD13" s="10"/>
      <c r="KE13" s="10"/>
      <c r="KF13" s="10"/>
      <c r="KG13" s="18"/>
      <c r="KL13" s="9">
        <f t="shared" si="25"/>
        <v>0</v>
      </c>
      <c r="KU13" s="45">
        <v>10</v>
      </c>
      <c r="KV13" s="19">
        <v>1</v>
      </c>
      <c r="KW13" s="10">
        <v>0</v>
      </c>
      <c r="KX13" s="20">
        <v>0</v>
      </c>
      <c r="KY13" s="10">
        <v>0</v>
      </c>
      <c r="KZ13" s="10">
        <v>0</v>
      </c>
      <c r="LA13" s="10">
        <v>0</v>
      </c>
      <c r="LB13" s="10">
        <v>0</v>
      </c>
      <c r="LC13" s="10">
        <v>0</v>
      </c>
      <c r="LD13" s="10">
        <v>0</v>
      </c>
      <c r="LE13" s="10">
        <v>0</v>
      </c>
      <c r="LF13" s="20">
        <v>0</v>
      </c>
      <c r="LG13" s="10">
        <v>0</v>
      </c>
      <c r="LH13" s="10">
        <v>0</v>
      </c>
      <c r="LI13" s="10">
        <v>0</v>
      </c>
      <c r="LJ13" s="10">
        <v>0</v>
      </c>
      <c r="LK13" s="20">
        <v>0</v>
      </c>
      <c r="LL13" s="10">
        <v>0</v>
      </c>
      <c r="LM13" s="10">
        <v>0</v>
      </c>
      <c r="LN13" s="10">
        <v>0</v>
      </c>
      <c r="LO13" s="18">
        <v>0</v>
      </c>
      <c r="LP13" s="1">
        <f t="shared" si="57"/>
        <v>1</v>
      </c>
      <c r="LQ13" s="1">
        <f t="shared" si="45"/>
        <v>1</v>
      </c>
      <c r="LR13" s="10">
        <v>0</v>
      </c>
      <c r="LS13">
        <f t="shared" si="27"/>
        <v>0.5</v>
      </c>
      <c r="LT13" s="9">
        <f t="shared" si="28"/>
        <v>0.10000000000000002</v>
      </c>
      <c r="LU13" s="23">
        <f t="shared" si="29"/>
        <v>0.69314718055994529</v>
      </c>
      <c r="MC13" s="45">
        <v>10</v>
      </c>
      <c r="MD13" s="19"/>
      <c r="ME13" s="10">
        <v>0</v>
      </c>
      <c r="MF13" s="20">
        <v>0</v>
      </c>
      <c r="MG13" s="10">
        <v>0</v>
      </c>
      <c r="MH13" s="10">
        <v>0</v>
      </c>
      <c r="MI13" s="10">
        <v>0</v>
      </c>
      <c r="MJ13" s="10">
        <v>0</v>
      </c>
      <c r="MK13" s="10">
        <v>0</v>
      </c>
      <c r="ML13" s="10">
        <v>0</v>
      </c>
      <c r="MM13" s="10">
        <v>0</v>
      </c>
      <c r="MN13" s="20">
        <v>0</v>
      </c>
      <c r="MO13" s="10">
        <v>1</v>
      </c>
      <c r="MP13" s="10">
        <v>0</v>
      </c>
      <c r="MQ13" s="10">
        <v>0</v>
      </c>
      <c r="MR13" s="10">
        <v>0</v>
      </c>
      <c r="MS13" s="20">
        <v>0</v>
      </c>
      <c r="MT13" s="10"/>
      <c r="MU13" s="10">
        <v>0</v>
      </c>
      <c r="MV13" s="10">
        <v>0</v>
      </c>
      <c r="MW13" s="18">
        <v>0</v>
      </c>
      <c r="MX13" s="1">
        <f t="shared" si="58"/>
        <v>1</v>
      </c>
      <c r="MY13" s="1">
        <f t="shared" si="46"/>
        <v>1</v>
      </c>
      <c r="MZ13" s="10">
        <v>0</v>
      </c>
      <c r="NA13">
        <f t="shared" si="30"/>
        <v>0.5</v>
      </c>
      <c r="NB13" s="9">
        <f t="shared" si="31"/>
        <v>0.11203907203907204</v>
      </c>
      <c r="NC13" s="23">
        <f t="shared" si="32"/>
        <v>0.69314718055994529</v>
      </c>
      <c r="NK13" s="45">
        <v>10</v>
      </c>
      <c r="NL13" s="19">
        <v>0</v>
      </c>
      <c r="NM13" s="10">
        <v>1</v>
      </c>
      <c r="NN13" s="20">
        <v>0</v>
      </c>
      <c r="NO13" s="10">
        <v>0</v>
      </c>
      <c r="NP13" s="10">
        <v>0</v>
      </c>
      <c r="NQ13" s="10">
        <v>1</v>
      </c>
      <c r="NR13" s="10"/>
      <c r="NS13" s="10">
        <v>0</v>
      </c>
      <c r="NT13" s="10"/>
      <c r="NU13" s="10">
        <v>0</v>
      </c>
      <c r="NV13" s="20">
        <v>0</v>
      </c>
      <c r="NW13" s="10">
        <v>0</v>
      </c>
      <c r="NX13" s="10">
        <v>0</v>
      </c>
      <c r="NY13" s="10">
        <v>0</v>
      </c>
      <c r="NZ13" s="10">
        <v>0</v>
      </c>
      <c r="OA13" s="20">
        <v>0</v>
      </c>
      <c r="OB13" s="10"/>
      <c r="OC13" s="10">
        <v>0</v>
      </c>
      <c r="OD13" s="10">
        <v>0</v>
      </c>
      <c r="OE13" s="18">
        <v>0</v>
      </c>
      <c r="OF13" s="1">
        <f t="shared" si="59"/>
        <v>2</v>
      </c>
      <c r="OG13" s="1">
        <f t="shared" si="47"/>
        <v>3</v>
      </c>
      <c r="OH13" s="10">
        <v>0</v>
      </c>
      <c r="OI13">
        <f t="shared" si="33"/>
        <v>0.6</v>
      </c>
      <c r="OJ13" s="9">
        <f t="shared" si="34"/>
        <v>0.33652618135376761</v>
      </c>
      <c r="OK13" s="23">
        <f t="shared" si="35"/>
        <v>0.916290731874155</v>
      </c>
    </row>
    <row r="14" spans="1:460">
      <c r="A14" s="45">
        <v>11</v>
      </c>
      <c r="B14" s="19">
        <v>1</v>
      </c>
      <c r="C14" s="10">
        <v>1</v>
      </c>
      <c r="D14" s="20">
        <v>1</v>
      </c>
      <c r="E14" s="10">
        <v>0</v>
      </c>
      <c r="F14" s="10">
        <v>0</v>
      </c>
      <c r="G14" s="10">
        <v>0</v>
      </c>
      <c r="H14" s="10">
        <v>1</v>
      </c>
      <c r="I14" s="10">
        <v>1</v>
      </c>
      <c r="J14" s="20">
        <v>1</v>
      </c>
      <c r="K14" s="10">
        <v>0</v>
      </c>
      <c r="L14" s="20">
        <v>0</v>
      </c>
      <c r="M14" s="10">
        <v>0</v>
      </c>
      <c r="N14" s="10">
        <v>0</v>
      </c>
      <c r="O14" s="10">
        <v>1</v>
      </c>
      <c r="P14" s="10">
        <v>0</v>
      </c>
      <c r="Q14" s="20">
        <v>1</v>
      </c>
      <c r="R14" s="10">
        <v>0</v>
      </c>
      <c r="S14" s="10">
        <v>1</v>
      </c>
      <c r="T14" s="10">
        <v>0</v>
      </c>
      <c r="U14" s="18">
        <v>0</v>
      </c>
      <c r="V14" s="1">
        <f t="shared" si="48"/>
        <v>9</v>
      </c>
      <c r="W14" s="1">
        <f t="shared" si="36"/>
        <v>0</v>
      </c>
      <c r="X14" s="10">
        <v>0</v>
      </c>
      <c r="Y14">
        <f t="shared" si="0"/>
        <v>0</v>
      </c>
      <c r="Z14" s="9">
        <f t="shared" si="1"/>
        <v>0.45</v>
      </c>
      <c r="AA14" s="23">
        <f t="shared" si="2"/>
        <v>0</v>
      </c>
      <c r="AI14" s="45">
        <v>11</v>
      </c>
      <c r="AJ14" s="19">
        <v>0</v>
      </c>
      <c r="AK14" s="10">
        <v>0</v>
      </c>
      <c r="AL14" s="10">
        <v>1</v>
      </c>
      <c r="AM14" s="10"/>
      <c r="AN14" s="10">
        <v>1</v>
      </c>
      <c r="AO14" s="10">
        <v>0</v>
      </c>
      <c r="AP14" s="10"/>
      <c r="AQ14" s="10">
        <v>0</v>
      </c>
      <c r="AR14" s="10">
        <v>0</v>
      </c>
      <c r="AS14" s="10">
        <v>0</v>
      </c>
      <c r="AT14" s="10">
        <v>0</v>
      </c>
      <c r="AU14" s="10">
        <v>1</v>
      </c>
      <c r="AV14" s="10">
        <v>0</v>
      </c>
      <c r="AW14" s="10">
        <v>1</v>
      </c>
      <c r="AX14" s="10">
        <v>1</v>
      </c>
      <c r="AY14" s="10">
        <v>1</v>
      </c>
      <c r="AZ14" s="10">
        <v>0</v>
      </c>
      <c r="BA14" s="10">
        <v>1</v>
      </c>
      <c r="BB14" s="10">
        <v>0</v>
      </c>
      <c r="BC14" s="18">
        <v>0</v>
      </c>
      <c r="BD14" s="1">
        <f t="shared" si="49"/>
        <v>7</v>
      </c>
      <c r="BE14" s="1">
        <f t="shared" si="37"/>
        <v>2</v>
      </c>
      <c r="BF14" s="10">
        <v>0</v>
      </c>
      <c r="BG14">
        <f t="shared" ref="BG14:BG18" si="60">BE14/((BD14+BE14+BF14)-0.5*BF14)</f>
        <v>0.22222222222222221</v>
      </c>
      <c r="BH14" s="9">
        <f t="shared" ref="BH14:BH19" si="61">BH13*(1-BG13)</f>
        <v>0.5066666666666666</v>
      </c>
      <c r="BI14" s="23">
        <f t="shared" ref="BI14:BI17" si="62">-1*LN(1-BG14)</f>
        <v>0.25131442828090605</v>
      </c>
      <c r="BQ14" s="45">
        <v>11</v>
      </c>
      <c r="BR14" s="19">
        <v>1</v>
      </c>
      <c r="BS14" s="10">
        <v>1</v>
      </c>
      <c r="BT14" s="20"/>
      <c r="BU14" s="10">
        <v>0</v>
      </c>
      <c r="BV14" s="10">
        <v>0</v>
      </c>
      <c r="BW14" s="10">
        <v>0</v>
      </c>
      <c r="BX14" s="10">
        <v>1</v>
      </c>
      <c r="BY14" s="10">
        <v>1</v>
      </c>
      <c r="BZ14" s="20">
        <v>1</v>
      </c>
      <c r="CA14" s="10">
        <v>0</v>
      </c>
      <c r="CB14" s="20">
        <v>0</v>
      </c>
      <c r="CC14" s="10">
        <v>0</v>
      </c>
      <c r="CD14" s="10">
        <v>0</v>
      </c>
      <c r="CE14" s="10">
        <v>1</v>
      </c>
      <c r="CF14" s="10">
        <v>0</v>
      </c>
      <c r="CG14" s="20">
        <v>1</v>
      </c>
      <c r="CH14" s="10">
        <v>0</v>
      </c>
      <c r="CI14" s="10">
        <v>1</v>
      </c>
      <c r="CJ14" s="10">
        <v>0</v>
      </c>
      <c r="CK14" s="18">
        <v>0</v>
      </c>
      <c r="CL14" s="1">
        <f t="shared" si="50"/>
        <v>8</v>
      </c>
      <c r="CM14" s="1">
        <f t="shared" si="38"/>
        <v>0</v>
      </c>
      <c r="CN14" s="10">
        <v>0</v>
      </c>
      <c r="CO14">
        <f t="shared" si="6"/>
        <v>0</v>
      </c>
      <c r="CP14" s="9">
        <f t="shared" si="7"/>
        <v>0.42165242165242167</v>
      </c>
      <c r="CQ14" s="23">
        <f t="shared" si="8"/>
        <v>0</v>
      </c>
      <c r="CY14" s="45">
        <v>11</v>
      </c>
      <c r="CZ14" s="19"/>
      <c r="DA14" s="10">
        <v>1</v>
      </c>
      <c r="DB14" s="20">
        <v>1</v>
      </c>
      <c r="DC14" s="10">
        <v>0</v>
      </c>
      <c r="DD14" s="10">
        <v>1</v>
      </c>
      <c r="DE14" s="10">
        <v>1</v>
      </c>
      <c r="DF14" s="10">
        <v>0</v>
      </c>
      <c r="DG14" s="10">
        <v>1</v>
      </c>
      <c r="DH14" s="20">
        <v>0</v>
      </c>
      <c r="DI14" s="10">
        <v>1</v>
      </c>
      <c r="DJ14" s="20">
        <v>0</v>
      </c>
      <c r="DK14" s="10">
        <v>0</v>
      </c>
      <c r="DL14" s="10"/>
      <c r="DM14" s="10">
        <v>0</v>
      </c>
      <c r="DN14" s="10">
        <v>0</v>
      </c>
      <c r="DO14" s="20">
        <v>1</v>
      </c>
      <c r="DP14" s="10">
        <v>0</v>
      </c>
      <c r="DQ14" s="10">
        <v>1</v>
      </c>
      <c r="DR14" s="10">
        <v>0</v>
      </c>
      <c r="DS14" s="18"/>
      <c r="DT14" s="1">
        <f t="shared" si="51"/>
        <v>8</v>
      </c>
      <c r="DU14" s="1">
        <f t="shared" si="39"/>
        <v>1</v>
      </c>
      <c r="DV14" s="10">
        <v>0</v>
      </c>
      <c r="DW14">
        <f t="shared" si="9"/>
        <v>0.1111111111111111</v>
      </c>
      <c r="DX14" s="9">
        <f t="shared" si="10"/>
        <v>0.56571428571428573</v>
      </c>
      <c r="DY14" s="23">
        <f t="shared" si="11"/>
        <v>0.11778303565638351</v>
      </c>
      <c r="EG14" s="45">
        <v>11</v>
      </c>
      <c r="EH14" s="19">
        <v>0</v>
      </c>
      <c r="EI14" s="10">
        <v>0</v>
      </c>
      <c r="EJ14" s="20">
        <v>0</v>
      </c>
      <c r="EK14" s="10">
        <v>0</v>
      </c>
      <c r="EL14" s="10">
        <v>0</v>
      </c>
      <c r="EM14" s="10">
        <v>0</v>
      </c>
      <c r="EN14" s="10">
        <v>0</v>
      </c>
      <c r="EO14" s="10">
        <v>0</v>
      </c>
      <c r="EP14" s="20">
        <v>0</v>
      </c>
      <c r="EQ14" s="10">
        <v>0</v>
      </c>
      <c r="ER14" s="20">
        <v>0</v>
      </c>
      <c r="ES14" s="10">
        <v>0</v>
      </c>
      <c r="ET14" s="10">
        <v>0</v>
      </c>
      <c r="EU14" s="10">
        <v>0</v>
      </c>
      <c r="EV14" s="10">
        <v>0</v>
      </c>
      <c r="EW14" s="20">
        <v>0</v>
      </c>
      <c r="EX14" s="10">
        <v>0</v>
      </c>
      <c r="EY14" s="10">
        <v>0</v>
      </c>
      <c r="EZ14" s="10">
        <v>0</v>
      </c>
      <c r="FA14" s="18">
        <v>0</v>
      </c>
      <c r="FB14" s="1">
        <f t="shared" si="52"/>
        <v>0</v>
      </c>
      <c r="FC14" s="1">
        <f t="shared" si="40"/>
        <v>1</v>
      </c>
      <c r="FD14" s="10">
        <v>0</v>
      </c>
      <c r="FE14">
        <f t="shared" si="12"/>
        <v>1</v>
      </c>
      <c r="FF14" s="9">
        <f t="shared" si="13"/>
        <v>5.000000000000001E-2</v>
      </c>
      <c r="FO14" s="45">
        <v>11</v>
      </c>
      <c r="FP14" s="19">
        <v>1</v>
      </c>
      <c r="FQ14" s="10">
        <v>0</v>
      </c>
      <c r="FR14" s="20">
        <v>1</v>
      </c>
      <c r="FS14" s="10">
        <v>0</v>
      </c>
      <c r="FT14" s="10">
        <v>0</v>
      </c>
      <c r="FU14" s="10">
        <v>0</v>
      </c>
      <c r="FV14" s="10">
        <v>0</v>
      </c>
      <c r="FW14" s="10">
        <v>0</v>
      </c>
      <c r="FX14" s="20">
        <v>0</v>
      </c>
      <c r="FY14" s="10">
        <v>0</v>
      </c>
      <c r="FZ14" s="20">
        <v>0</v>
      </c>
      <c r="GA14" s="10">
        <v>0</v>
      </c>
      <c r="GB14" s="10">
        <v>0</v>
      </c>
      <c r="GC14" s="10">
        <v>1</v>
      </c>
      <c r="GD14" s="10">
        <v>0</v>
      </c>
      <c r="GE14" s="20">
        <v>0</v>
      </c>
      <c r="GF14" s="10">
        <v>0</v>
      </c>
      <c r="GG14" s="10">
        <v>0</v>
      </c>
      <c r="GH14" s="10">
        <v>0</v>
      </c>
      <c r="GI14" s="18">
        <v>1</v>
      </c>
      <c r="GJ14" s="1">
        <f t="shared" si="53"/>
        <v>4</v>
      </c>
      <c r="GK14" s="1">
        <f t="shared" si="41"/>
        <v>1</v>
      </c>
      <c r="GL14" s="10">
        <v>0</v>
      </c>
      <c r="GM14">
        <f t="shared" si="15"/>
        <v>0.2</v>
      </c>
      <c r="GN14" s="9">
        <f t="shared" si="16"/>
        <v>0.25</v>
      </c>
      <c r="GO14" s="23">
        <f t="shared" si="17"/>
        <v>0.22314355131420971</v>
      </c>
      <c r="GW14" s="45">
        <v>11</v>
      </c>
      <c r="GX14" s="19">
        <v>1</v>
      </c>
      <c r="GY14" s="10">
        <v>0</v>
      </c>
      <c r="GZ14" s="20">
        <v>0</v>
      </c>
      <c r="HA14" s="10">
        <v>1</v>
      </c>
      <c r="HB14" s="10">
        <v>0</v>
      </c>
      <c r="HC14" s="10">
        <v>0</v>
      </c>
      <c r="HD14" s="10">
        <v>0</v>
      </c>
      <c r="HE14" s="10">
        <v>0</v>
      </c>
      <c r="HF14" s="20">
        <v>0</v>
      </c>
      <c r="HG14" s="10">
        <v>0</v>
      </c>
      <c r="HH14" s="20">
        <v>0</v>
      </c>
      <c r="HI14" s="10">
        <v>0</v>
      </c>
      <c r="HJ14" s="10">
        <v>0</v>
      </c>
      <c r="HK14" s="10">
        <v>0</v>
      </c>
      <c r="HL14" s="10">
        <v>0</v>
      </c>
      <c r="HM14" s="20">
        <v>0</v>
      </c>
      <c r="HN14" s="10">
        <v>0</v>
      </c>
      <c r="HO14" s="10">
        <v>0</v>
      </c>
      <c r="HP14" s="10">
        <v>0</v>
      </c>
      <c r="HQ14" s="18">
        <v>0</v>
      </c>
      <c r="HR14" s="1">
        <f t="shared" si="54"/>
        <v>2</v>
      </c>
      <c r="HS14" s="1">
        <f t="shared" si="42"/>
        <v>2</v>
      </c>
      <c r="HT14" s="10">
        <v>0</v>
      </c>
      <c r="HU14">
        <f t="shared" si="18"/>
        <v>0.5</v>
      </c>
      <c r="HV14" s="9">
        <f t="shared" si="19"/>
        <v>0.20000000000000007</v>
      </c>
      <c r="HW14" s="23">
        <f t="shared" si="20"/>
        <v>0.69314718055994529</v>
      </c>
      <c r="IE14" s="45">
        <v>11</v>
      </c>
      <c r="IF14" s="19">
        <v>0</v>
      </c>
      <c r="IG14" s="10">
        <v>0</v>
      </c>
      <c r="IH14" s="20">
        <v>1</v>
      </c>
      <c r="II14" s="10">
        <v>0</v>
      </c>
      <c r="IJ14" s="10">
        <v>0</v>
      </c>
      <c r="IK14" s="10">
        <v>0</v>
      </c>
      <c r="IL14" s="10">
        <v>1</v>
      </c>
      <c r="IM14" s="10">
        <v>0</v>
      </c>
      <c r="IN14" s="20">
        <v>0</v>
      </c>
      <c r="IO14" s="10">
        <v>0</v>
      </c>
      <c r="IP14" s="20">
        <v>1</v>
      </c>
      <c r="IQ14" s="10">
        <v>0</v>
      </c>
      <c r="IR14" s="10">
        <v>0</v>
      </c>
      <c r="IS14" s="10">
        <v>0</v>
      </c>
      <c r="IT14" s="10"/>
      <c r="IU14" s="20">
        <v>0</v>
      </c>
      <c r="IV14" s="10">
        <v>0</v>
      </c>
      <c r="IW14" s="10">
        <v>0</v>
      </c>
      <c r="IX14" s="10">
        <v>0</v>
      </c>
      <c r="IY14" s="18">
        <v>0</v>
      </c>
      <c r="IZ14" s="1">
        <f t="shared" si="55"/>
        <v>3</v>
      </c>
      <c r="JA14" s="1">
        <f t="shared" si="43"/>
        <v>2</v>
      </c>
      <c r="JB14" s="10">
        <v>0</v>
      </c>
      <c r="JC14">
        <f t="shared" si="21"/>
        <v>0.4</v>
      </c>
      <c r="JD14" s="9">
        <f t="shared" si="22"/>
        <v>0.27272727272727271</v>
      </c>
      <c r="JE14" s="23">
        <f t="shared" si="23"/>
        <v>0.51082562376599072</v>
      </c>
      <c r="JM14" s="45">
        <v>11</v>
      </c>
      <c r="JN14" s="19"/>
      <c r="JO14" s="10"/>
      <c r="JP14" s="20"/>
      <c r="JQ14" s="10"/>
      <c r="JR14" s="10"/>
      <c r="JS14" s="10"/>
      <c r="JT14" s="10"/>
      <c r="JU14" s="10"/>
      <c r="JV14" s="20"/>
      <c r="JW14" s="10"/>
      <c r="JX14" s="20"/>
      <c r="JY14" s="10"/>
      <c r="JZ14" s="10"/>
      <c r="KA14" s="10"/>
      <c r="KB14" s="10"/>
      <c r="KC14" s="20"/>
      <c r="KD14" s="10"/>
      <c r="KE14" s="10"/>
      <c r="KF14" s="10"/>
      <c r="KG14" s="18"/>
      <c r="KL14" s="9"/>
      <c r="KU14" s="45">
        <v>11</v>
      </c>
      <c r="KV14" s="19">
        <v>0</v>
      </c>
      <c r="KW14" s="10">
        <v>0</v>
      </c>
      <c r="KX14" s="20">
        <v>0</v>
      </c>
      <c r="KY14" s="10">
        <v>0</v>
      </c>
      <c r="KZ14" s="10">
        <v>0</v>
      </c>
      <c r="LA14" s="10">
        <v>0</v>
      </c>
      <c r="LB14" s="10">
        <v>0</v>
      </c>
      <c r="LC14" s="10">
        <v>0</v>
      </c>
      <c r="LD14" s="20">
        <v>0</v>
      </c>
      <c r="LE14" s="10">
        <v>0</v>
      </c>
      <c r="LF14" s="20">
        <v>0</v>
      </c>
      <c r="LG14" s="10">
        <v>0</v>
      </c>
      <c r="LH14" s="10">
        <v>0</v>
      </c>
      <c r="LI14" s="10">
        <v>0</v>
      </c>
      <c r="LJ14" s="10">
        <v>0</v>
      </c>
      <c r="LK14" s="20">
        <v>0</v>
      </c>
      <c r="LL14" s="10">
        <v>0</v>
      </c>
      <c r="LM14" s="10">
        <v>0</v>
      </c>
      <c r="LN14" s="10">
        <v>0</v>
      </c>
      <c r="LO14" s="18">
        <v>0</v>
      </c>
      <c r="LP14" s="1">
        <f t="shared" si="57"/>
        <v>0</v>
      </c>
      <c r="LQ14" s="1">
        <f t="shared" si="45"/>
        <v>1</v>
      </c>
      <c r="LR14" s="10">
        <v>0</v>
      </c>
      <c r="LS14">
        <f t="shared" si="27"/>
        <v>1</v>
      </c>
      <c r="LT14" s="9">
        <f t="shared" si="28"/>
        <v>5.000000000000001E-2</v>
      </c>
      <c r="MC14" s="45">
        <v>11</v>
      </c>
      <c r="MD14" s="19"/>
      <c r="ME14" s="10">
        <v>0</v>
      </c>
      <c r="MF14" s="20">
        <v>0</v>
      </c>
      <c r="MG14" s="10">
        <v>0</v>
      </c>
      <c r="MH14" s="10">
        <v>0</v>
      </c>
      <c r="MI14" s="10">
        <v>0</v>
      </c>
      <c r="MJ14" s="10">
        <v>0</v>
      </c>
      <c r="MK14" s="10">
        <v>0</v>
      </c>
      <c r="ML14" s="20">
        <v>0</v>
      </c>
      <c r="MM14" s="10">
        <v>0</v>
      </c>
      <c r="MN14" s="20">
        <v>0</v>
      </c>
      <c r="MO14" s="10">
        <v>1</v>
      </c>
      <c r="MP14" s="10">
        <v>0</v>
      </c>
      <c r="MQ14" s="10">
        <v>0</v>
      </c>
      <c r="MR14" s="10">
        <v>0</v>
      </c>
      <c r="MS14" s="20">
        <v>0</v>
      </c>
      <c r="MT14" s="10"/>
      <c r="MU14" s="10">
        <v>0</v>
      </c>
      <c r="MV14" s="10">
        <v>0</v>
      </c>
      <c r="MW14" s="18">
        <v>0</v>
      </c>
      <c r="MX14" s="1">
        <f t="shared" si="58"/>
        <v>1</v>
      </c>
      <c r="MY14" s="1">
        <f t="shared" si="46"/>
        <v>0</v>
      </c>
      <c r="MZ14" s="10">
        <v>0</v>
      </c>
      <c r="NA14">
        <f t="shared" si="30"/>
        <v>0</v>
      </c>
      <c r="NB14" s="9">
        <f t="shared" si="31"/>
        <v>5.601953601953602E-2</v>
      </c>
      <c r="NC14" s="23">
        <f t="shared" si="32"/>
        <v>0</v>
      </c>
      <c r="NK14" s="45">
        <v>11</v>
      </c>
      <c r="NL14" s="19">
        <v>0</v>
      </c>
      <c r="NM14" s="10">
        <v>0</v>
      </c>
      <c r="NN14" s="20">
        <v>0</v>
      </c>
      <c r="NO14" s="10">
        <v>0</v>
      </c>
      <c r="NP14" s="10">
        <v>0</v>
      </c>
      <c r="NQ14" s="10">
        <v>0</v>
      </c>
      <c r="NR14" s="10"/>
      <c r="NS14" s="10">
        <v>0</v>
      </c>
      <c r="NT14" s="20"/>
      <c r="NU14" s="10">
        <v>0</v>
      </c>
      <c r="NV14" s="20">
        <v>0</v>
      </c>
      <c r="NW14" s="10">
        <v>0</v>
      </c>
      <c r="NX14" s="10">
        <v>0</v>
      </c>
      <c r="NY14" s="10">
        <v>0</v>
      </c>
      <c r="NZ14" s="10">
        <v>0</v>
      </c>
      <c r="OA14" s="20">
        <v>0</v>
      </c>
      <c r="OB14" s="10"/>
      <c r="OC14" s="10">
        <v>0</v>
      </c>
      <c r="OD14" s="10">
        <v>0</v>
      </c>
      <c r="OE14" s="18">
        <v>0</v>
      </c>
      <c r="OF14" s="1">
        <f t="shared" si="59"/>
        <v>0</v>
      </c>
      <c r="OG14" s="1">
        <f t="shared" si="47"/>
        <v>2</v>
      </c>
      <c r="OH14" s="10">
        <v>0</v>
      </c>
      <c r="OI14">
        <f t="shared" si="33"/>
        <v>1</v>
      </c>
      <c r="OJ14" s="9">
        <f t="shared" si="34"/>
        <v>0.13461047254150704</v>
      </c>
    </row>
    <row r="15" spans="1:460">
      <c r="A15" s="45">
        <v>12</v>
      </c>
      <c r="B15" s="19">
        <v>1</v>
      </c>
      <c r="C15" s="10">
        <v>1</v>
      </c>
      <c r="D15" s="20">
        <v>1</v>
      </c>
      <c r="E15" s="10">
        <v>0</v>
      </c>
      <c r="F15" s="10">
        <v>0</v>
      </c>
      <c r="G15" s="10">
        <v>0</v>
      </c>
      <c r="H15" s="10">
        <v>1</v>
      </c>
      <c r="I15" s="10">
        <v>1</v>
      </c>
      <c r="J15" s="20">
        <v>1</v>
      </c>
      <c r="K15" s="10">
        <v>0</v>
      </c>
      <c r="L15" s="20">
        <v>0</v>
      </c>
      <c r="M15" s="10">
        <v>0</v>
      </c>
      <c r="N15" s="10">
        <v>0</v>
      </c>
      <c r="O15" s="10">
        <v>1</v>
      </c>
      <c r="P15" s="10">
        <v>0</v>
      </c>
      <c r="Q15" s="20">
        <v>1</v>
      </c>
      <c r="R15" s="10">
        <v>0</v>
      </c>
      <c r="S15" s="10">
        <v>1</v>
      </c>
      <c r="T15" s="10">
        <v>0</v>
      </c>
      <c r="U15" s="18">
        <v>0</v>
      </c>
      <c r="V15" s="1">
        <f t="shared" si="48"/>
        <v>9</v>
      </c>
      <c r="W15" s="1">
        <f t="shared" si="36"/>
        <v>0</v>
      </c>
      <c r="X15" s="10">
        <v>0</v>
      </c>
      <c r="Y15">
        <f t="shared" si="0"/>
        <v>0</v>
      </c>
      <c r="Z15" s="9">
        <f t="shared" si="1"/>
        <v>0.45</v>
      </c>
      <c r="AA15" s="23">
        <f t="shared" si="2"/>
        <v>0</v>
      </c>
      <c r="AI15" s="45">
        <v>12</v>
      </c>
      <c r="AJ15" s="19">
        <v>0</v>
      </c>
      <c r="AK15" s="10">
        <v>0</v>
      </c>
      <c r="AL15" s="10">
        <v>1</v>
      </c>
      <c r="AM15" s="10"/>
      <c r="AN15" s="10">
        <v>1</v>
      </c>
      <c r="AO15" s="10">
        <v>0</v>
      </c>
      <c r="AP15" s="10"/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1</v>
      </c>
      <c r="AX15" s="10">
        <v>1</v>
      </c>
      <c r="AY15" s="10">
        <v>1</v>
      </c>
      <c r="AZ15" s="10">
        <v>0</v>
      </c>
      <c r="BA15" s="10">
        <v>0</v>
      </c>
      <c r="BB15" s="10">
        <v>0</v>
      </c>
      <c r="BC15" s="18">
        <v>0</v>
      </c>
      <c r="BD15" s="1">
        <f t="shared" si="49"/>
        <v>5</v>
      </c>
      <c r="BE15" s="1">
        <f t="shared" si="37"/>
        <v>2</v>
      </c>
      <c r="BF15" s="10">
        <v>0</v>
      </c>
      <c r="BG15">
        <f t="shared" si="60"/>
        <v>0.2857142857142857</v>
      </c>
      <c r="BH15" s="9">
        <f t="shared" si="61"/>
        <v>0.39407407407407402</v>
      </c>
      <c r="BI15" s="23">
        <f t="shared" si="62"/>
        <v>0.33647223662121289</v>
      </c>
      <c r="BQ15" s="45">
        <v>12</v>
      </c>
      <c r="BR15" s="19">
        <v>1</v>
      </c>
      <c r="BS15" s="10">
        <v>1</v>
      </c>
      <c r="BT15" s="20"/>
      <c r="BU15" s="10">
        <v>0</v>
      </c>
      <c r="BV15" s="10">
        <v>0</v>
      </c>
      <c r="BW15" s="10">
        <v>0</v>
      </c>
      <c r="BX15" s="10">
        <v>1</v>
      </c>
      <c r="BY15" s="10">
        <v>1</v>
      </c>
      <c r="BZ15" s="20">
        <v>1</v>
      </c>
      <c r="CA15" s="10">
        <v>0</v>
      </c>
      <c r="CB15" s="20">
        <v>0</v>
      </c>
      <c r="CC15" s="10">
        <v>0</v>
      </c>
      <c r="CD15" s="10">
        <v>0</v>
      </c>
      <c r="CE15" s="10">
        <v>1</v>
      </c>
      <c r="CF15" s="10">
        <v>0</v>
      </c>
      <c r="CG15" s="20">
        <v>1</v>
      </c>
      <c r="CH15" s="10">
        <v>0</v>
      </c>
      <c r="CI15" s="10">
        <v>1</v>
      </c>
      <c r="CJ15" s="10">
        <v>0</v>
      </c>
      <c r="CK15" s="18">
        <v>0</v>
      </c>
      <c r="CL15" s="1">
        <f t="shared" si="50"/>
        <v>8</v>
      </c>
      <c r="CM15" s="1">
        <f t="shared" si="38"/>
        <v>0</v>
      </c>
      <c r="CN15" s="10">
        <v>0</v>
      </c>
      <c r="CO15">
        <f t="shared" si="6"/>
        <v>0</v>
      </c>
      <c r="CP15" s="9">
        <f t="shared" si="7"/>
        <v>0.42165242165242167</v>
      </c>
      <c r="CQ15" s="23">
        <f t="shared" si="8"/>
        <v>0</v>
      </c>
      <c r="CY15" s="45">
        <v>12</v>
      </c>
      <c r="CZ15" s="19"/>
      <c r="DA15" s="10">
        <v>1</v>
      </c>
      <c r="DB15" s="20">
        <v>1</v>
      </c>
      <c r="DC15" s="10">
        <v>0</v>
      </c>
      <c r="DD15" s="10">
        <v>1</v>
      </c>
      <c r="DE15" s="10">
        <v>1</v>
      </c>
      <c r="DF15" s="10">
        <v>0</v>
      </c>
      <c r="DG15" s="10">
        <v>1</v>
      </c>
      <c r="DH15" s="20">
        <v>0</v>
      </c>
      <c r="DI15" s="10">
        <v>1</v>
      </c>
      <c r="DJ15" s="20">
        <v>0</v>
      </c>
      <c r="DK15" s="10">
        <v>0</v>
      </c>
      <c r="DL15" s="10"/>
      <c r="DM15" s="10">
        <v>0</v>
      </c>
      <c r="DN15" s="10">
        <v>0</v>
      </c>
      <c r="DO15" s="20">
        <v>1</v>
      </c>
      <c r="DP15" s="10">
        <v>0</v>
      </c>
      <c r="DQ15" s="10">
        <v>1</v>
      </c>
      <c r="DR15" s="10">
        <v>0</v>
      </c>
      <c r="DS15" s="18"/>
      <c r="DT15" s="1">
        <f t="shared" si="51"/>
        <v>8</v>
      </c>
      <c r="DU15" s="1">
        <f t="shared" si="39"/>
        <v>0</v>
      </c>
      <c r="DV15" s="10">
        <v>0</v>
      </c>
      <c r="DW15">
        <f t="shared" si="9"/>
        <v>0</v>
      </c>
      <c r="DX15" s="9">
        <f t="shared" si="10"/>
        <v>0.50285714285714289</v>
      </c>
      <c r="DY15" s="23">
        <f t="shared" si="11"/>
        <v>0</v>
      </c>
      <c r="EG15" s="45">
        <v>12</v>
      </c>
      <c r="EH15" s="19"/>
      <c r="EI15" s="10"/>
      <c r="EJ15" s="20"/>
      <c r="EK15" s="10"/>
      <c r="EL15" s="10"/>
      <c r="EM15" s="10"/>
      <c r="EN15" s="10"/>
      <c r="EO15" s="10"/>
      <c r="EP15" s="20"/>
      <c r="EQ15" s="10"/>
      <c r="ER15" s="20"/>
      <c r="ES15" s="10"/>
      <c r="ET15" s="10"/>
      <c r="EU15" s="10"/>
      <c r="EV15" s="10"/>
      <c r="EW15" s="20"/>
      <c r="EX15" s="10"/>
      <c r="EY15" s="10"/>
      <c r="EZ15" s="10"/>
      <c r="FA15" s="18"/>
      <c r="FF15" s="9">
        <f t="shared" si="13"/>
        <v>0</v>
      </c>
      <c r="FO15" s="45">
        <v>12</v>
      </c>
      <c r="FP15" s="19">
        <v>1</v>
      </c>
      <c r="FQ15" s="10">
        <v>0</v>
      </c>
      <c r="FR15" s="20">
        <v>1</v>
      </c>
      <c r="FS15" s="10">
        <v>0</v>
      </c>
      <c r="FT15" s="10">
        <v>0</v>
      </c>
      <c r="FU15" s="10">
        <v>0</v>
      </c>
      <c r="FV15" s="10">
        <v>0</v>
      </c>
      <c r="FW15" s="10">
        <v>0</v>
      </c>
      <c r="FX15" s="20">
        <v>0</v>
      </c>
      <c r="FY15" s="10">
        <v>0</v>
      </c>
      <c r="FZ15" s="20">
        <v>0</v>
      </c>
      <c r="GA15" s="10">
        <v>0</v>
      </c>
      <c r="GB15" s="10">
        <v>0</v>
      </c>
      <c r="GC15" s="10">
        <v>1</v>
      </c>
      <c r="GD15" s="10">
        <v>0</v>
      </c>
      <c r="GE15" s="20">
        <v>0</v>
      </c>
      <c r="GF15" s="10">
        <v>0</v>
      </c>
      <c r="GG15" s="10">
        <v>0</v>
      </c>
      <c r="GH15" s="10">
        <v>0</v>
      </c>
      <c r="GI15" s="18">
        <v>0</v>
      </c>
      <c r="GJ15" s="1">
        <f t="shared" si="53"/>
        <v>3</v>
      </c>
      <c r="GK15" s="1">
        <f t="shared" si="41"/>
        <v>1</v>
      </c>
      <c r="GL15" s="10">
        <v>0</v>
      </c>
      <c r="GM15">
        <f t="shared" si="15"/>
        <v>0.25</v>
      </c>
      <c r="GN15" s="9">
        <f t="shared" si="16"/>
        <v>0.2</v>
      </c>
      <c r="GO15" s="23">
        <f t="shared" si="17"/>
        <v>0.2876820724517809</v>
      </c>
      <c r="GW15" s="45">
        <v>12</v>
      </c>
      <c r="GX15" s="19">
        <v>1</v>
      </c>
      <c r="GY15" s="10">
        <v>0</v>
      </c>
      <c r="GZ15" s="20">
        <v>0</v>
      </c>
      <c r="HA15" s="10">
        <v>0</v>
      </c>
      <c r="HB15" s="10">
        <v>0</v>
      </c>
      <c r="HC15" s="10">
        <v>0</v>
      </c>
      <c r="HD15" s="10">
        <v>0</v>
      </c>
      <c r="HE15" s="10">
        <v>0</v>
      </c>
      <c r="HF15" s="20">
        <v>0</v>
      </c>
      <c r="HG15" s="10">
        <v>0</v>
      </c>
      <c r="HH15" s="20">
        <v>0</v>
      </c>
      <c r="HI15" s="10">
        <v>0</v>
      </c>
      <c r="HJ15" s="10">
        <v>0</v>
      </c>
      <c r="HK15" s="10">
        <v>0</v>
      </c>
      <c r="HL15" s="10">
        <v>0</v>
      </c>
      <c r="HM15" s="20">
        <v>0</v>
      </c>
      <c r="HN15" s="10">
        <v>0</v>
      </c>
      <c r="HO15" s="10">
        <v>0</v>
      </c>
      <c r="HP15" s="10">
        <v>0</v>
      </c>
      <c r="HQ15" s="18">
        <v>0</v>
      </c>
      <c r="HR15" s="1">
        <f t="shared" si="54"/>
        <v>1</v>
      </c>
      <c r="HS15" s="1">
        <f t="shared" si="42"/>
        <v>1</v>
      </c>
      <c r="HT15" s="10">
        <v>0</v>
      </c>
      <c r="HU15">
        <f t="shared" si="18"/>
        <v>0.5</v>
      </c>
      <c r="HV15" s="9">
        <f t="shared" si="19"/>
        <v>0.10000000000000003</v>
      </c>
      <c r="HW15" s="23">
        <f t="shared" si="20"/>
        <v>0.69314718055994529</v>
      </c>
      <c r="IE15" s="45">
        <v>12</v>
      </c>
      <c r="IF15" s="19">
        <v>0</v>
      </c>
      <c r="IG15" s="10">
        <v>0</v>
      </c>
      <c r="IH15" s="20">
        <v>0</v>
      </c>
      <c r="II15" s="10">
        <v>0</v>
      </c>
      <c r="IJ15" s="10">
        <v>0</v>
      </c>
      <c r="IK15" s="10">
        <v>0</v>
      </c>
      <c r="IL15" s="10">
        <v>1</v>
      </c>
      <c r="IM15" s="10">
        <v>0</v>
      </c>
      <c r="IN15" s="20">
        <v>0</v>
      </c>
      <c r="IO15" s="10">
        <v>0</v>
      </c>
      <c r="IP15" s="20">
        <v>0</v>
      </c>
      <c r="IQ15" s="10">
        <v>0</v>
      </c>
      <c r="IR15" s="10">
        <v>0</v>
      </c>
      <c r="IS15" s="10">
        <v>0</v>
      </c>
      <c r="IT15" s="10"/>
      <c r="IU15" s="20">
        <v>0</v>
      </c>
      <c r="IV15" s="10">
        <v>0</v>
      </c>
      <c r="IW15" s="10">
        <v>0</v>
      </c>
      <c r="IX15" s="10">
        <v>0</v>
      </c>
      <c r="IY15" s="18">
        <v>0</v>
      </c>
      <c r="IZ15" s="1">
        <f t="shared" si="55"/>
        <v>1</v>
      </c>
      <c r="JA15" s="1">
        <f t="shared" si="43"/>
        <v>2</v>
      </c>
      <c r="JB15" s="10">
        <v>0</v>
      </c>
      <c r="JC15">
        <f t="shared" si="21"/>
        <v>0.66666666666666663</v>
      </c>
      <c r="JD15" s="9">
        <f t="shared" si="22"/>
        <v>0.16363636363636361</v>
      </c>
      <c r="JE15" s="23">
        <f t="shared" si="23"/>
        <v>1.0986122886681096</v>
      </c>
      <c r="JM15" s="45">
        <v>12</v>
      </c>
      <c r="JN15" s="19"/>
      <c r="JO15" s="10"/>
      <c r="JP15" s="20"/>
      <c r="JQ15" s="10"/>
      <c r="JR15" s="10"/>
      <c r="JS15" s="10"/>
      <c r="JT15" s="10"/>
      <c r="JU15" s="10"/>
      <c r="JV15" s="20"/>
      <c r="JW15" s="10"/>
      <c r="JX15" s="20"/>
      <c r="JY15" s="10"/>
      <c r="JZ15" s="10"/>
      <c r="KA15" s="10"/>
      <c r="KB15" s="10"/>
      <c r="KC15" s="20"/>
      <c r="KD15" s="10"/>
      <c r="KE15" s="10"/>
      <c r="KF15" s="10"/>
      <c r="KG15" s="18"/>
      <c r="KL15" s="9"/>
      <c r="KU15" s="45">
        <v>12</v>
      </c>
      <c r="KV15" s="19"/>
      <c r="KW15" s="10"/>
      <c r="KX15" s="20"/>
      <c r="KY15" s="10"/>
      <c r="KZ15" s="10"/>
      <c r="LA15" s="10"/>
      <c r="LB15" s="10"/>
      <c r="LC15" s="10"/>
      <c r="LD15" s="20"/>
      <c r="LE15" s="10"/>
      <c r="LF15" s="20"/>
      <c r="LG15" s="10"/>
      <c r="LH15" s="10"/>
      <c r="LI15" s="10"/>
      <c r="LJ15" s="10"/>
      <c r="LK15" s="20"/>
      <c r="LL15" s="10"/>
      <c r="LM15" s="10"/>
      <c r="LN15" s="10"/>
      <c r="LO15" s="18"/>
      <c r="LT15" s="9">
        <f t="shared" si="28"/>
        <v>0</v>
      </c>
      <c r="MC15" s="45">
        <v>12</v>
      </c>
      <c r="MD15" s="19"/>
      <c r="ME15" s="10">
        <v>0</v>
      </c>
      <c r="MF15" s="20">
        <v>0</v>
      </c>
      <c r="MG15" s="10">
        <v>0</v>
      </c>
      <c r="MH15" s="10">
        <v>0</v>
      </c>
      <c r="MI15" s="10">
        <v>0</v>
      </c>
      <c r="MJ15" s="10">
        <v>0</v>
      </c>
      <c r="MK15" s="10">
        <v>0</v>
      </c>
      <c r="ML15" s="20">
        <v>0</v>
      </c>
      <c r="MM15" s="10">
        <v>0</v>
      </c>
      <c r="MN15" s="20">
        <v>0</v>
      </c>
      <c r="MO15" s="10">
        <v>0</v>
      </c>
      <c r="MP15" s="10">
        <v>0</v>
      </c>
      <c r="MQ15" s="10">
        <v>0</v>
      </c>
      <c r="MR15" s="10">
        <v>0</v>
      </c>
      <c r="MS15" s="20">
        <v>0</v>
      </c>
      <c r="MT15" s="10"/>
      <c r="MU15" s="10">
        <v>0</v>
      </c>
      <c r="MV15" s="10">
        <v>0</v>
      </c>
      <c r="MW15" s="18">
        <v>0</v>
      </c>
      <c r="MX15" s="1">
        <f t="shared" si="58"/>
        <v>0</v>
      </c>
      <c r="MY15" s="1">
        <f t="shared" si="46"/>
        <v>1</v>
      </c>
      <c r="MZ15" s="10">
        <v>0</v>
      </c>
      <c r="NA15">
        <f t="shared" si="30"/>
        <v>1</v>
      </c>
      <c r="NB15" s="9">
        <f t="shared" si="31"/>
        <v>5.601953601953602E-2</v>
      </c>
      <c r="NK15" s="45">
        <v>12</v>
      </c>
      <c r="NL15" s="19"/>
      <c r="NM15" s="10"/>
      <c r="NN15" s="20"/>
      <c r="NO15" s="10"/>
      <c r="NP15" s="10"/>
      <c r="NQ15" s="10"/>
      <c r="NR15" s="10"/>
      <c r="NS15" s="10"/>
      <c r="NT15" s="20"/>
      <c r="NU15" s="10"/>
      <c r="NV15" s="20"/>
      <c r="NW15" s="10"/>
      <c r="NX15" s="10"/>
      <c r="NY15" s="10"/>
      <c r="NZ15" s="10"/>
      <c r="OA15" s="20"/>
      <c r="OB15" s="10"/>
      <c r="OC15" s="10"/>
      <c r="OD15" s="10"/>
      <c r="OE15" s="18"/>
      <c r="OJ15" s="9">
        <f t="shared" si="34"/>
        <v>0</v>
      </c>
    </row>
    <row r="16" spans="1:460">
      <c r="A16" s="45">
        <v>13</v>
      </c>
      <c r="B16" s="19">
        <v>1</v>
      </c>
      <c r="C16" s="10">
        <v>1</v>
      </c>
      <c r="D16" s="20">
        <v>1</v>
      </c>
      <c r="E16" s="10">
        <v>0</v>
      </c>
      <c r="F16" s="10">
        <v>0</v>
      </c>
      <c r="G16" s="10">
        <v>0</v>
      </c>
      <c r="H16" s="10">
        <v>0</v>
      </c>
      <c r="I16" s="10">
        <v>1</v>
      </c>
      <c r="J16" s="20">
        <v>0</v>
      </c>
      <c r="K16" s="10">
        <v>0</v>
      </c>
      <c r="L16" s="20">
        <v>0</v>
      </c>
      <c r="M16" s="10">
        <v>0</v>
      </c>
      <c r="N16" s="10">
        <v>0</v>
      </c>
      <c r="O16" s="10">
        <v>1</v>
      </c>
      <c r="P16" s="10">
        <v>0</v>
      </c>
      <c r="Q16" s="20">
        <v>1</v>
      </c>
      <c r="R16" s="10">
        <v>0</v>
      </c>
      <c r="S16" s="10">
        <v>1</v>
      </c>
      <c r="T16" s="10">
        <v>0</v>
      </c>
      <c r="U16" s="18">
        <v>0</v>
      </c>
      <c r="V16" s="1">
        <f t="shared" si="48"/>
        <v>7</v>
      </c>
      <c r="W16" s="1">
        <f t="shared" si="36"/>
        <v>2</v>
      </c>
      <c r="X16" s="10">
        <v>0</v>
      </c>
      <c r="Y16">
        <f t="shared" si="0"/>
        <v>0.22222222222222221</v>
      </c>
      <c r="Z16" s="9">
        <f t="shared" si="1"/>
        <v>0.45</v>
      </c>
      <c r="AA16" s="23">
        <f t="shared" si="2"/>
        <v>0.25131442828090605</v>
      </c>
      <c r="AI16" s="45">
        <v>13</v>
      </c>
      <c r="AJ16" s="19">
        <v>0</v>
      </c>
      <c r="AK16" s="10">
        <v>0</v>
      </c>
      <c r="AL16" s="10">
        <v>1</v>
      </c>
      <c r="AM16" s="10"/>
      <c r="AN16" s="10">
        <v>1</v>
      </c>
      <c r="AO16" s="10">
        <v>0</v>
      </c>
      <c r="AP16" s="10"/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1</v>
      </c>
      <c r="AX16" s="10">
        <v>1</v>
      </c>
      <c r="AY16" s="10">
        <v>1</v>
      </c>
      <c r="AZ16" s="10">
        <v>0</v>
      </c>
      <c r="BA16" s="10">
        <v>0</v>
      </c>
      <c r="BB16" s="10">
        <v>0</v>
      </c>
      <c r="BC16" s="18">
        <v>0</v>
      </c>
      <c r="BD16" s="1">
        <f t="shared" si="49"/>
        <v>5</v>
      </c>
      <c r="BE16" s="1">
        <f t="shared" si="37"/>
        <v>0</v>
      </c>
      <c r="BF16" s="10">
        <v>0</v>
      </c>
      <c r="BG16">
        <f t="shared" si="60"/>
        <v>0</v>
      </c>
      <c r="BH16" s="9">
        <f t="shared" si="61"/>
        <v>0.28148148148148144</v>
      </c>
      <c r="BI16" s="23">
        <f t="shared" si="62"/>
        <v>0</v>
      </c>
      <c r="BQ16" s="45">
        <v>13</v>
      </c>
      <c r="BR16" s="19">
        <v>1</v>
      </c>
      <c r="BS16" s="10">
        <v>1</v>
      </c>
      <c r="BT16" s="20"/>
      <c r="BU16" s="10">
        <v>0</v>
      </c>
      <c r="BV16" s="10">
        <v>0</v>
      </c>
      <c r="BW16" s="10">
        <v>0</v>
      </c>
      <c r="BX16" s="10">
        <v>0</v>
      </c>
      <c r="BY16" s="10">
        <v>1</v>
      </c>
      <c r="BZ16" s="20">
        <v>0</v>
      </c>
      <c r="CA16" s="10">
        <v>0</v>
      </c>
      <c r="CB16" s="20">
        <v>0</v>
      </c>
      <c r="CC16" s="10">
        <v>0</v>
      </c>
      <c r="CD16" s="10">
        <v>0</v>
      </c>
      <c r="CE16" s="10">
        <v>1</v>
      </c>
      <c r="CF16" s="10">
        <v>0</v>
      </c>
      <c r="CG16" s="20">
        <v>1</v>
      </c>
      <c r="CH16" s="10">
        <v>0</v>
      </c>
      <c r="CI16" s="10">
        <v>1</v>
      </c>
      <c r="CJ16" s="10">
        <v>0</v>
      </c>
      <c r="CK16" s="18">
        <v>0</v>
      </c>
      <c r="CL16" s="1">
        <f t="shared" si="50"/>
        <v>6</v>
      </c>
      <c r="CM16" s="1">
        <f t="shared" si="38"/>
        <v>2</v>
      </c>
      <c r="CN16" s="10">
        <v>0</v>
      </c>
      <c r="CO16">
        <f t="shared" si="6"/>
        <v>0.25</v>
      </c>
      <c r="CP16" s="9">
        <f t="shared" si="7"/>
        <v>0.42165242165242167</v>
      </c>
      <c r="CQ16" s="23">
        <f t="shared" si="8"/>
        <v>0.2876820724517809</v>
      </c>
      <c r="CY16" s="45">
        <v>13</v>
      </c>
      <c r="CZ16" s="19"/>
      <c r="DA16" s="10">
        <v>1</v>
      </c>
      <c r="DB16" s="20">
        <v>1</v>
      </c>
      <c r="DC16" s="10">
        <v>0</v>
      </c>
      <c r="DD16" s="10">
        <v>0</v>
      </c>
      <c r="DE16" s="10">
        <v>1</v>
      </c>
      <c r="DF16" s="10">
        <v>0</v>
      </c>
      <c r="DG16" s="10">
        <v>1</v>
      </c>
      <c r="DH16" s="20">
        <v>0</v>
      </c>
      <c r="DI16" s="10">
        <v>1</v>
      </c>
      <c r="DJ16" s="20">
        <v>0</v>
      </c>
      <c r="DK16" s="10">
        <v>0</v>
      </c>
      <c r="DL16" s="10"/>
      <c r="DM16" s="10">
        <v>0</v>
      </c>
      <c r="DN16" s="10">
        <v>0</v>
      </c>
      <c r="DO16" s="20">
        <v>1</v>
      </c>
      <c r="DP16" s="10">
        <v>0</v>
      </c>
      <c r="DQ16" s="10">
        <v>1</v>
      </c>
      <c r="DR16" s="10">
        <v>0</v>
      </c>
      <c r="DS16" s="18"/>
      <c r="DT16" s="1">
        <f t="shared" si="51"/>
        <v>7</v>
      </c>
      <c r="DU16" s="1">
        <f t="shared" si="39"/>
        <v>1</v>
      </c>
      <c r="DV16" s="10">
        <v>0</v>
      </c>
      <c r="DW16">
        <f t="shared" si="9"/>
        <v>0.125</v>
      </c>
      <c r="DX16" s="9">
        <f t="shared" si="10"/>
        <v>0.50285714285714289</v>
      </c>
      <c r="DY16" s="23">
        <f t="shared" si="11"/>
        <v>0.13353139262452263</v>
      </c>
      <c r="EG16" s="45">
        <v>13</v>
      </c>
      <c r="EH16" s="19"/>
      <c r="EI16" s="10"/>
      <c r="EJ16" s="20"/>
      <c r="EK16" s="10"/>
      <c r="EL16" s="10"/>
      <c r="EM16" s="10"/>
      <c r="EN16" s="10"/>
      <c r="EO16" s="10"/>
      <c r="EP16" s="20"/>
      <c r="EQ16" s="10"/>
      <c r="ER16" s="20"/>
      <c r="ES16" s="10"/>
      <c r="ET16" s="10"/>
      <c r="EU16" s="10"/>
      <c r="EV16" s="10"/>
      <c r="EW16" s="20"/>
      <c r="EX16" s="10"/>
      <c r="EY16" s="10"/>
      <c r="EZ16" s="10"/>
      <c r="FA16" s="18"/>
      <c r="FF16" s="9"/>
      <c r="FO16" s="45">
        <v>13</v>
      </c>
      <c r="FP16" s="19">
        <v>1</v>
      </c>
      <c r="FQ16" s="10">
        <v>0</v>
      </c>
      <c r="FR16" s="20">
        <v>0</v>
      </c>
      <c r="FS16" s="10">
        <v>0</v>
      </c>
      <c r="FT16" s="10">
        <v>0</v>
      </c>
      <c r="FU16" s="10">
        <v>0</v>
      </c>
      <c r="FV16" s="10">
        <v>0</v>
      </c>
      <c r="FW16" s="10">
        <v>0</v>
      </c>
      <c r="FX16" s="20">
        <v>0</v>
      </c>
      <c r="FY16" s="10">
        <v>0</v>
      </c>
      <c r="FZ16" s="20">
        <v>0</v>
      </c>
      <c r="GA16" s="10">
        <v>0</v>
      </c>
      <c r="GB16" s="10">
        <v>0</v>
      </c>
      <c r="GC16" s="10">
        <v>1</v>
      </c>
      <c r="GD16" s="10">
        <v>0</v>
      </c>
      <c r="GE16" s="20">
        <v>0</v>
      </c>
      <c r="GF16" s="10">
        <v>0</v>
      </c>
      <c r="GG16" s="10">
        <v>0</v>
      </c>
      <c r="GH16" s="10">
        <v>0</v>
      </c>
      <c r="GI16" s="18">
        <v>0</v>
      </c>
      <c r="GJ16" s="1">
        <f t="shared" si="53"/>
        <v>2</v>
      </c>
      <c r="GK16" s="1">
        <f t="shared" si="41"/>
        <v>1</v>
      </c>
      <c r="GL16" s="10">
        <v>0</v>
      </c>
      <c r="GM16">
        <f t="shared" si="15"/>
        <v>0.33333333333333331</v>
      </c>
      <c r="GN16" s="9">
        <f t="shared" si="16"/>
        <v>0.15000000000000002</v>
      </c>
      <c r="GO16" s="23">
        <f t="shared" si="17"/>
        <v>0.40546510810816427</v>
      </c>
      <c r="GW16" s="45">
        <v>13</v>
      </c>
      <c r="GX16" s="19">
        <v>0</v>
      </c>
      <c r="GY16" s="10">
        <v>0</v>
      </c>
      <c r="GZ16" s="20">
        <v>0</v>
      </c>
      <c r="HA16" s="10">
        <v>0</v>
      </c>
      <c r="HB16" s="10">
        <v>0</v>
      </c>
      <c r="HC16" s="10">
        <v>0</v>
      </c>
      <c r="HD16" s="10">
        <v>0</v>
      </c>
      <c r="HE16" s="10">
        <v>0</v>
      </c>
      <c r="HF16" s="20">
        <v>0</v>
      </c>
      <c r="HG16" s="10">
        <v>0</v>
      </c>
      <c r="HH16" s="20">
        <v>0</v>
      </c>
      <c r="HI16" s="10">
        <v>0</v>
      </c>
      <c r="HJ16" s="10">
        <v>0</v>
      </c>
      <c r="HK16" s="10">
        <v>0</v>
      </c>
      <c r="HL16" s="10">
        <v>0</v>
      </c>
      <c r="HM16" s="20">
        <v>0</v>
      </c>
      <c r="HN16" s="10">
        <v>0</v>
      </c>
      <c r="HO16" s="10">
        <v>0</v>
      </c>
      <c r="HP16" s="10">
        <v>0</v>
      </c>
      <c r="HQ16" s="18">
        <v>0</v>
      </c>
      <c r="HR16" s="1">
        <f t="shared" si="54"/>
        <v>0</v>
      </c>
      <c r="HS16" s="1">
        <f t="shared" si="42"/>
        <v>1</v>
      </c>
      <c r="HT16" s="10">
        <v>0</v>
      </c>
      <c r="HU16">
        <f t="shared" si="18"/>
        <v>1</v>
      </c>
      <c r="HV16" s="9">
        <f t="shared" si="19"/>
        <v>5.0000000000000017E-2</v>
      </c>
      <c r="IE16" s="45">
        <v>13</v>
      </c>
      <c r="IF16" s="19">
        <v>0</v>
      </c>
      <c r="IG16" s="10">
        <v>0</v>
      </c>
      <c r="IH16" s="20">
        <v>0</v>
      </c>
      <c r="II16" s="10">
        <v>0</v>
      </c>
      <c r="IJ16" s="10">
        <v>0</v>
      </c>
      <c r="IK16" s="10">
        <v>0</v>
      </c>
      <c r="IL16" s="10">
        <v>0</v>
      </c>
      <c r="IM16" s="10">
        <v>0</v>
      </c>
      <c r="IN16" s="20">
        <v>0</v>
      </c>
      <c r="IO16" s="10">
        <v>0</v>
      </c>
      <c r="IP16" s="20">
        <v>0</v>
      </c>
      <c r="IQ16" s="10">
        <v>0</v>
      </c>
      <c r="IR16" s="10">
        <v>0</v>
      </c>
      <c r="IS16" s="10">
        <v>0</v>
      </c>
      <c r="IT16" s="10"/>
      <c r="IU16" s="20">
        <v>0</v>
      </c>
      <c r="IV16" s="10">
        <v>0</v>
      </c>
      <c r="IW16" s="10">
        <v>0</v>
      </c>
      <c r="IX16" s="10">
        <v>0</v>
      </c>
      <c r="IY16" s="18">
        <v>0</v>
      </c>
      <c r="IZ16" s="1">
        <f t="shared" si="55"/>
        <v>0</v>
      </c>
      <c r="JA16" s="1">
        <f t="shared" si="43"/>
        <v>1</v>
      </c>
      <c r="JB16" s="10">
        <v>0</v>
      </c>
      <c r="JC16">
        <f t="shared" si="21"/>
        <v>1</v>
      </c>
      <c r="JD16" s="9">
        <f t="shared" si="22"/>
        <v>5.4545454545454543E-2</v>
      </c>
      <c r="JM16" s="45">
        <v>13</v>
      </c>
      <c r="JN16" s="19"/>
      <c r="JO16" s="10"/>
      <c r="JP16" s="20"/>
      <c r="JQ16" s="10"/>
      <c r="JR16" s="10"/>
      <c r="JS16" s="10"/>
      <c r="JT16" s="10"/>
      <c r="JU16" s="10"/>
      <c r="JV16" s="20"/>
      <c r="JW16" s="10"/>
      <c r="JX16" s="20"/>
      <c r="JY16" s="10"/>
      <c r="JZ16" s="10"/>
      <c r="KA16" s="10"/>
      <c r="KB16" s="10"/>
      <c r="KC16" s="20"/>
      <c r="KD16" s="10"/>
      <c r="KE16" s="10"/>
      <c r="KF16" s="10"/>
      <c r="KG16" s="18"/>
      <c r="KL16" s="9"/>
      <c r="KU16" s="45">
        <v>13</v>
      </c>
      <c r="KV16" s="19"/>
      <c r="KW16" s="10"/>
      <c r="KX16" s="20"/>
      <c r="KY16" s="10"/>
      <c r="KZ16" s="10"/>
      <c r="LA16" s="10"/>
      <c r="LB16" s="10"/>
      <c r="LC16" s="10"/>
      <c r="LD16" s="20"/>
      <c r="LE16" s="10"/>
      <c r="LF16" s="20"/>
      <c r="LG16" s="10"/>
      <c r="LH16" s="10"/>
      <c r="LI16" s="10"/>
      <c r="LJ16" s="10"/>
      <c r="LK16" s="20"/>
      <c r="LL16" s="10"/>
      <c r="LM16" s="10"/>
      <c r="LN16" s="10"/>
      <c r="LO16" s="18"/>
      <c r="LT16" s="9"/>
      <c r="MC16" s="45">
        <v>13</v>
      </c>
      <c r="MD16" s="19"/>
      <c r="ME16" s="10"/>
      <c r="MF16" s="20"/>
      <c r="MG16" s="10"/>
      <c r="MH16" s="10"/>
      <c r="MI16" s="10"/>
      <c r="MJ16" s="10"/>
      <c r="MK16" s="10"/>
      <c r="ML16" s="20"/>
      <c r="MM16" s="10"/>
      <c r="MN16" s="20"/>
      <c r="MO16" s="10"/>
      <c r="MP16" s="10"/>
      <c r="MQ16" s="10"/>
      <c r="MR16" s="10"/>
      <c r="MS16" s="20"/>
      <c r="MT16" s="10"/>
      <c r="MU16" s="10"/>
      <c r="MV16" s="10"/>
      <c r="MW16" s="18"/>
      <c r="NB16" s="9">
        <f t="shared" si="31"/>
        <v>0</v>
      </c>
      <c r="NK16" s="45">
        <v>13</v>
      </c>
      <c r="NL16" s="19"/>
      <c r="NM16" s="10"/>
      <c r="NN16" s="20"/>
      <c r="NO16" s="10"/>
      <c r="NP16" s="10"/>
      <c r="NQ16" s="10"/>
      <c r="NR16" s="10"/>
      <c r="NS16" s="10"/>
      <c r="NT16" s="20"/>
      <c r="NU16" s="10"/>
      <c r="NV16" s="20"/>
      <c r="NW16" s="10"/>
      <c r="NX16" s="10"/>
      <c r="NY16" s="10"/>
      <c r="NZ16" s="10"/>
      <c r="OA16" s="20"/>
      <c r="OB16" s="10"/>
      <c r="OC16" s="10"/>
      <c r="OD16" s="10"/>
      <c r="OE16" s="18"/>
      <c r="OJ16" s="9"/>
    </row>
    <row r="17" spans="1:401">
      <c r="A17" s="45">
        <v>14</v>
      </c>
      <c r="B17" s="19">
        <v>0</v>
      </c>
      <c r="C17" s="10">
        <v>1</v>
      </c>
      <c r="D17" s="20">
        <v>1</v>
      </c>
      <c r="E17" s="10">
        <v>0</v>
      </c>
      <c r="F17" s="10">
        <v>0</v>
      </c>
      <c r="G17" s="10">
        <v>0</v>
      </c>
      <c r="H17" s="10">
        <v>0</v>
      </c>
      <c r="I17" s="10">
        <v>1</v>
      </c>
      <c r="J17" s="20">
        <v>0</v>
      </c>
      <c r="K17" s="10">
        <v>0</v>
      </c>
      <c r="L17" s="20">
        <v>0</v>
      </c>
      <c r="M17" s="10">
        <v>0</v>
      </c>
      <c r="N17" s="10">
        <v>0</v>
      </c>
      <c r="O17" s="10">
        <v>1</v>
      </c>
      <c r="P17" s="10">
        <v>0</v>
      </c>
      <c r="Q17" s="20">
        <v>0</v>
      </c>
      <c r="R17" s="10">
        <v>0</v>
      </c>
      <c r="S17" s="10">
        <v>1</v>
      </c>
      <c r="T17" s="10">
        <v>0</v>
      </c>
      <c r="U17" s="18">
        <v>0</v>
      </c>
      <c r="V17" s="1">
        <f t="shared" si="48"/>
        <v>5</v>
      </c>
      <c r="W17" s="1">
        <f t="shared" si="36"/>
        <v>2</v>
      </c>
      <c r="X17" s="10">
        <v>0</v>
      </c>
      <c r="Y17">
        <f t="shared" si="0"/>
        <v>0.2857142857142857</v>
      </c>
      <c r="Z17" s="9">
        <f t="shared" si="1"/>
        <v>0.35000000000000003</v>
      </c>
      <c r="AA17" s="23">
        <f t="shared" si="2"/>
        <v>0.33647223662121289</v>
      </c>
      <c r="AI17" s="45">
        <v>14</v>
      </c>
      <c r="AJ17" s="19">
        <v>0</v>
      </c>
      <c r="AK17" s="10">
        <v>0</v>
      </c>
      <c r="AL17" s="10">
        <v>1</v>
      </c>
      <c r="AM17" s="10"/>
      <c r="AN17" s="10">
        <v>0</v>
      </c>
      <c r="AO17" s="10">
        <v>0</v>
      </c>
      <c r="AP17" s="10"/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1</v>
      </c>
      <c r="AY17" s="10">
        <v>1</v>
      </c>
      <c r="AZ17" s="10">
        <v>0</v>
      </c>
      <c r="BA17" s="10">
        <v>0</v>
      </c>
      <c r="BB17" s="10">
        <v>0</v>
      </c>
      <c r="BC17" s="18">
        <v>0</v>
      </c>
      <c r="BD17" s="1">
        <f t="shared" si="49"/>
        <v>3</v>
      </c>
      <c r="BE17" s="1">
        <f t="shared" si="37"/>
        <v>2</v>
      </c>
      <c r="BF17" s="10">
        <v>0</v>
      </c>
      <c r="BG17">
        <f t="shared" si="60"/>
        <v>0.4</v>
      </c>
      <c r="BH17" s="9">
        <f t="shared" si="61"/>
        <v>0.28148148148148144</v>
      </c>
      <c r="BI17" s="23">
        <f t="shared" si="62"/>
        <v>0.51082562376599072</v>
      </c>
      <c r="BQ17" s="45">
        <v>14</v>
      </c>
      <c r="BR17" s="19">
        <v>0</v>
      </c>
      <c r="BS17" s="10">
        <v>1</v>
      </c>
      <c r="BT17" s="20"/>
      <c r="BU17" s="10">
        <v>0</v>
      </c>
      <c r="BV17" s="10">
        <v>0</v>
      </c>
      <c r="BW17" s="10">
        <v>0</v>
      </c>
      <c r="BX17" s="10">
        <v>0</v>
      </c>
      <c r="BY17" s="10">
        <v>1</v>
      </c>
      <c r="BZ17" s="20">
        <v>0</v>
      </c>
      <c r="CA17" s="10">
        <v>0</v>
      </c>
      <c r="CB17" s="20">
        <v>0</v>
      </c>
      <c r="CC17" s="10">
        <v>0</v>
      </c>
      <c r="CD17" s="10">
        <v>0</v>
      </c>
      <c r="CE17" s="10">
        <v>1</v>
      </c>
      <c r="CF17" s="10">
        <v>0</v>
      </c>
      <c r="CG17" s="20">
        <v>0</v>
      </c>
      <c r="CH17" s="10">
        <v>0</v>
      </c>
      <c r="CI17" s="10">
        <v>1</v>
      </c>
      <c r="CJ17" s="10">
        <v>0</v>
      </c>
      <c r="CK17" s="18">
        <v>0</v>
      </c>
      <c r="CL17" s="1">
        <f t="shared" si="50"/>
        <v>4</v>
      </c>
      <c r="CM17" s="1">
        <f t="shared" si="38"/>
        <v>2</v>
      </c>
      <c r="CN17" s="10">
        <v>0</v>
      </c>
      <c r="CO17">
        <f t="shared" si="6"/>
        <v>0.33333333333333331</v>
      </c>
      <c r="CP17" s="9">
        <f t="shared" si="7"/>
        <v>0.31623931623931623</v>
      </c>
      <c r="CQ17" s="23">
        <f t="shared" si="8"/>
        <v>0.40546510810816427</v>
      </c>
      <c r="CY17" s="45">
        <v>14</v>
      </c>
      <c r="CZ17" s="19"/>
      <c r="DA17" s="10">
        <v>1</v>
      </c>
      <c r="DB17" s="20">
        <v>1</v>
      </c>
      <c r="DC17" s="10">
        <v>0</v>
      </c>
      <c r="DD17" s="10">
        <v>0</v>
      </c>
      <c r="DE17" s="10">
        <v>1</v>
      </c>
      <c r="DF17" s="10">
        <v>0</v>
      </c>
      <c r="DG17" s="10">
        <v>1</v>
      </c>
      <c r="DH17" s="20">
        <v>0</v>
      </c>
      <c r="DI17" s="10">
        <v>1</v>
      </c>
      <c r="DJ17" s="20">
        <v>0</v>
      </c>
      <c r="DK17" s="10">
        <v>0</v>
      </c>
      <c r="DL17" s="10"/>
      <c r="DM17" s="10">
        <v>0</v>
      </c>
      <c r="DN17" s="10">
        <v>0</v>
      </c>
      <c r="DO17" s="20">
        <v>1</v>
      </c>
      <c r="DP17" s="10">
        <v>0</v>
      </c>
      <c r="DQ17" s="10">
        <v>1</v>
      </c>
      <c r="DR17" s="10">
        <v>0</v>
      </c>
      <c r="DS17" s="18"/>
      <c r="DT17" s="1">
        <f t="shared" si="51"/>
        <v>7</v>
      </c>
      <c r="DU17" s="1">
        <f t="shared" si="39"/>
        <v>0</v>
      </c>
      <c r="DV17" s="10">
        <v>0</v>
      </c>
      <c r="DW17">
        <f t="shared" si="9"/>
        <v>0</v>
      </c>
      <c r="DX17" s="9">
        <f t="shared" si="10"/>
        <v>0.44000000000000006</v>
      </c>
      <c r="DY17" s="23">
        <f t="shared" si="11"/>
        <v>0</v>
      </c>
      <c r="EG17" s="45">
        <v>14</v>
      </c>
      <c r="EH17" s="19"/>
      <c r="EI17" s="10"/>
      <c r="EJ17" s="20"/>
      <c r="EK17" s="10"/>
      <c r="EL17" s="10"/>
      <c r="EM17" s="10"/>
      <c r="EN17" s="10"/>
      <c r="EO17" s="10"/>
      <c r="EP17" s="20"/>
      <c r="EQ17" s="10"/>
      <c r="ER17" s="20"/>
      <c r="ES17" s="10"/>
      <c r="ET17" s="10"/>
      <c r="EU17" s="10"/>
      <c r="EV17" s="10"/>
      <c r="EW17" s="20"/>
      <c r="EX17" s="10"/>
      <c r="EY17" s="10"/>
      <c r="EZ17" s="10"/>
      <c r="FA17" s="18"/>
      <c r="FF17" s="9"/>
      <c r="FO17" s="45">
        <v>14</v>
      </c>
      <c r="FP17" s="19">
        <v>1</v>
      </c>
      <c r="FQ17" s="10">
        <v>0</v>
      </c>
      <c r="FR17" s="20">
        <v>0</v>
      </c>
      <c r="FS17" s="10">
        <v>0</v>
      </c>
      <c r="FT17" s="10">
        <v>0</v>
      </c>
      <c r="FU17" s="10">
        <v>0</v>
      </c>
      <c r="FV17" s="10">
        <v>0</v>
      </c>
      <c r="FW17" s="10">
        <v>0</v>
      </c>
      <c r="FX17" s="20">
        <v>0</v>
      </c>
      <c r="FY17" s="10">
        <v>0</v>
      </c>
      <c r="FZ17" s="20">
        <v>0</v>
      </c>
      <c r="GA17" s="10">
        <v>0</v>
      </c>
      <c r="GB17" s="10">
        <v>0</v>
      </c>
      <c r="GC17" s="10">
        <v>0</v>
      </c>
      <c r="GD17" s="10">
        <v>0</v>
      </c>
      <c r="GE17" s="20">
        <v>0</v>
      </c>
      <c r="GF17" s="10">
        <v>0</v>
      </c>
      <c r="GG17" s="10">
        <v>0</v>
      </c>
      <c r="GH17" s="10">
        <v>0</v>
      </c>
      <c r="GI17" s="18">
        <v>0</v>
      </c>
      <c r="GJ17" s="1">
        <f t="shared" si="53"/>
        <v>1</v>
      </c>
      <c r="GK17" s="1">
        <f t="shared" si="41"/>
        <v>1</v>
      </c>
      <c r="GL17" s="10">
        <v>0</v>
      </c>
      <c r="GM17">
        <f t="shared" si="15"/>
        <v>0.5</v>
      </c>
      <c r="GN17" s="9">
        <f t="shared" si="16"/>
        <v>0.10000000000000002</v>
      </c>
      <c r="GO17" s="23">
        <f t="shared" si="17"/>
        <v>0.69314718055994529</v>
      </c>
      <c r="GW17" s="45">
        <v>14</v>
      </c>
      <c r="GX17" s="19"/>
      <c r="GY17" s="10"/>
      <c r="GZ17" s="20"/>
      <c r="HA17" s="10"/>
      <c r="HB17" s="10"/>
      <c r="HC17" s="10"/>
      <c r="HD17" s="10"/>
      <c r="HE17" s="10"/>
      <c r="HF17" s="20"/>
      <c r="HG17" s="10"/>
      <c r="HH17" s="20"/>
      <c r="HI17" s="10"/>
      <c r="HJ17" s="10"/>
      <c r="HK17" s="10"/>
      <c r="HL17" s="10"/>
      <c r="HM17" s="20"/>
      <c r="HN17" s="10"/>
      <c r="HO17" s="10"/>
      <c r="HP17" s="10"/>
      <c r="HQ17" s="18"/>
      <c r="HV17" s="9">
        <f t="shared" si="19"/>
        <v>0</v>
      </c>
      <c r="IE17" s="45">
        <v>14</v>
      </c>
      <c r="IF17" s="19"/>
      <c r="IG17" s="10"/>
      <c r="IH17" s="20"/>
      <c r="II17" s="10"/>
      <c r="IJ17" s="10"/>
      <c r="IK17" s="10"/>
      <c r="IL17" s="10"/>
      <c r="IM17" s="10"/>
      <c r="IN17" s="20"/>
      <c r="IO17" s="10"/>
      <c r="IP17" s="20"/>
      <c r="IQ17" s="10"/>
      <c r="IR17" s="10"/>
      <c r="IS17" s="10"/>
      <c r="IT17" s="10"/>
      <c r="IU17" s="20"/>
      <c r="IV17" s="10"/>
      <c r="IW17" s="10"/>
      <c r="IX17" s="10"/>
      <c r="IY17" s="18"/>
      <c r="JD17" s="9">
        <f t="shared" si="22"/>
        <v>0</v>
      </c>
      <c r="JM17" s="45">
        <v>14</v>
      </c>
      <c r="JN17" s="19"/>
      <c r="JO17" s="10"/>
      <c r="JP17" s="20"/>
      <c r="JQ17" s="10"/>
      <c r="JR17" s="10"/>
      <c r="JS17" s="10"/>
      <c r="JT17" s="10"/>
      <c r="JU17" s="10"/>
      <c r="JV17" s="20"/>
      <c r="JW17" s="10"/>
      <c r="JX17" s="20"/>
      <c r="JY17" s="10"/>
      <c r="JZ17" s="10"/>
      <c r="KA17" s="10"/>
      <c r="KB17" s="10"/>
      <c r="KC17" s="20"/>
      <c r="KD17" s="10"/>
      <c r="KE17" s="10"/>
      <c r="KF17" s="10"/>
      <c r="KG17" s="18"/>
      <c r="KL17" s="9"/>
      <c r="KU17" s="45">
        <v>14</v>
      </c>
      <c r="KV17" s="19"/>
      <c r="KW17" s="10"/>
      <c r="KX17" s="20"/>
      <c r="KY17" s="10"/>
      <c r="KZ17" s="10"/>
      <c r="LA17" s="10"/>
      <c r="LB17" s="10"/>
      <c r="LC17" s="10"/>
      <c r="LD17" s="20"/>
      <c r="LE17" s="10"/>
      <c r="LF17" s="20"/>
      <c r="LG17" s="10"/>
      <c r="LH17" s="10"/>
      <c r="LI17" s="10"/>
      <c r="LJ17" s="10"/>
      <c r="LK17" s="20"/>
      <c r="LL17" s="10"/>
      <c r="LM17" s="10"/>
      <c r="LN17" s="10"/>
      <c r="LO17" s="18"/>
      <c r="LT17" s="9"/>
      <c r="MC17" s="45">
        <v>14</v>
      </c>
      <c r="MD17" s="19"/>
      <c r="ME17" s="10"/>
      <c r="MF17" s="20"/>
      <c r="MG17" s="10"/>
      <c r="MH17" s="10"/>
      <c r="MI17" s="10"/>
      <c r="MJ17" s="10"/>
      <c r="MK17" s="10"/>
      <c r="ML17" s="20"/>
      <c r="MM17" s="10"/>
      <c r="MN17" s="20"/>
      <c r="MO17" s="10"/>
      <c r="MP17" s="10"/>
      <c r="MQ17" s="10"/>
      <c r="MR17" s="10"/>
      <c r="MS17" s="20"/>
      <c r="MT17" s="10"/>
      <c r="MU17" s="10"/>
      <c r="MV17" s="10"/>
      <c r="MW17" s="18"/>
      <c r="NB17" s="9"/>
      <c r="NK17" s="45">
        <v>14</v>
      </c>
      <c r="NL17" s="19"/>
      <c r="NM17" s="10"/>
      <c r="NN17" s="20"/>
      <c r="NO17" s="10"/>
      <c r="NP17" s="10"/>
      <c r="NQ17" s="10"/>
      <c r="NR17" s="10"/>
      <c r="NS17" s="10"/>
      <c r="NT17" s="20"/>
      <c r="NU17" s="10"/>
      <c r="NV17" s="20"/>
      <c r="NW17" s="10"/>
      <c r="NX17" s="10"/>
      <c r="NY17" s="10"/>
      <c r="NZ17" s="10"/>
      <c r="OA17" s="20"/>
      <c r="OB17" s="10"/>
      <c r="OC17" s="10"/>
      <c r="OD17" s="10"/>
      <c r="OE17" s="18"/>
      <c r="OJ17" s="9"/>
    </row>
    <row r="18" spans="1:401">
      <c r="A18" s="45">
        <v>15</v>
      </c>
      <c r="B18" s="19">
        <v>0</v>
      </c>
      <c r="C18" s="10">
        <v>0</v>
      </c>
      <c r="D18" s="20">
        <v>1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20">
        <v>0</v>
      </c>
      <c r="K18" s="10">
        <v>0</v>
      </c>
      <c r="L18" s="20">
        <v>0</v>
      </c>
      <c r="M18" s="10">
        <v>0</v>
      </c>
      <c r="N18" s="20">
        <v>0</v>
      </c>
      <c r="O18" s="20">
        <v>1</v>
      </c>
      <c r="P18" s="20">
        <v>0</v>
      </c>
      <c r="Q18" s="20">
        <v>0</v>
      </c>
      <c r="R18" s="10">
        <v>0</v>
      </c>
      <c r="S18" s="10">
        <v>1</v>
      </c>
      <c r="T18" s="10">
        <v>0</v>
      </c>
      <c r="U18" s="18">
        <v>0</v>
      </c>
      <c r="V18" s="1">
        <f t="shared" si="48"/>
        <v>3</v>
      </c>
      <c r="W18" s="1">
        <f t="shared" si="36"/>
        <v>2</v>
      </c>
      <c r="X18" s="10">
        <v>0</v>
      </c>
      <c r="Y18">
        <f t="shared" si="0"/>
        <v>0.4</v>
      </c>
      <c r="Z18" s="9">
        <f t="shared" si="1"/>
        <v>0.25000000000000006</v>
      </c>
      <c r="AA18" s="23">
        <f t="shared" si="2"/>
        <v>0.51082562376599072</v>
      </c>
      <c r="AI18" s="45">
        <v>15</v>
      </c>
      <c r="AJ18" s="19">
        <v>0</v>
      </c>
      <c r="AK18" s="10">
        <v>0</v>
      </c>
      <c r="AL18" s="10">
        <v>0</v>
      </c>
      <c r="AM18" s="10"/>
      <c r="AN18" s="10">
        <v>0</v>
      </c>
      <c r="AO18" s="10">
        <v>0</v>
      </c>
      <c r="AP18" s="10"/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8">
        <v>0</v>
      </c>
      <c r="BD18" s="1">
        <f t="shared" si="49"/>
        <v>0</v>
      </c>
      <c r="BE18" s="1">
        <f t="shared" si="37"/>
        <v>3</v>
      </c>
      <c r="BF18" s="10">
        <v>0</v>
      </c>
      <c r="BG18">
        <f t="shared" si="60"/>
        <v>1</v>
      </c>
      <c r="BH18" s="9">
        <f t="shared" si="61"/>
        <v>0.16888888888888887</v>
      </c>
      <c r="BQ18" s="45">
        <v>15</v>
      </c>
      <c r="BR18" s="19">
        <v>0</v>
      </c>
      <c r="BS18" s="10">
        <v>0</v>
      </c>
      <c r="BT18" s="20"/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20">
        <v>0</v>
      </c>
      <c r="CA18" s="10">
        <v>0</v>
      </c>
      <c r="CB18" s="20">
        <v>0</v>
      </c>
      <c r="CC18" s="10">
        <v>0</v>
      </c>
      <c r="CD18" s="20">
        <v>0</v>
      </c>
      <c r="CE18" s="20">
        <v>1</v>
      </c>
      <c r="CF18" s="20">
        <v>0</v>
      </c>
      <c r="CG18" s="20">
        <v>0</v>
      </c>
      <c r="CH18" s="10">
        <v>0</v>
      </c>
      <c r="CI18" s="10">
        <v>1</v>
      </c>
      <c r="CJ18" s="10">
        <v>0</v>
      </c>
      <c r="CK18" s="18">
        <v>0</v>
      </c>
      <c r="CL18" s="1">
        <f t="shared" si="50"/>
        <v>2</v>
      </c>
      <c r="CM18" s="1">
        <f t="shared" si="38"/>
        <v>2</v>
      </c>
      <c r="CN18" s="10">
        <v>0</v>
      </c>
      <c r="CO18">
        <f t="shared" si="6"/>
        <v>0.5</v>
      </c>
      <c r="CP18" s="9">
        <f t="shared" si="7"/>
        <v>0.21082621082621084</v>
      </c>
      <c r="CQ18" s="23">
        <f t="shared" si="8"/>
        <v>0.69314718055994529</v>
      </c>
      <c r="CY18" s="45">
        <v>15</v>
      </c>
      <c r="CZ18" s="19"/>
      <c r="DA18" s="10">
        <v>1</v>
      </c>
      <c r="DB18" s="20">
        <v>0</v>
      </c>
      <c r="DC18" s="10">
        <v>0</v>
      </c>
      <c r="DD18" s="10">
        <v>0</v>
      </c>
      <c r="DE18" s="10">
        <v>1</v>
      </c>
      <c r="DF18" s="10">
        <v>0</v>
      </c>
      <c r="DG18" s="10">
        <v>1</v>
      </c>
      <c r="DH18" s="20">
        <v>0</v>
      </c>
      <c r="DI18" s="10">
        <v>0</v>
      </c>
      <c r="DJ18" s="20">
        <v>0</v>
      </c>
      <c r="DK18" s="10">
        <v>0</v>
      </c>
      <c r="DL18" s="20"/>
      <c r="DM18" s="20">
        <v>0</v>
      </c>
      <c r="DN18" s="20">
        <v>0</v>
      </c>
      <c r="DO18" s="20">
        <v>1</v>
      </c>
      <c r="DP18" s="10">
        <v>0</v>
      </c>
      <c r="DQ18" s="10">
        <v>0</v>
      </c>
      <c r="DR18" s="10">
        <v>0</v>
      </c>
      <c r="DS18" s="18"/>
      <c r="DT18" s="1">
        <f t="shared" si="51"/>
        <v>4</v>
      </c>
      <c r="DU18" s="1">
        <f t="shared" si="39"/>
        <v>3</v>
      </c>
      <c r="DV18" s="10">
        <v>0</v>
      </c>
      <c r="DW18">
        <f t="shared" si="9"/>
        <v>0.42857142857142855</v>
      </c>
      <c r="DX18" s="9">
        <f t="shared" si="10"/>
        <v>0.44000000000000006</v>
      </c>
      <c r="DY18" s="23">
        <f t="shared" si="11"/>
        <v>0.55961578793542277</v>
      </c>
      <c r="EG18" s="45">
        <v>15</v>
      </c>
      <c r="EH18" s="19"/>
      <c r="EI18" s="10"/>
      <c r="EJ18" s="20"/>
      <c r="EK18" s="10"/>
      <c r="EL18" s="10"/>
      <c r="EM18" s="10"/>
      <c r="EN18" s="10"/>
      <c r="EO18" s="10"/>
      <c r="EP18" s="20"/>
      <c r="EQ18" s="10"/>
      <c r="ER18" s="20"/>
      <c r="ES18" s="10"/>
      <c r="ET18" s="20"/>
      <c r="EU18" s="20"/>
      <c r="EV18" s="20"/>
      <c r="EW18" s="20"/>
      <c r="EX18" s="10"/>
      <c r="EY18" s="10"/>
      <c r="EZ18" s="10"/>
      <c r="FA18" s="18"/>
      <c r="FF18" s="9"/>
      <c r="FO18" s="45">
        <v>15</v>
      </c>
      <c r="FP18" s="19">
        <v>1</v>
      </c>
      <c r="FQ18" s="10">
        <v>0</v>
      </c>
      <c r="FR18" s="20">
        <v>0</v>
      </c>
      <c r="FS18" s="10">
        <v>0</v>
      </c>
      <c r="FT18" s="10">
        <v>0</v>
      </c>
      <c r="FU18" s="10">
        <v>0</v>
      </c>
      <c r="FV18" s="10">
        <v>0</v>
      </c>
      <c r="FW18" s="10">
        <v>0</v>
      </c>
      <c r="FX18" s="20">
        <v>0</v>
      </c>
      <c r="FY18" s="10">
        <v>0</v>
      </c>
      <c r="FZ18" s="20">
        <v>0</v>
      </c>
      <c r="GA18" s="10">
        <v>0</v>
      </c>
      <c r="GB18" s="20">
        <v>0</v>
      </c>
      <c r="GC18" s="20">
        <v>0</v>
      </c>
      <c r="GD18" s="20">
        <v>0</v>
      </c>
      <c r="GE18" s="20">
        <v>0</v>
      </c>
      <c r="GF18" s="10">
        <v>0</v>
      </c>
      <c r="GG18" s="10">
        <v>0</v>
      </c>
      <c r="GH18" s="10">
        <v>0</v>
      </c>
      <c r="GI18" s="18">
        <v>0</v>
      </c>
      <c r="GJ18" s="1">
        <f t="shared" si="53"/>
        <v>1</v>
      </c>
      <c r="GK18" s="1">
        <f t="shared" si="41"/>
        <v>0</v>
      </c>
      <c r="GL18" s="10">
        <v>0</v>
      </c>
      <c r="GM18">
        <f t="shared" si="15"/>
        <v>0</v>
      </c>
      <c r="GN18" s="9">
        <f t="shared" si="16"/>
        <v>5.000000000000001E-2</v>
      </c>
      <c r="GO18" s="23">
        <f t="shared" si="17"/>
        <v>0</v>
      </c>
      <c r="GW18" s="45">
        <v>15</v>
      </c>
      <c r="GX18" s="19"/>
      <c r="GY18" s="10"/>
      <c r="GZ18" s="20"/>
      <c r="HA18" s="10"/>
      <c r="HB18" s="10"/>
      <c r="HC18" s="10"/>
      <c r="HD18" s="10"/>
      <c r="HE18" s="10"/>
      <c r="HF18" s="20"/>
      <c r="HG18" s="10"/>
      <c r="HH18" s="20"/>
      <c r="HI18" s="10"/>
      <c r="HJ18" s="20"/>
      <c r="HK18" s="20"/>
      <c r="HL18" s="20"/>
      <c r="HM18" s="20"/>
      <c r="HN18" s="10"/>
      <c r="HO18" s="10"/>
      <c r="HP18" s="10"/>
      <c r="HQ18" s="18"/>
      <c r="HV18" s="9"/>
      <c r="IE18" s="45">
        <v>15</v>
      </c>
      <c r="IF18" s="19"/>
      <c r="IG18" s="10"/>
      <c r="IH18" s="20"/>
      <c r="II18" s="10"/>
      <c r="IJ18" s="10"/>
      <c r="IK18" s="10"/>
      <c r="IL18" s="10"/>
      <c r="IM18" s="10"/>
      <c r="IN18" s="20"/>
      <c r="IO18" s="10"/>
      <c r="IP18" s="20"/>
      <c r="IQ18" s="10"/>
      <c r="IR18" s="20"/>
      <c r="IS18" s="20"/>
      <c r="IT18" s="20"/>
      <c r="IU18" s="20"/>
      <c r="IV18" s="10"/>
      <c r="IW18" s="10"/>
      <c r="IX18" s="10"/>
      <c r="IY18" s="18"/>
      <c r="JD18" s="9"/>
      <c r="JM18" s="45">
        <v>15</v>
      </c>
      <c r="JN18" s="19"/>
      <c r="JO18" s="10"/>
      <c r="JP18" s="20"/>
      <c r="JQ18" s="10"/>
      <c r="JR18" s="10"/>
      <c r="JS18" s="10"/>
      <c r="JT18" s="10"/>
      <c r="JU18" s="10"/>
      <c r="JV18" s="20"/>
      <c r="JW18" s="10"/>
      <c r="JX18" s="20"/>
      <c r="JY18" s="10"/>
      <c r="JZ18" s="20"/>
      <c r="KA18" s="20"/>
      <c r="KB18" s="20"/>
      <c r="KC18" s="20"/>
      <c r="KD18" s="10"/>
      <c r="KE18" s="10"/>
      <c r="KF18" s="10"/>
      <c r="KG18" s="18"/>
      <c r="KL18" s="9"/>
      <c r="KU18" s="45">
        <v>15</v>
      </c>
      <c r="KV18" s="19"/>
      <c r="KW18" s="10"/>
      <c r="KX18" s="20"/>
      <c r="KY18" s="10"/>
      <c r="KZ18" s="10"/>
      <c r="LA18" s="10"/>
      <c r="LB18" s="10"/>
      <c r="LC18" s="10"/>
      <c r="LD18" s="20"/>
      <c r="LE18" s="10"/>
      <c r="LF18" s="20"/>
      <c r="LG18" s="10"/>
      <c r="LH18" s="20"/>
      <c r="LI18" s="20"/>
      <c r="LJ18" s="20"/>
      <c r="LK18" s="20"/>
      <c r="LL18" s="10"/>
      <c r="LM18" s="10"/>
      <c r="LN18" s="10"/>
      <c r="LO18" s="18"/>
      <c r="LT18" s="9"/>
      <c r="MC18" s="45">
        <v>15</v>
      </c>
      <c r="MD18" s="19"/>
      <c r="ME18" s="10"/>
      <c r="MF18" s="20"/>
      <c r="MG18" s="10"/>
      <c r="MH18" s="10"/>
      <c r="MI18" s="10"/>
      <c r="MJ18" s="10"/>
      <c r="MK18" s="10"/>
      <c r="ML18" s="20"/>
      <c r="MM18" s="10"/>
      <c r="MN18" s="20"/>
      <c r="MO18" s="10"/>
      <c r="MP18" s="20"/>
      <c r="MQ18" s="20"/>
      <c r="MR18" s="20"/>
      <c r="MS18" s="20"/>
      <c r="MT18" s="10"/>
      <c r="MU18" s="10"/>
      <c r="MV18" s="10"/>
      <c r="MW18" s="18"/>
      <c r="NB18" s="9"/>
      <c r="NK18" s="45">
        <v>15</v>
      </c>
      <c r="NL18" s="19"/>
      <c r="NM18" s="10"/>
      <c r="NN18" s="20"/>
      <c r="NO18" s="10"/>
      <c r="NP18" s="10"/>
      <c r="NQ18" s="10"/>
      <c r="NR18" s="10"/>
      <c r="NS18" s="10"/>
      <c r="NT18" s="20"/>
      <c r="NU18" s="10"/>
      <c r="NV18" s="20"/>
      <c r="NW18" s="10"/>
      <c r="NX18" s="20"/>
      <c r="NY18" s="20"/>
      <c r="NZ18" s="20"/>
      <c r="OA18" s="20"/>
      <c r="OB18" s="10"/>
      <c r="OC18" s="10"/>
      <c r="OD18" s="10"/>
      <c r="OE18" s="18"/>
      <c r="OJ18" s="9"/>
    </row>
    <row r="19" spans="1:401">
      <c r="A19" s="45">
        <v>16</v>
      </c>
      <c r="B19" s="19">
        <v>0</v>
      </c>
      <c r="C19" s="10">
        <v>0</v>
      </c>
      <c r="D19" s="20">
        <v>1</v>
      </c>
      <c r="E19" s="10">
        <v>0</v>
      </c>
      <c r="F19" s="10">
        <v>0</v>
      </c>
      <c r="G19" s="20">
        <v>0</v>
      </c>
      <c r="H19" s="20">
        <v>0</v>
      </c>
      <c r="I19" s="20">
        <v>0</v>
      </c>
      <c r="J19" s="20">
        <v>0</v>
      </c>
      <c r="K19" s="10">
        <v>0</v>
      </c>
      <c r="L19" s="20">
        <v>0</v>
      </c>
      <c r="M19" s="10">
        <v>0</v>
      </c>
      <c r="N19" s="20">
        <v>0</v>
      </c>
      <c r="O19" s="20">
        <v>1</v>
      </c>
      <c r="P19" s="20">
        <v>0</v>
      </c>
      <c r="Q19" s="20">
        <v>0</v>
      </c>
      <c r="R19" s="10">
        <v>0</v>
      </c>
      <c r="S19" s="10">
        <v>1</v>
      </c>
      <c r="T19" s="10">
        <v>0</v>
      </c>
      <c r="U19" s="18">
        <v>0</v>
      </c>
      <c r="V19" s="1">
        <f t="shared" si="48"/>
        <v>3</v>
      </c>
      <c r="W19" s="1">
        <f t="shared" si="36"/>
        <v>0</v>
      </c>
      <c r="X19" s="10">
        <v>0</v>
      </c>
      <c r="Y19">
        <f t="shared" si="0"/>
        <v>0</v>
      </c>
      <c r="Z19" s="9">
        <f t="shared" si="1"/>
        <v>0.15000000000000002</v>
      </c>
      <c r="AA19" s="23">
        <f t="shared" si="2"/>
        <v>0</v>
      </c>
      <c r="AI19" s="45">
        <v>16</v>
      </c>
      <c r="AJ19" s="19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8"/>
      <c r="BH19" s="9">
        <f t="shared" si="61"/>
        <v>0</v>
      </c>
      <c r="BQ19" s="45">
        <v>16</v>
      </c>
      <c r="BR19" s="19">
        <v>0</v>
      </c>
      <c r="BS19" s="10">
        <v>0</v>
      </c>
      <c r="BT19" s="20"/>
      <c r="BU19" s="10">
        <v>0</v>
      </c>
      <c r="BV19" s="10">
        <v>0</v>
      </c>
      <c r="BW19" s="20">
        <v>0</v>
      </c>
      <c r="BX19" s="20">
        <v>0</v>
      </c>
      <c r="BY19" s="20">
        <v>0</v>
      </c>
      <c r="BZ19" s="20">
        <v>0</v>
      </c>
      <c r="CA19" s="10">
        <v>0</v>
      </c>
      <c r="CB19" s="20">
        <v>0</v>
      </c>
      <c r="CC19" s="10">
        <v>0</v>
      </c>
      <c r="CD19" s="20">
        <v>0</v>
      </c>
      <c r="CE19" s="20">
        <v>1</v>
      </c>
      <c r="CF19" s="20">
        <v>0</v>
      </c>
      <c r="CG19" s="20">
        <v>0</v>
      </c>
      <c r="CH19" s="10">
        <v>0</v>
      </c>
      <c r="CI19" s="10">
        <v>1</v>
      </c>
      <c r="CJ19" s="10">
        <v>0</v>
      </c>
      <c r="CK19" s="18">
        <v>0</v>
      </c>
      <c r="CL19" s="1">
        <f t="shared" si="50"/>
        <v>2</v>
      </c>
      <c r="CM19" s="1">
        <f t="shared" si="38"/>
        <v>0</v>
      </c>
      <c r="CN19" s="10">
        <v>0</v>
      </c>
      <c r="CO19">
        <f t="shared" si="6"/>
        <v>0</v>
      </c>
      <c r="CP19" s="9">
        <f t="shared" si="7"/>
        <v>0.10541310541310542</v>
      </c>
      <c r="CQ19" s="23">
        <f t="shared" si="8"/>
        <v>0</v>
      </c>
      <c r="CY19" s="45">
        <v>16</v>
      </c>
      <c r="CZ19" s="19"/>
      <c r="DA19" s="10">
        <v>1</v>
      </c>
      <c r="DB19" s="20">
        <v>0</v>
      </c>
      <c r="DC19" s="10">
        <v>0</v>
      </c>
      <c r="DD19" s="10">
        <v>0</v>
      </c>
      <c r="DE19" s="20">
        <v>1</v>
      </c>
      <c r="DF19" s="20">
        <v>0</v>
      </c>
      <c r="DG19" s="20">
        <v>1</v>
      </c>
      <c r="DH19" s="20">
        <v>0</v>
      </c>
      <c r="DI19" s="10">
        <v>0</v>
      </c>
      <c r="DJ19" s="20">
        <v>0</v>
      </c>
      <c r="DK19" s="10">
        <v>0</v>
      </c>
      <c r="DL19" s="20"/>
      <c r="DM19" s="20">
        <v>0</v>
      </c>
      <c r="DN19" s="20">
        <v>0</v>
      </c>
      <c r="DO19" s="20">
        <v>1</v>
      </c>
      <c r="DP19" s="10">
        <v>0</v>
      </c>
      <c r="DQ19" s="10">
        <v>0</v>
      </c>
      <c r="DR19" s="10">
        <v>0</v>
      </c>
      <c r="DS19" s="18"/>
      <c r="DT19" s="1">
        <f t="shared" si="51"/>
        <v>4</v>
      </c>
      <c r="DU19" s="1">
        <f t="shared" si="39"/>
        <v>0</v>
      </c>
      <c r="DV19" s="10">
        <v>0</v>
      </c>
      <c r="DW19">
        <f t="shared" si="9"/>
        <v>0</v>
      </c>
      <c r="DX19" s="9">
        <f t="shared" si="10"/>
        <v>0.25142857142857145</v>
      </c>
      <c r="DY19" s="23">
        <f t="shared" si="11"/>
        <v>0</v>
      </c>
      <c r="EG19" s="45">
        <v>16</v>
      </c>
      <c r="EH19" s="19"/>
      <c r="EI19" s="10"/>
      <c r="EJ19" s="20"/>
      <c r="EK19" s="10"/>
      <c r="EL19" s="10"/>
      <c r="EM19" s="20"/>
      <c r="EN19" s="20"/>
      <c r="EO19" s="20"/>
      <c r="EP19" s="20"/>
      <c r="EQ19" s="10"/>
      <c r="ER19" s="20"/>
      <c r="ES19" s="10"/>
      <c r="ET19" s="20"/>
      <c r="EU19" s="20"/>
      <c r="EV19" s="20"/>
      <c r="EW19" s="20"/>
      <c r="EX19" s="10"/>
      <c r="EY19" s="10"/>
      <c r="EZ19" s="10"/>
      <c r="FA19" s="18"/>
      <c r="FF19" s="9"/>
      <c r="FO19" s="45">
        <v>16</v>
      </c>
      <c r="FP19" s="19">
        <v>1</v>
      </c>
      <c r="FQ19" s="10">
        <v>0</v>
      </c>
      <c r="FR19" s="20">
        <v>0</v>
      </c>
      <c r="FS19" s="10">
        <v>0</v>
      </c>
      <c r="FT19" s="10">
        <v>0</v>
      </c>
      <c r="FU19" s="20">
        <v>0</v>
      </c>
      <c r="FV19" s="20">
        <v>0</v>
      </c>
      <c r="FW19" s="20">
        <v>0</v>
      </c>
      <c r="FX19" s="20">
        <v>0</v>
      </c>
      <c r="FY19" s="10">
        <v>0</v>
      </c>
      <c r="FZ19" s="20">
        <v>0</v>
      </c>
      <c r="GA19" s="10">
        <v>0</v>
      </c>
      <c r="GB19" s="20">
        <v>0</v>
      </c>
      <c r="GC19" s="20">
        <v>0</v>
      </c>
      <c r="GD19" s="20">
        <v>0</v>
      </c>
      <c r="GE19" s="20">
        <v>0</v>
      </c>
      <c r="GF19" s="10">
        <v>0</v>
      </c>
      <c r="GG19" s="10">
        <v>0</v>
      </c>
      <c r="GH19" s="10">
        <v>0</v>
      </c>
      <c r="GI19" s="18">
        <v>0</v>
      </c>
      <c r="GJ19" s="1">
        <f t="shared" si="53"/>
        <v>1</v>
      </c>
      <c r="GK19" s="1">
        <f t="shared" si="41"/>
        <v>0</v>
      </c>
      <c r="GL19" s="10">
        <v>0</v>
      </c>
      <c r="GM19">
        <f t="shared" si="15"/>
        <v>0</v>
      </c>
      <c r="GN19" s="9">
        <f t="shared" si="16"/>
        <v>5.000000000000001E-2</v>
      </c>
      <c r="GO19" s="23">
        <f t="shared" si="17"/>
        <v>0</v>
      </c>
      <c r="GW19" s="45">
        <v>16</v>
      </c>
      <c r="GX19" s="19"/>
      <c r="GY19" s="10"/>
      <c r="GZ19" s="20"/>
      <c r="HA19" s="10"/>
      <c r="HB19" s="10"/>
      <c r="HC19" s="20"/>
      <c r="HD19" s="20"/>
      <c r="HE19" s="20"/>
      <c r="HF19" s="20"/>
      <c r="HG19" s="10"/>
      <c r="HH19" s="20"/>
      <c r="HI19" s="10"/>
      <c r="HJ19" s="20"/>
      <c r="HK19" s="20"/>
      <c r="HL19" s="20"/>
      <c r="HM19" s="20"/>
      <c r="HN19" s="10"/>
      <c r="HO19" s="10"/>
      <c r="HP19" s="10"/>
      <c r="HQ19" s="18"/>
      <c r="HV19" s="9"/>
      <c r="IE19" s="45">
        <v>16</v>
      </c>
      <c r="IF19" s="19"/>
      <c r="IG19" s="10"/>
      <c r="IH19" s="20"/>
      <c r="II19" s="10"/>
      <c r="IJ19" s="10"/>
      <c r="IK19" s="20"/>
      <c r="IL19" s="20"/>
      <c r="IM19" s="20"/>
      <c r="IN19" s="20"/>
      <c r="IO19" s="10"/>
      <c r="IP19" s="20"/>
      <c r="IQ19" s="10"/>
      <c r="IR19" s="20"/>
      <c r="IS19" s="20"/>
      <c r="IT19" s="20"/>
      <c r="IU19" s="20"/>
      <c r="IV19" s="10"/>
      <c r="IW19" s="10"/>
      <c r="IX19" s="10"/>
      <c r="IY19" s="18"/>
      <c r="JD19" s="9"/>
      <c r="JM19" s="45">
        <v>16</v>
      </c>
      <c r="JN19" s="19"/>
      <c r="JO19" s="10"/>
      <c r="JP19" s="20"/>
      <c r="JQ19" s="10"/>
      <c r="JR19" s="10"/>
      <c r="JS19" s="20"/>
      <c r="JT19" s="20"/>
      <c r="JU19" s="20"/>
      <c r="JV19" s="20"/>
      <c r="JW19" s="10"/>
      <c r="JX19" s="20"/>
      <c r="JY19" s="10"/>
      <c r="JZ19" s="20"/>
      <c r="KA19" s="20"/>
      <c r="KB19" s="20"/>
      <c r="KC19" s="20"/>
      <c r="KD19" s="10"/>
      <c r="KE19" s="10"/>
      <c r="KF19" s="10"/>
      <c r="KG19" s="18"/>
      <c r="KL19" s="9"/>
      <c r="KU19" s="45">
        <v>16</v>
      </c>
      <c r="KV19" s="19"/>
      <c r="KW19" s="10"/>
      <c r="KX19" s="20"/>
      <c r="KY19" s="10"/>
      <c r="KZ19" s="10"/>
      <c r="LA19" s="20"/>
      <c r="LB19" s="20"/>
      <c r="LC19" s="20"/>
      <c r="LD19" s="20"/>
      <c r="LE19" s="10"/>
      <c r="LF19" s="20"/>
      <c r="LG19" s="10"/>
      <c r="LH19" s="20"/>
      <c r="LI19" s="20"/>
      <c r="LJ19" s="20"/>
      <c r="LK19" s="20"/>
      <c r="LL19" s="10"/>
      <c r="LM19" s="10"/>
      <c r="LN19" s="10"/>
      <c r="LO19" s="18"/>
      <c r="LT19" s="9"/>
      <c r="MC19" s="45">
        <v>16</v>
      </c>
      <c r="MD19" s="19"/>
      <c r="ME19" s="10"/>
      <c r="MF19" s="20"/>
      <c r="MG19" s="10"/>
      <c r="MH19" s="10"/>
      <c r="MI19" s="20"/>
      <c r="MJ19" s="20"/>
      <c r="MK19" s="20"/>
      <c r="ML19" s="20"/>
      <c r="MM19" s="10"/>
      <c r="MN19" s="20"/>
      <c r="MO19" s="10"/>
      <c r="MP19" s="20"/>
      <c r="MQ19" s="20"/>
      <c r="MR19" s="20"/>
      <c r="MS19" s="20"/>
      <c r="MT19" s="10"/>
      <c r="MU19" s="10"/>
      <c r="MV19" s="10"/>
      <c r="MW19" s="18"/>
      <c r="NB19" s="9"/>
      <c r="NK19" s="45">
        <v>16</v>
      </c>
      <c r="NL19" s="19"/>
      <c r="NM19" s="10"/>
      <c r="NN19" s="20"/>
      <c r="NO19" s="10"/>
      <c r="NP19" s="10"/>
      <c r="NQ19" s="20"/>
      <c r="NR19" s="20"/>
      <c r="NS19" s="20"/>
      <c r="NT19" s="20"/>
      <c r="NU19" s="10"/>
      <c r="NV19" s="20"/>
      <c r="NW19" s="10"/>
      <c r="NX19" s="20"/>
      <c r="NY19" s="20"/>
      <c r="NZ19" s="20"/>
      <c r="OA19" s="20"/>
      <c r="OB19" s="10"/>
      <c r="OC19" s="10"/>
      <c r="OD19" s="10"/>
      <c r="OE19" s="18"/>
      <c r="OJ19" s="9"/>
    </row>
    <row r="20" spans="1:401">
      <c r="A20" s="45">
        <v>17</v>
      </c>
      <c r="B20" s="19">
        <v>0</v>
      </c>
      <c r="C20" s="10">
        <v>0</v>
      </c>
      <c r="D20" s="20">
        <v>1</v>
      </c>
      <c r="E20" s="10">
        <v>0</v>
      </c>
      <c r="F20" s="10">
        <v>0</v>
      </c>
      <c r="G20" s="20">
        <v>0</v>
      </c>
      <c r="H20" s="20">
        <v>0</v>
      </c>
      <c r="I20" s="20">
        <v>0</v>
      </c>
      <c r="J20" s="20">
        <v>0</v>
      </c>
      <c r="K20" s="10">
        <v>0</v>
      </c>
      <c r="L20" s="20">
        <v>0</v>
      </c>
      <c r="M20" s="10">
        <v>0</v>
      </c>
      <c r="N20" s="20">
        <v>0</v>
      </c>
      <c r="O20" s="20">
        <v>1</v>
      </c>
      <c r="P20" s="20">
        <v>0</v>
      </c>
      <c r="Q20" s="20">
        <v>0</v>
      </c>
      <c r="R20" s="10">
        <v>0</v>
      </c>
      <c r="S20" s="10">
        <v>1</v>
      </c>
      <c r="T20" s="10">
        <v>0</v>
      </c>
      <c r="U20" s="18">
        <v>0</v>
      </c>
      <c r="V20" s="1">
        <f t="shared" si="48"/>
        <v>3</v>
      </c>
      <c r="W20" s="1">
        <f t="shared" si="36"/>
        <v>0</v>
      </c>
      <c r="X20" s="10">
        <v>0</v>
      </c>
      <c r="Y20">
        <f t="shared" si="0"/>
        <v>0</v>
      </c>
      <c r="Z20" s="9">
        <f t="shared" ref="Z20:Z22" si="63">Z19*(1-Y19)</f>
        <v>0.15000000000000002</v>
      </c>
      <c r="AA20" s="23">
        <f t="shared" si="2"/>
        <v>0</v>
      </c>
      <c r="AI20" s="45">
        <v>17</v>
      </c>
      <c r="AJ20" s="19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8"/>
      <c r="BH20" s="9"/>
      <c r="BQ20" s="45">
        <v>17</v>
      </c>
      <c r="BR20" s="19">
        <v>0</v>
      </c>
      <c r="BS20" s="10">
        <v>0</v>
      </c>
      <c r="BT20" s="20"/>
      <c r="BU20" s="10">
        <v>0</v>
      </c>
      <c r="BV20" s="10">
        <v>0</v>
      </c>
      <c r="BW20" s="20">
        <v>0</v>
      </c>
      <c r="BX20" s="20">
        <v>0</v>
      </c>
      <c r="BY20" s="20">
        <v>0</v>
      </c>
      <c r="BZ20" s="20">
        <v>0</v>
      </c>
      <c r="CA20" s="10">
        <v>0</v>
      </c>
      <c r="CB20" s="20">
        <v>0</v>
      </c>
      <c r="CC20" s="10">
        <v>0</v>
      </c>
      <c r="CD20" s="20">
        <v>0</v>
      </c>
      <c r="CE20" s="20">
        <v>1</v>
      </c>
      <c r="CF20" s="20">
        <v>0</v>
      </c>
      <c r="CG20" s="20">
        <v>0</v>
      </c>
      <c r="CH20" s="10">
        <v>0</v>
      </c>
      <c r="CI20" s="10">
        <v>1</v>
      </c>
      <c r="CJ20" s="10">
        <v>0</v>
      </c>
      <c r="CK20" s="18">
        <v>0</v>
      </c>
      <c r="CL20" s="1">
        <f t="shared" si="50"/>
        <v>2</v>
      </c>
      <c r="CM20" s="1">
        <f t="shared" si="38"/>
        <v>0</v>
      </c>
      <c r="CN20" s="10">
        <v>0</v>
      </c>
      <c r="CO20">
        <f t="shared" si="6"/>
        <v>0</v>
      </c>
      <c r="CP20" s="9">
        <f t="shared" si="7"/>
        <v>0.10541310541310542</v>
      </c>
      <c r="CY20" s="45">
        <v>17</v>
      </c>
      <c r="CZ20" s="19"/>
      <c r="DA20" s="10">
        <v>1</v>
      </c>
      <c r="DB20" s="20">
        <v>0</v>
      </c>
      <c r="DC20" s="10">
        <v>0</v>
      </c>
      <c r="DD20" s="10">
        <v>0</v>
      </c>
      <c r="DE20" s="20">
        <v>0</v>
      </c>
      <c r="DF20" s="20">
        <v>0</v>
      </c>
      <c r="DG20" s="20">
        <v>1</v>
      </c>
      <c r="DH20" s="20">
        <v>0</v>
      </c>
      <c r="DI20" s="10">
        <v>0</v>
      </c>
      <c r="DJ20" s="20">
        <v>0</v>
      </c>
      <c r="DK20" s="10">
        <v>0</v>
      </c>
      <c r="DL20" s="20"/>
      <c r="DM20" s="20">
        <v>0</v>
      </c>
      <c r="DN20" s="20">
        <v>0</v>
      </c>
      <c r="DO20" s="20">
        <v>1</v>
      </c>
      <c r="DP20" s="10">
        <v>0</v>
      </c>
      <c r="DQ20" s="10">
        <v>0</v>
      </c>
      <c r="DR20" s="10">
        <v>0</v>
      </c>
      <c r="DS20" s="18"/>
      <c r="DT20" s="74">
        <f t="shared" si="51"/>
        <v>3</v>
      </c>
      <c r="DU20" s="74">
        <f t="shared" si="39"/>
        <v>1</v>
      </c>
      <c r="DV20" s="74">
        <v>0</v>
      </c>
      <c r="DW20">
        <f t="shared" si="9"/>
        <v>0.25</v>
      </c>
      <c r="DX20" s="86">
        <f t="shared" si="10"/>
        <v>0.25142857142857145</v>
      </c>
      <c r="DY20" s="23">
        <f t="shared" si="11"/>
        <v>0.2876820724517809</v>
      </c>
      <c r="EG20" s="45">
        <v>17</v>
      </c>
      <c r="EH20" s="19"/>
      <c r="EI20" s="10"/>
      <c r="EJ20" s="20"/>
      <c r="EK20" s="10"/>
      <c r="EL20" s="10"/>
      <c r="EM20" s="20"/>
      <c r="EN20" s="20"/>
      <c r="EO20" s="20"/>
      <c r="EP20" s="20"/>
      <c r="EQ20" s="10"/>
      <c r="ER20" s="20"/>
      <c r="ES20" s="10"/>
      <c r="ET20" s="20"/>
      <c r="EU20" s="20"/>
      <c r="EV20" s="20"/>
      <c r="EW20" s="20"/>
      <c r="EX20" s="10"/>
      <c r="EY20" s="10"/>
      <c r="EZ20" s="10"/>
      <c r="FA20" s="18"/>
      <c r="FF20" s="9"/>
      <c r="FO20" s="45">
        <v>17</v>
      </c>
      <c r="FP20" s="19">
        <v>0</v>
      </c>
      <c r="FQ20" s="10">
        <v>0</v>
      </c>
      <c r="FR20" s="20">
        <v>0</v>
      </c>
      <c r="FS20" s="10">
        <v>0</v>
      </c>
      <c r="FT20" s="10">
        <v>0</v>
      </c>
      <c r="FU20" s="20">
        <v>0</v>
      </c>
      <c r="FV20" s="20">
        <v>0</v>
      </c>
      <c r="FW20" s="20">
        <v>0</v>
      </c>
      <c r="FX20" s="20">
        <v>0</v>
      </c>
      <c r="FY20" s="10">
        <v>0</v>
      </c>
      <c r="FZ20" s="20">
        <v>0</v>
      </c>
      <c r="GA20" s="10">
        <v>0</v>
      </c>
      <c r="GB20" s="20">
        <v>0</v>
      </c>
      <c r="GC20" s="20">
        <v>0</v>
      </c>
      <c r="GD20" s="20">
        <v>0</v>
      </c>
      <c r="GE20" s="20">
        <v>0</v>
      </c>
      <c r="GF20" s="10">
        <v>0</v>
      </c>
      <c r="GG20" s="10">
        <v>0</v>
      </c>
      <c r="GH20" s="10">
        <v>0</v>
      </c>
      <c r="GI20" s="18">
        <v>0</v>
      </c>
      <c r="GJ20" s="1">
        <f t="shared" si="53"/>
        <v>0</v>
      </c>
      <c r="GK20" s="1">
        <f t="shared" si="41"/>
        <v>1</v>
      </c>
      <c r="GL20" s="10">
        <v>0</v>
      </c>
      <c r="GM20">
        <f t="shared" si="15"/>
        <v>1</v>
      </c>
      <c r="GN20" s="9">
        <f t="shared" si="16"/>
        <v>5.000000000000001E-2</v>
      </c>
      <c r="GW20" s="45">
        <v>17</v>
      </c>
      <c r="GX20" s="19"/>
      <c r="GY20" s="10"/>
      <c r="GZ20" s="20"/>
      <c r="HA20" s="10"/>
      <c r="HB20" s="10"/>
      <c r="HC20" s="20"/>
      <c r="HD20" s="20"/>
      <c r="HE20" s="20"/>
      <c r="HF20" s="20"/>
      <c r="HG20" s="10"/>
      <c r="HH20" s="20"/>
      <c r="HI20" s="10"/>
      <c r="HJ20" s="20"/>
      <c r="HK20" s="20"/>
      <c r="HL20" s="20"/>
      <c r="HM20" s="20"/>
      <c r="HN20" s="10"/>
      <c r="HO20" s="10"/>
      <c r="HP20" s="10"/>
      <c r="HQ20" s="18"/>
      <c r="HV20" s="9"/>
      <c r="IE20" s="45">
        <v>17</v>
      </c>
      <c r="IF20" s="19"/>
      <c r="IG20" s="10"/>
      <c r="IH20" s="20"/>
      <c r="II20" s="10"/>
      <c r="IJ20" s="10"/>
      <c r="IK20" s="20"/>
      <c r="IL20" s="20"/>
      <c r="IM20" s="20"/>
      <c r="IN20" s="20"/>
      <c r="IO20" s="10"/>
      <c r="IP20" s="20"/>
      <c r="IQ20" s="10"/>
      <c r="IR20" s="20"/>
      <c r="IS20" s="20"/>
      <c r="IT20" s="20"/>
      <c r="IU20" s="20"/>
      <c r="IV20" s="10"/>
      <c r="IW20" s="10"/>
      <c r="IX20" s="10"/>
      <c r="IY20" s="18"/>
      <c r="JD20" s="9"/>
      <c r="JM20" s="45">
        <v>17</v>
      </c>
      <c r="JN20" s="19"/>
      <c r="JO20" s="10"/>
      <c r="JP20" s="20"/>
      <c r="JQ20" s="10"/>
      <c r="JR20" s="10"/>
      <c r="JS20" s="20"/>
      <c r="JT20" s="20"/>
      <c r="JU20" s="20"/>
      <c r="JV20" s="20"/>
      <c r="JW20" s="10"/>
      <c r="JX20" s="20"/>
      <c r="JY20" s="10"/>
      <c r="JZ20" s="20"/>
      <c r="KA20" s="20"/>
      <c r="KB20" s="20"/>
      <c r="KC20" s="20"/>
      <c r="KD20" s="10"/>
      <c r="KE20" s="10"/>
      <c r="KF20" s="10"/>
      <c r="KG20" s="18"/>
      <c r="KL20" s="9"/>
      <c r="KU20" s="45">
        <v>17</v>
      </c>
      <c r="KV20" s="19"/>
      <c r="KW20" s="10"/>
      <c r="KX20" s="20"/>
      <c r="KY20" s="10"/>
      <c r="KZ20" s="10"/>
      <c r="LA20" s="20"/>
      <c r="LB20" s="20"/>
      <c r="LC20" s="20"/>
      <c r="LD20" s="20"/>
      <c r="LE20" s="10"/>
      <c r="LF20" s="20"/>
      <c r="LG20" s="10"/>
      <c r="LH20" s="20"/>
      <c r="LI20" s="20"/>
      <c r="LJ20" s="20"/>
      <c r="LK20" s="20"/>
      <c r="LL20" s="10"/>
      <c r="LM20" s="10"/>
      <c r="LN20" s="10"/>
      <c r="LO20" s="18"/>
      <c r="LT20" s="9"/>
      <c r="MC20" s="45">
        <v>17</v>
      </c>
      <c r="MD20" s="19"/>
      <c r="ME20" s="10"/>
      <c r="MF20" s="20"/>
      <c r="MG20" s="10"/>
      <c r="MH20" s="10"/>
      <c r="MI20" s="20"/>
      <c r="MJ20" s="20"/>
      <c r="MK20" s="20"/>
      <c r="ML20" s="20"/>
      <c r="MM20" s="10"/>
      <c r="MN20" s="20"/>
      <c r="MO20" s="10"/>
      <c r="MP20" s="20"/>
      <c r="MQ20" s="20"/>
      <c r="MR20" s="20"/>
      <c r="MS20" s="20"/>
      <c r="MT20" s="10"/>
      <c r="MU20" s="10"/>
      <c r="MV20" s="10"/>
      <c r="MW20" s="18"/>
      <c r="NB20" s="9"/>
      <c r="NK20" s="45">
        <v>17</v>
      </c>
      <c r="NL20" s="19"/>
      <c r="NM20" s="10"/>
      <c r="NN20" s="20"/>
      <c r="NO20" s="10"/>
      <c r="NP20" s="10"/>
      <c r="NQ20" s="20"/>
      <c r="NR20" s="20"/>
      <c r="NS20" s="20"/>
      <c r="NT20" s="20"/>
      <c r="NU20" s="10"/>
      <c r="NV20" s="20"/>
      <c r="NW20" s="10"/>
      <c r="NX20" s="20"/>
      <c r="NY20" s="20"/>
      <c r="NZ20" s="20"/>
      <c r="OA20" s="20"/>
      <c r="OB20" s="10"/>
      <c r="OC20" s="10"/>
      <c r="OD20" s="10"/>
      <c r="OE20" s="18"/>
      <c r="OJ20" s="9"/>
    </row>
    <row r="21" spans="1:401">
      <c r="A21" s="45">
        <v>18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8">
        <v>0</v>
      </c>
      <c r="V21" s="74">
        <f t="shared" ref="V21" si="64">SUM(B21:U21)</f>
        <v>0</v>
      </c>
      <c r="W21" s="1">
        <f t="shared" si="36"/>
        <v>3</v>
      </c>
      <c r="X21" s="10">
        <v>0</v>
      </c>
      <c r="Y21">
        <f t="shared" si="0"/>
        <v>1</v>
      </c>
      <c r="Z21" s="9">
        <f t="shared" si="63"/>
        <v>0.15000000000000002</v>
      </c>
      <c r="AA21" s="24"/>
      <c r="AI21" s="45">
        <v>18</v>
      </c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8"/>
      <c r="BH21" s="9"/>
      <c r="BQ21" s="45">
        <v>18</v>
      </c>
      <c r="BR21" s="10">
        <v>0</v>
      </c>
      <c r="BS21" s="10">
        <v>0</v>
      </c>
      <c r="BT21" s="10"/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8">
        <v>0</v>
      </c>
      <c r="CL21" s="74">
        <f t="shared" si="50"/>
        <v>0</v>
      </c>
      <c r="CM21" s="1">
        <f t="shared" si="38"/>
        <v>2</v>
      </c>
      <c r="CN21" s="10">
        <v>0</v>
      </c>
      <c r="CO21">
        <f t="shared" si="6"/>
        <v>1</v>
      </c>
      <c r="CP21" s="9">
        <f t="shared" si="7"/>
        <v>0.10541310541310542</v>
      </c>
      <c r="CQ21" s="24"/>
      <c r="CY21" s="45">
        <v>18</v>
      </c>
      <c r="CZ21" s="10"/>
      <c r="DA21" s="10">
        <v>1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0">
        <v>1</v>
      </c>
      <c r="DH21" s="10">
        <v>0</v>
      </c>
      <c r="DI21" s="10">
        <v>0</v>
      </c>
      <c r="DJ21" s="10">
        <v>0</v>
      </c>
      <c r="DK21" s="10">
        <v>0</v>
      </c>
      <c r="DL21" s="10"/>
      <c r="DM21" s="10">
        <v>0</v>
      </c>
      <c r="DN21" s="10">
        <v>0</v>
      </c>
      <c r="DO21" s="10">
        <v>1</v>
      </c>
      <c r="DP21" s="10">
        <v>0</v>
      </c>
      <c r="DQ21" s="10">
        <v>0</v>
      </c>
      <c r="DR21" s="10">
        <v>0</v>
      </c>
      <c r="DS21" s="18"/>
      <c r="DT21" s="74">
        <f t="shared" si="51"/>
        <v>3</v>
      </c>
      <c r="DU21" s="74">
        <f t="shared" si="39"/>
        <v>0</v>
      </c>
      <c r="DV21" s="74">
        <v>0</v>
      </c>
      <c r="DW21">
        <f t="shared" si="9"/>
        <v>0</v>
      </c>
      <c r="DX21" s="86">
        <f t="shared" si="10"/>
        <v>0.18857142857142858</v>
      </c>
      <c r="DY21" s="23">
        <f t="shared" si="11"/>
        <v>0</v>
      </c>
      <c r="EG21" s="45">
        <v>18</v>
      </c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8"/>
      <c r="FB21" s="13"/>
      <c r="FF21" s="9"/>
      <c r="FG21" s="24"/>
      <c r="FO21" s="45">
        <v>18</v>
      </c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  <c r="GD21" s="10"/>
      <c r="GE21" s="10"/>
      <c r="GF21" s="10"/>
      <c r="GG21" s="10"/>
      <c r="GH21" s="10"/>
      <c r="GI21" s="18"/>
      <c r="GJ21" s="13"/>
      <c r="GN21" s="9">
        <f t="shared" si="16"/>
        <v>0</v>
      </c>
      <c r="GO21" s="24"/>
      <c r="GW21" s="45">
        <v>18</v>
      </c>
      <c r="GX21" s="10"/>
      <c r="GY21" s="10"/>
      <c r="GZ21" s="10"/>
      <c r="HA21" s="10"/>
      <c r="HB21" s="10"/>
      <c r="HC21" s="10"/>
      <c r="HD21" s="10"/>
      <c r="HE21" s="10"/>
      <c r="HF21" s="10"/>
      <c r="HG21" s="10"/>
      <c r="HH21" s="10"/>
      <c r="HI21" s="10"/>
      <c r="HJ21" s="10"/>
      <c r="HK21" s="10"/>
      <c r="HL21" s="10"/>
      <c r="HM21" s="10"/>
      <c r="HN21" s="10"/>
      <c r="HO21" s="10"/>
      <c r="HP21" s="10"/>
      <c r="HQ21" s="18"/>
      <c r="HR21" s="13"/>
      <c r="HV21" s="9"/>
      <c r="HW21" s="24"/>
      <c r="IE21" s="45">
        <v>18</v>
      </c>
      <c r="IF21" s="10"/>
      <c r="IG21" s="10"/>
      <c r="IH21" s="10"/>
      <c r="II21" s="10"/>
      <c r="IJ21" s="10"/>
      <c r="IK21" s="10"/>
      <c r="IL21" s="10"/>
      <c r="IM21" s="10"/>
      <c r="IN21" s="10"/>
      <c r="IO21" s="10"/>
      <c r="IP21" s="10"/>
      <c r="IQ21" s="10"/>
      <c r="IR21" s="10"/>
      <c r="IS21" s="10"/>
      <c r="IT21" s="10"/>
      <c r="IU21" s="10"/>
      <c r="IV21" s="10"/>
      <c r="IW21" s="10"/>
      <c r="IX21" s="10"/>
      <c r="IY21" s="18"/>
      <c r="IZ21" s="13"/>
      <c r="JD21" s="9"/>
      <c r="JE21" s="24"/>
      <c r="JM21" s="45">
        <v>18</v>
      </c>
      <c r="JN21" s="10"/>
      <c r="JO21" s="10"/>
      <c r="JP21" s="10"/>
      <c r="JQ21" s="10"/>
      <c r="JR21" s="10"/>
      <c r="JS21" s="10"/>
      <c r="JT21" s="10"/>
      <c r="JU21" s="10"/>
      <c r="JV21" s="10"/>
      <c r="JW21" s="10"/>
      <c r="JX21" s="10"/>
      <c r="JY21" s="10"/>
      <c r="JZ21" s="10"/>
      <c r="KA21" s="10"/>
      <c r="KB21" s="10"/>
      <c r="KC21" s="10"/>
      <c r="KD21" s="10"/>
      <c r="KE21" s="10"/>
      <c r="KF21" s="10"/>
      <c r="KG21" s="18"/>
      <c r="KH21" s="13"/>
      <c r="KL21" s="9"/>
      <c r="KM21" s="24"/>
      <c r="KU21" s="45">
        <v>18</v>
      </c>
      <c r="KV21" s="10"/>
      <c r="KW21" s="10"/>
      <c r="KX21" s="10"/>
      <c r="KY21" s="10"/>
      <c r="KZ21" s="10"/>
      <c r="LA21" s="10"/>
      <c r="LB21" s="10"/>
      <c r="LC21" s="10"/>
      <c r="LD21" s="10"/>
      <c r="LE21" s="10"/>
      <c r="LF21" s="10"/>
      <c r="LG21" s="10"/>
      <c r="LH21" s="10"/>
      <c r="LI21" s="10"/>
      <c r="LJ21" s="10"/>
      <c r="LK21" s="10"/>
      <c r="LL21" s="10"/>
      <c r="LM21" s="10"/>
      <c r="LN21" s="10"/>
      <c r="LO21" s="18"/>
      <c r="LP21" s="13"/>
      <c r="LT21" s="9"/>
      <c r="LU21" s="24"/>
      <c r="MC21" s="45">
        <v>18</v>
      </c>
      <c r="MD21" s="10"/>
      <c r="ME21" s="10"/>
      <c r="MF21" s="10"/>
      <c r="MG21" s="10"/>
      <c r="MH21" s="10"/>
      <c r="MI21" s="10"/>
      <c r="MJ21" s="10"/>
      <c r="MK21" s="10"/>
      <c r="ML21" s="10"/>
      <c r="MM21" s="10"/>
      <c r="MN21" s="10"/>
      <c r="MO21" s="10"/>
      <c r="MP21" s="10"/>
      <c r="MQ21" s="10"/>
      <c r="MR21" s="10"/>
      <c r="MS21" s="10"/>
      <c r="MT21" s="10"/>
      <c r="MU21" s="10"/>
      <c r="MV21" s="10"/>
      <c r="MW21" s="18"/>
      <c r="MX21" s="13"/>
      <c r="NB21" s="9"/>
      <c r="NC21" s="24"/>
      <c r="NK21" s="45">
        <v>18</v>
      </c>
      <c r="NL21" s="10"/>
      <c r="NM21" s="10"/>
      <c r="NN21" s="10"/>
      <c r="NO21" s="10"/>
      <c r="NP21" s="10"/>
      <c r="NQ21" s="10"/>
      <c r="NR21" s="10"/>
      <c r="NS21" s="10"/>
      <c r="NT21" s="10"/>
      <c r="NU21" s="10"/>
      <c r="NV21" s="10"/>
      <c r="NW21" s="10"/>
      <c r="NX21" s="10"/>
      <c r="NY21" s="10"/>
      <c r="NZ21" s="10"/>
      <c r="OA21" s="10"/>
      <c r="OB21" s="10"/>
      <c r="OC21" s="10"/>
      <c r="OD21" s="10"/>
      <c r="OE21" s="18"/>
      <c r="OF21" s="13"/>
      <c r="OJ21" s="9"/>
      <c r="OK21" s="24"/>
    </row>
    <row r="22" spans="1:401">
      <c r="A22" s="45">
        <v>19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8"/>
      <c r="V22" s="13"/>
      <c r="Z22" s="9">
        <f t="shared" si="63"/>
        <v>0</v>
      </c>
      <c r="AA22" s="24"/>
      <c r="AI22" s="45">
        <v>19</v>
      </c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8"/>
      <c r="BH22" s="9"/>
      <c r="BQ22" s="45">
        <v>19</v>
      </c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8"/>
      <c r="CL22" s="13"/>
      <c r="CP22" s="9">
        <f t="shared" si="7"/>
        <v>0</v>
      </c>
      <c r="CQ22" s="24"/>
      <c r="CY22" s="45">
        <v>19</v>
      </c>
      <c r="CZ22" s="10"/>
      <c r="DA22" s="10">
        <v>1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/>
      <c r="DM22" s="10">
        <v>0</v>
      </c>
      <c r="DN22" s="10">
        <v>0</v>
      </c>
      <c r="DO22" s="10">
        <v>0</v>
      </c>
      <c r="DP22" s="10">
        <v>0</v>
      </c>
      <c r="DQ22" s="10">
        <v>0</v>
      </c>
      <c r="DR22" s="10">
        <v>0</v>
      </c>
      <c r="DS22" s="18"/>
      <c r="DT22" s="74">
        <f t="shared" si="51"/>
        <v>1</v>
      </c>
      <c r="DU22" s="74">
        <f t="shared" si="39"/>
        <v>2</v>
      </c>
      <c r="DV22" s="74">
        <v>0</v>
      </c>
      <c r="DW22">
        <f t="shared" si="9"/>
        <v>0.66666666666666663</v>
      </c>
      <c r="DX22" s="86">
        <f t="shared" si="10"/>
        <v>0.18857142857142858</v>
      </c>
      <c r="DY22" s="23">
        <f t="shared" si="11"/>
        <v>1.0986122886681096</v>
      </c>
      <c r="EG22" s="45">
        <v>19</v>
      </c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8"/>
      <c r="FB22" s="13"/>
      <c r="FF22" s="9"/>
      <c r="FG22" s="24"/>
      <c r="FO22" s="45">
        <v>19</v>
      </c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8"/>
      <c r="GJ22" s="13"/>
      <c r="GN22" s="9"/>
      <c r="GO22" s="24"/>
      <c r="GW22" s="45">
        <v>19</v>
      </c>
      <c r="GX22" s="10"/>
      <c r="GY22" s="10"/>
      <c r="GZ22" s="10"/>
      <c r="HA22" s="10"/>
      <c r="HB22" s="10"/>
      <c r="HC22" s="10"/>
      <c r="HD22" s="10"/>
      <c r="HE22" s="10"/>
      <c r="HF22" s="10"/>
      <c r="HG22" s="10"/>
      <c r="HH22" s="10"/>
      <c r="HI22" s="10"/>
      <c r="HJ22" s="10"/>
      <c r="HK22" s="10"/>
      <c r="HL22" s="10"/>
      <c r="HM22" s="10"/>
      <c r="HN22" s="10"/>
      <c r="HO22" s="10"/>
      <c r="HP22" s="10"/>
      <c r="HQ22" s="18"/>
      <c r="HR22" s="13"/>
      <c r="HV22" s="9"/>
      <c r="HW22" s="24"/>
      <c r="IE22" s="45">
        <v>19</v>
      </c>
      <c r="IF22" s="10"/>
      <c r="IG22" s="10"/>
      <c r="IH22" s="10"/>
      <c r="II22" s="10"/>
      <c r="IJ22" s="10"/>
      <c r="IK22" s="10"/>
      <c r="IL22" s="10"/>
      <c r="IM22" s="10"/>
      <c r="IN22" s="10"/>
      <c r="IO22" s="10"/>
      <c r="IP22" s="10"/>
      <c r="IQ22" s="10"/>
      <c r="IR22" s="10"/>
      <c r="IS22" s="10"/>
      <c r="IT22" s="10"/>
      <c r="IU22" s="10"/>
      <c r="IV22" s="10"/>
      <c r="IW22" s="10"/>
      <c r="IX22" s="10"/>
      <c r="IY22" s="18"/>
      <c r="IZ22" s="13"/>
      <c r="JD22" s="9"/>
      <c r="JE22" s="24"/>
      <c r="JM22" s="45">
        <v>19</v>
      </c>
      <c r="JN22" s="10"/>
      <c r="JO22" s="10"/>
      <c r="JP22" s="10"/>
      <c r="JQ22" s="10"/>
      <c r="JR22" s="10"/>
      <c r="JS22" s="10"/>
      <c r="JT22" s="10"/>
      <c r="JU22" s="10"/>
      <c r="JV22" s="10"/>
      <c r="JW22" s="10"/>
      <c r="JX22" s="10"/>
      <c r="JY22" s="10"/>
      <c r="JZ22" s="10"/>
      <c r="KA22" s="10"/>
      <c r="KB22" s="10"/>
      <c r="KC22" s="10"/>
      <c r="KD22" s="10"/>
      <c r="KE22" s="10"/>
      <c r="KF22" s="10"/>
      <c r="KG22" s="18"/>
      <c r="KH22" s="13"/>
      <c r="KL22" s="9"/>
      <c r="KM22" s="24"/>
      <c r="KU22" s="45">
        <v>19</v>
      </c>
      <c r="KV22" s="10"/>
      <c r="KW22" s="10"/>
      <c r="KX22" s="10"/>
      <c r="KY22" s="10"/>
      <c r="KZ22" s="10"/>
      <c r="LA22" s="10"/>
      <c r="LB22" s="10"/>
      <c r="LC22" s="10"/>
      <c r="LD22" s="10"/>
      <c r="LE22" s="10"/>
      <c r="LF22" s="10"/>
      <c r="LG22" s="10"/>
      <c r="LH22" s="10"/>
      <c r="LI22" s="10"/>
      <c r="LJ22" s="10"/>
      <c r="LK22" s="10"/>
      <c r="LL22" s="10"/>
      <c r="LM22" s="10"/>
      <c r="LN22" s="10"/>
      <c r="LO22" s="18"/>
      <c r="LP22" s="13"/>
      <c r="LT22" s="9"/>
      <c r="LU22" s="24"/>
      <c r="MC22" s="45">
        <v>19</v>
      </c>
      <c r="MD22" s="10"/>
      <c r="ME22" s="10"/>
      <c r="MF22" s="10"/>
      <c r="MG22" s="10"/>
      <c r="MH22" s="10"/>
      <c r="MI22" s="10"/>
      <c r="MJ22" s="10"/>
      <c r="MK22" s="10"/>
      <c r="ML22" s="10"/>
      <c r="MM22" s="10"/>
      <c r="MN22" s="10"/>
      <c r="MO22" s="10"/>
      <c r="MP22" s="10"/>
      <c r="MQ22" s="10"/>
      <c r="MR22" s="10"/>
      <c r="MS22" s="10"/>
      <c r="MT22" s="10"/>
      <c r="MU22" s="10"/>
      <c r="MV22" s="10"/>
      <c r="MW22" s="18"/>
      <c r="MX22" s="13"/>
      <c r="NB22" s="9"/>
      <c r="NC22" s="24"/>
      <c r="NK22" s="45">
        <v>19</v>
      </c>
      <c r="NL22" s="10"/>
      <c r="NM22" s="10"/>
      <c r="NN22" s="10"/>
      <c r="NO22" s="10"/>
      <c r="NP22" s="10"/>
      <c r="NQ22" s="10"/>
      <c r="NR22" s="10"/>
      <c r="NS22" s="10"/>
      <c r="NT22" s="10"/>
      <c r="NU22" s="10"/>
      <c r="NV22" s="10"/>
      <c r="NW22" s="10"/>
      <c r="NX22" s="10"/>
      <c r="NY22" s="10"/>
      <c r="NZ22" s="10"/>
      <c r="OA22" s="10"/>
      <c r="OB22" s="10"/>
      <c r="OC22" s="10"/>
      <c r="OD22" s="10"/>
      <c r="OE22" s="18"/>
      <c r="OF22" s="13"/>
      <c r="OJ22" s="9"/>
      <c r="OK22" s="24"/>
    </row>
    <row r="23" spans="1:401">
      <c r="A23" s="45">
        <v>20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8"/>
      <c r="V23" s="13"/>
      <c r="Y23" s="14"/>
      <c r="Z23" s="15"/>
      <c r="AA23" s="24"/>
      <c r="AI23" s="45">
        <v>20</v>
      </c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8"/>
      <c r="BH23" s="9"/>
      <c r="BQ23" s="45">
        <v>20</v>
      </c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8"/>
      <c r="CL23" s="13"/>
      <c r="CO23" s="14"/>
      <c r="CP23" s="15"/>
      <c r="CQ23" s="24"/>
      <c r="CY23" s="45">
        <v>20</v>
      </c>
      <c r="CZ23" s="10"/>
      <c r="DA23" s="10">
        <v>1</v>
      </c>
      <c r="DB23" s="10">
        <v>0</v>
      </c>
      <c r="DC23" s="10">
        <v>0</v>
      </c>
      <c r="DD23" s="10">
        <v>0</v>
      </c>
      <c r="DE23" s="10">
        <v>0</v>
      </c>
      <c r="DF23" s="10">
        <v>0</v>
      </c>
      <c r="DG23" s="10">
        <v>0</v>
      </c>
      <c r="DH23" s="10">
        <v>0</v>
      </c>
      <c r="DI23" s="10">
        <v>0</v>
      </c>
      <c r="DJ23" s="10">
        <v>0</v>
      </c>
      <c r="DK23" s="10">
        <v>0</v>
      </c>
      <c r="DL23" s="10"/>
      <c r="DM23" s="10">
        <v>0</v>
      </c>
      <c r="DN23" s="10">
        <v>0</v>
      </c>
      <c r="DO23" s="10">
        <v>0</v>
      </c>
      <c r="DP23" s="10">
        <v>0</v>
      </c>
      <c r="DQ23" s="10">
        <v>0</v>
      </c>
      <c r="DR23" s="10">
        <v>0</v>
      </c>
      <c r="DS23" s="18"/>
      <c r="DT23" s="74">
        <f t="shared" si="51"/>
        <v>1</v>
      </c>
      <c r="DU23" s="74">
        <f t="shared" si="39"/>
        <v>0</v>
      </c>
      <c r="DV23" s="74">
        <v>0</v>
      </c>
      <c r="DW23">
        <f t="shared" si="9"/>
        <v>0</v>
      </c>
      <c r="DX23" s="86">
        <f t="shared" si="10"/>
        <v>6.2857142857142875E-2</v>
      </c>
      <c r="DY23" s="23">
        <f t="shared" si="11"/>
        <v>0</v>
      </c>
      <c r="EG23" s="45">
        <v>20</v>
      </c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8"/>
      <c r="FB23" s="13"/>
      <c r="FE23" s="14"/>
      <c r="FF23" s="15"/>
      <c r="FG23" s="24"/>
      <c r="FO23" s="45">
        <v>20</v>
      </c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8"/>
      <c r="GJ23" s="13"/>
      <c r="GM23" s="14"/>
      <c r="GN23" s="15"/>
      <c r="GO23" s="24"/>
      <c r="GW23" s="45">
        <v>20</v>
      </c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8"/>
      <c r="HR23" s="13"/>
      <c r="HU23" s="14"/>
      <c r="HV23" s="15"/>
      <c r="HW23" s="24"/>
      <c r="IE23" s="45">
        <v>20</v>
      </c>
      <c r="IF23" s="10"/>
      <c r="IG23" s="10"/>
      <c r="IH23" s="10"/>
      <c r="II23" s="10"/>
      <c r="IJ23" s="10"/>
      <c r="IK23" s="10"/>
      <c r="IL23" s="10"/>
      <c r="IM23" s="10"/>
      <c r="IN23" s="10"/>
      <c r="IO23" s="10"/>
      <c r="IP23" s="10"/>
      <c r="IQ23" s="10"/>
      <c r="IR23" s="10"/>
      <c r="IS23" s="10"/>
      <c r="IT23" s="10"/>
      <c r="IU23" s="10"/>
      <c r="IV23" s="10"/>
      <c r="IW23" s="10"/>
      <c r="IX23" s="10"/>
      <c r="IY23" s="18"/>
      <c r="IZ23" s="13"/>
      <c r="JC23" s="14"/>
      <c r="JD23" s="15"/>
      <c r="JE23" s="24"/>
      <c r="JM23" s="45">
        <v>20</v>
      </c>
      <c r="JN23" s="10"/>
      <c r="JO23" s="10"/>
      <c r="JP23" s="10"/>
      <c r="JQ23" s="10"/>
      <c r="JR23" s="10"/>
      <c r="JS23" s="10"/>
      <c r="JT23" s="10"/>
      <c r="JU23" s="10"/>
      <c r="JV23" s="10"/>
      <c r="JW23" s="10"/>
      <c r="JX23" s="10"/>
      <c r="JY23" s="10"/>
      <c r="JZ23" s="10"/>
      <c r="KA23" s="10"/>
      <c r="KB23" s="10"/>
      <c r="KC23" s="10"/>
      <c r="KD23" s="10"/>
      <c r="KE23" s="10"/>
      <c r="KF23" s="10"/>
      <c r="KG23" s="18"/>
      <c r="KH23" s="13"/>
      <c r="KK23" s="14"/>
      <c r="KL23" s="15"/>
      <c r="KM23" s="24"/>
      <c r="KU23" s="45">
        <v>20</v>
      </c>
      <c r="KV23" s="10"/>
      <c r="KW23" s="10"/>
      <c r="KX23" s="10"/>
      <c r="KY23" s="10"/>
      <c r="KZ23" s="10"/>
      <c r="LA23" s="10"/>
      <c r="LB23" s="10"/>
      <c r="LC23" s="10"/>
      <c r="LD23" s="10"/>
      <c r="LE23" s="10"/>
      <c r="LF23" s="10"/>
      <c r="LG23" s="10"/>
      <c r="LH23" s="10"/>
      <c r="LI23" s="10"/>
      <c r="LJ23" s="10"/>
      <c r="LK23" s="10"/>
      <c r="LL23" s="10"/>
      <c r="LM23" s="10"/>
      <c r="LN23" s="10"/>
      <c r="LO23" s="18"/>
      <c r="LP23" s="13"/>
      <c r="LS23" s="14"/>
      <c r="LT23" s="15"/>
      <c r="LU23" s="24"/>
      <c r="MC23" s="45">
        <v>20</v>
      </c>
      <c r="MD23" s="10"/>
      <c r="ME23" s="10"/>
      <c r="MF23" s="10"/>
      <c r="MG23" s="10"/>
      <c r="MH23" s="10"/>
      <c r="MI23" s="10"/>
      <c r="MJ23" s="10"/>
      <c r="MK23" s="10"/>
      <c r="ML23" s="10"/>
      <c r="MM23" s="10"/>
      <c r="MN23" s="10"/>
      <c r="MO23" s="10"/>
      <c r="MP23" s="10"/>
      <c r="MQ23" s="10"/>
      <c r="MR23" s="10"/>
      <c r="MS23" s="10"/>
      <c r="MT23" s="10"/>
      <c r="MU23" s="10"/>
      <c r="MV23" s="10"/>
      <c r="MW23" s="18"/>
      <c r="MX23" s="13"/>
      <c r="NA23" s="14"/>
      <c r="NB23" s="15"/>
      <c r="NC23" s="24"/>
      <c r="NK23" s="45">
        <v>20</v>
      </c>
      <c r="NL23" s="10"/>
      <c r="NM23" s="10"/>
      <c r="NN23" s="10"/>
      <c r="NO23" s="10"/>
      <c r="NP23" s="10"/>
      <c r="NQ23" s="10"/>
      <c r="NR23" s="10"/>
      <c r="NS23" s="10"/>
      <c r="NT23" s="10"/>
      <c r="NU23" s="10"/>
      <c r="NV23" s="10"/>
      <c r="NW23" s="10"/>
      <c r="NX23" s="10"/>
      <c r="NY23" s="10"/>
      <c r="NZ23" s="10"/>
      <c r="OA23" s="10"/>
      <c r="OB23" s="10"/>
      <c r="OC23" s="10"/>
      <c r="OD23" s="10"/>
      <c r="OE23" s="18"/>
      <c r="OF23" s="13"/>
      <c r="OI23" s="14"/>
      <c r="OJ23" s="15"/>
      <c r="OK23" s="24"/>
    </row>
    <row r="24" spans="1:401">
      <c r="A24" s="45">
        <v>21</v>
      </c>
      <c r="B24" s="10"/>
      <c r="C24" s="10"/>
      <c r="D24" s="10"/>
      <c r="E24" s="10"/>
      <c r="F24" s="10"/>
      <c r="G24" s="10" t="s">
        <v>38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8"/>
      <c r="V24" s="13"/>
      <c r="Y24" s="14"/>
      <c r="Z24" s="15"/>
      <c r="AA24" s="24"/>
      <c r="AI24" s="45">
        <v>21</v>
      </c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8"/>
      <c r="BH24" s="9"/>
      <c r="BQ24" s="45">
        <v>21</v>
      </c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8"/>
      <c r="CL24" s="13"/>
      <c r="CO24" s="14"/>
      <c r="CP24" s="15"/>
      <c r="CQ24" s="24"/>
      <c r="CY24" s="45">
        <v>21</v>
      </c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8"/>
      <c r="DT24" s="74">
        <f t="shared" si="51"/>
        <v>0</v>
      </c>
      <c r="DU24" s="74">
        <f t="shared" si="39"/>
        <v>1</v>
      </c>
      <c r="DV24" s="88">
        <v>0</v>
      </c>
      <c r="DW24">
        <f t="shared" si="9"/>
        <v>1</v>
      </c>
      <c r="DX24" s="86">
        <f t="shared" si="10"/>
        <v>6.2857142857142875E-2</v>
      </c>
      <c r="DY24" s="87"/>
      <c r="EG24" s="45">
        <v>21</v>
      </c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8"/>
      <c r="FB24" s="13"/>
      <c r="FE24" s="14"/>
      <c r="FF24" s="15"/>
      <c r="FG24" s="24"/>
      <c r="FO24" s="45">
        <v>21</v>
      </c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8"/>
      <c r="GJ24" s="13"/>
      <c r="GM24" s="14"/>
      <c r="GN24" s="15"/>
      <c r="GO24" s="24"/>
      <c r="GW24" s="45">
        <v>21</v>
      </c>
      <c r="GX24" s="10"/>
      <c r="GY24" s="10"/>
      <c r="GZ24" s="10"/>
      <c r="HA24" s="10"/>
      <c r="HB24" s="10"/>
      <c r="HC24" s="10"/>
      <c r="HD24" s="10"/>
      <c r="HE24" s="10"/>
      <c r="HF24" s="10"/>
      <c r="HG24" s="10"/>
      <c r="HH24" s="10"/>
      <c r="HI24" s="10"/>
      <c r="HJ24" s="10"/>
      <c r="HK24" s="10"/>
      <c r="HL24" s="10"/>
      <c r="HM24" s="10"/>
      <c r="HN24" s="10"/>
      <c r="HO24" s="10"/>
      <c r="HP24" s="10"/>
      <c r="HQ24" s="18"/>
      <c r="HR24" s="13"/>
      <c r="HU24" s="14"/>
      <c r="HV24" s="15"/>
      <c r="HW24" s="24"/>
      <c r="IE24" s="45">
        <v>21</v>
      </c>
      <c r="IF24" s="10"/>
      <c r="IG24" s="10"/>
      <c r="IH24" s="10"/>
      <c r="II24" s="10"/>
      <c r="IJ24" s="10"/>
      <c r="IK24" s="10"/>
      <c r="IL24" s="10"/>
      <c r="IM24" s="10"/>
      <c r="IN24" s="10"/>
      <c r="IO24" s="10"/>
      <c r="IP24" s="10"/>
      <c r="IQ24" s="10"/>
      <c r="IR24" s="10"/>
      <c r="IS24" s="10"/>
      <c r="IT24" s="10"/>
      <c r="IU24" s="10"/>
      <c r="IV24" s="10"/>
      <c r="IW24" s="10"/>
      <c r="IX24" s="10"/>
      <c r="IY24" s="18"/>
      <c r="IZ24" s="13"/>
      <c r="JC24" s="14"/>
      <c r="JD24" s="15"/>
      <c r="JE24" s="24"/>
      <c r="JM24" s="45">
        <v>21</v>
      </c>
      <c r="JN24" s="10"/>
      <c r="JO24" s="10"/>
      <c r="JP24" s="10"/>
      <c r="JQ24" s="10"/>
      <c r="JR24" s="10"/>
      <c r="JS24" s="10"/>
      <c r="JT24" s="10"/>
      <c r="JU24" s="10"/>
      <c r="JV24" s="10"/>
      <c r="JW24" s="10"/>
      <c r="JX24" s="10"/>
      <c r="JY24" s="10"/>
      <c r="JZ24" s="10"/>
      <c r="KA24" s="10"/>
      <c r="KB24" s="10"/>
      <c r="KC24" s="10"/>
      <c r="KD24" s="10"/>
      <c r="KE24" s="10"/>
      <c r="KF24" s="10"/>
      <c r="KG24" s="18"/>
      <c r="KH24" s="13"/>
      <c r="KK24" s="14"/>
      <c r="KL24" s="15"/>
      <c r="KM24" s="24"/>
      <c r="KU24" s="45">
        <v>21</v>
      </c>
      <c r="KV24" s="10"/>
      <c r="KW24" s="10"/>
      <c r="KX24" s="10"/>
      <c r="KY24" s="10"/>
      <c r="KZ24" s="10"/>
      <c r="LA24" s="10"/>
      <c r="LB24" s="10"/>
      <c r="LC24" s="10"/>
      <c r="LD24" s="10"/>
      <c r="LE24" s="10"/>
      <c r="LF24" s="10"/>
      <c r="LG24" s="10"/>
      <c r="LH24" s="10"/>
      <c r="LI24" s="10"/>
      <c r="LJ24" s="10"/>
      <c r="LK24" s="10"/>
      <c r="LL24" s="10"/>
      <c r="LM24" s="10"/>
      <c r="LN24" s="10"/>
      <c r="LO24" s="18"/>
      <c r="LP24" s="13"/>
      <c r="LS24" s="14"/>
      <c r="LT24" s="15"/>
      <c r="LU24" s="24"/>
      <c r="MC24" s="45">
        <v>21</v>
      </c>
      <c r="MD24" s="10"/>
      <c r="ME24" s="10"/>
      <c r="MF24" s="10"/>
      <c r="MG24" s="10"/>
      <c r="MH24" s="10"/>
      <c r="MI24" s="10"/>
      <c r="MJ24" s="10"/>
      <c r="MK24" s="10"/>
      <c r="ML24" s="10"/>
      <c r="MM24" s="10"/>
      <c r="MN24" s="10"/>
      <c r="MO24" s="10"/>
      <c r="MP24" s="10"/>
      <c r="MQ24" s="10"/>
      <c r="MR24" s="10"/>
      <c r="MS24" s="10"/>
      <c r="MT24" s="10"/>
      <c r="MU24" s="10"/>
      <c r="MV24" s="10"/>
      <c r="MW24" s="18"/>
      <c r="MX24" s="13"/>
      <c r="NA24" s="14"/>
      <c r="NB24" s="15"/>
      <c r="NC24" s="24"/>
      <c r="NK24" s="45">
        <v>21</v>
      </c>
      <c r="NL24" s="10"/>
      <c r="NM24" s="10"/>
      <c r="NN24" s="10"/>
      <c r="NO24" s="10"/>
      <c r="NP24" s="10"/>
      <c r="NQ24" s="10"/>
      <c r="NR24" s="10"/>
      <c r="NS24" s="10"/>
      <c r="NT24" s="10"/>
      <c r="NU24" s="10"/>
      <c r="NV24" s="10"/>
      <c r="NW24" s="10"/>
      <c r="NX24" s="10"/>
      <c r="NY24" s="10"/>
      <c r="NZ24" s="10"/>
      <c r="OA24" s="10"/>
      <c r="OB24" s="10"/>
      <c r="OC24" s="10"/>
      <c r="OD24" s="10"/>
      <c r="OE24" s="18"/>
      <c r="OF24" s="13"/>
      <c r="OI24" s="14"/>
      <c r="OJ24" s="15"/>
      <c r="OK24" s="24"/>
    </row>
    <row r="25" spans="1:401">
      <c r="A25" s="45">
        <v>22</v>
      </c>
      <c r="B25" s="10"/>
      <c r="C25" s="10"/>
      <c r="D25" s="10"/>
      <c r="E25" s="10"/>
      <c r="F25" s="10"/>
      <c r="G25" s="10" t="s">
        <v>19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8"/>
      <c r="V25" s="13"/>
      <c r="Y25" s="14"/>
      <c r="Z25" s="15"/>
      <c r="AA25" s="24"/>
      <c r="AI25" s="45">
        <v>22</v>
      </c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8"/>
      <c r="BH25" s="9"/>
      <c r="BQ25" s="45">
        <v>22</v>
      </c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8"/>
      <c r="CL25" s="13"/>
      <c r="CO25" s="14"/>
      <c r="CP25" s="15"/>
      <c r="CQ25" s="24"/>
      <c r="CY25" s="45">
        <v>22</v>
      </c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8"/>
      <c r="DT25" s="74"/>
      <c r="DU25" s="74"/>
      <c r="DV25" s="88"/>
      <c r="DW25" s="85"/>
      <c r="DX25" s="86">
        <f t="shared" si="10"/>
        <v>0</v>
      </c>
      <c r="DY25" s="87"/>
      <c r="EG25" s="45">
        <v>22</v>
      </c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8"/>
      <c r="FB25" s="13"/>
      <c r="FE25" s="14"/>
      <c r="FF25" s="15"/>
      <c r="FG25" s="24"/>
      <c r="FO25" s="45">
        <v>22</v>
      </c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8"/>
      <c r="GJ25" s="13"/>
      <c r="GM25" s="14"/>
      <c r="GN25" s="15"/>
      <c r="GO25" s="24"/>
      <c r="GW25" s="45">
        <v>22</v>
      </c>
      <c r="GX25" s="10"/>
      <c r="GY25" s="10"/>
      <c r="GZ25" s="10"/>
      <c r="HA25" s="10"/>
      <c r="HB25" s="10"/>
      <c r="HC25" s="10"/>
      <c r="HD25" s="10"/>
      <c r="HE25" s="10"/>
      <c r="HF25" s="10"/>
      <c r="HG25" s="10"/>
      <c r="HH25" s="10"/>
      <c r="HI25" s="10"/>
      <c r="HJ25" s="10"/>
      <c r="HK25" s="10"/>
      <c r="HL25" s="10"/>
      <c r="HM25" s="10"/>
      <c r="HN25" s="10"/>
      <c r="HO25" s="10"/>
      <c r="HP25" s="10"/>
      <c r="HQ25" s="18"/>
      <c r="HR25" s="13"/>
      <c r="HU25" s="14"/>
      <c r="HV25" s="15"/>
      <c r="HW25" s="24"/>
      <c r="IE25" s="45">
        <v>22</v>
      </c>
      <c r="IF25" s="10"/>
      <c r="IG25" s="10"/>
      <c r="IH25" s="10"/>
      <c r="II25" s="10"/>
      <c r="IJ25" s="10"/>
      <c r="IK25" s="10"/>
      <c r="IL25" s="10"/>
      <c r="IM25" s="10"/>
      <c r="IN25" s="10"/>
      <c r="IO25" s="10"/>
      <c r="IP25" s="10"/>
      <c r="IQ25" s="10"/>
      <c r="IR25" s="10"/>
      <c r="IS25" s="10"/>
      <c r="IT25" s="10"/>
      <c r="IU25" s="10"/>
      <c r="IV25" s="10"/>
      <c r="IW25" s="10"/>
      <c r="IX25" s="10"/>
      <c r="IY25" s="18"/>
      <c r="IZ25" s="13"/>
      <c r="JC25" s="14"/>
      <c r="JD25" s="15"/>
      <c r="JE25" s="24"/>
      <c r="JM25" s="45">
        <v>22</v>
      </c>
      <c r="JN25" s="10"/>
      <c r="JO25" s="10"/>
      <c r="JP25" s="10"/>
      <c r="JQ25" s="10"/>
      <c r="JR25" s="10"/>
      <c r="JS25" s="10"/>
      <c r="JT25" s="10"/>
      <c r="JU25" s="10"/>
      <c r="JV25" s="10"/>
      <c r="JW25" s="10"/>
      <c r="JX25" s="10"/>
      <c r="JY25" s="10"/>
      <c r="JZ25" s="10"/>
      <c r="KA25" s="10"/>
      <c r="KB25" s="10"/>
      <c r="KC25" s="10"/>
      <c r="KD25" s="10"/>
      <c r="KE25" s="10"/>
      <c r="KF25" s="10"/>
      <c r="KG25" s="18"/>
      <c r="KH25" s="13"/>
      <c r="KK25" s="14"/>
      <c r="KL25" s="15"/>
      <c r="KM25" s="24"/>
      <c r="KU25" s="45">
        <v>22</v>
      </c>
      <c r="KV25" s="10"/>
      <c r="KW25" s="10"/>
      <c r="KX25" s="10"/>
      <c r="KY25" s="10"/>
      <c r="KZ25" s="10"/>
      <c r="LA25" s="10"/>
      <c r="LB25" s="10"/>
      <c r="LC25" s="10"/>
      <c r="LD25" s="10"/>
      <c r="LE25" s="10"/>
      <c r="LF25" s="10"/>
      <c r="LG25" s="10"/>
      <c r="LH25" s="10"/>
      <c r="LI25" s="10"/>
      <c r="LJ25" s="10"/>
      <c r="LK25" s="10"/>
      <c r="LL25" s="10"/>
      <c r="LM25" s="10"/>
      <c r="LN25" s="10"/>
      <c r="LO25" s="18"/>
      <c r="LP25" s="13"/>
      <c r="LS25" s="14"/>
      <c r="LT25" s="15"/>
      <c r="LU25" s="24"/>
      <c r="MC25" s="45">
        <v>22</v>
      </c>
      <c r="MD25" s="10"/>
      <c r="ME25" s="10"/>
      <c r="MF25" s="10"/>
      <c r="MG25" s="10"/>
      <c r="MH25" s="10"/>
      <c r="MI25" s="10"/>
      <c r="MJ25" s="10"/>
      <c r="MK25" s="10"/>
      <c r="ML25" s="10"/>
      <c r="MM25" s="10"/>
      <c r="MN25" s="10"/>
      <c r="MO25" s="10"/>
      <c r="MP25" s="10"/>
      <c r="MQ25" s="10"/>
      <c r="MR25" s="10"/>
      <c r="MS25" s="10"/>
      <c r="MT25" s="10"/>
      <c r="MU25" s="10"/>
      <c r="MV25" s="10"/>
      <c r="MW25" s="18"/>
      <c r="MX25" s="13"/>
      <c r="NA25" s="14"/>
      <c r="NB25" s="15"/>
      <c r="NC25" s="24"/>
      <c r="NK25" s="45">
        <v>22</v>
      </c>
      <c r="NL25" s="10"/>
      <c r="NM25" s="10"/>
      <c r="NN25" s="10"/>
      <c r="NO25" s="10"/>
      <c r="NP25" s="10"/>
      <c r="NQ25" s="10"/>
      <c r="NR25" s="10"/>
      <c r="NS25" s="10"/>
      <c r="NT25" s="10"/>
      <c r="NU25" s="10"/>
      <c r="NV25" s="10"/>
      <c r="NW25" s="10"/>
      <c r="NX25" s="10"/>
      <c r="NY25" s="10"/>
      <c r="NZ25" s="10"/>
      <c r="OA25" s="10"/>
      <c r="OB25" s="10"/>
      <c r="OC25" s="10"/>
      <c r="OD25" s="10"/>
      <c r="OE25" s="18"/>
      <c r="OF25" s="13"/>
      <c r="OI25" s="14"/>
      <c r="OJ25" s="15"/>
      <c r="OK25" s="24"/>
    </row>
    <row r="26" spans="1:401">
      <c r="A26" s="45">
        <v>23</v>
      </c>
      <c r="B26" s="10"/>
      <c r="C26" s="10"/>
      <c r="D26" s="10"/>
      <c r="E26" s="10"/>
      <c r="F26" s="10"/>
      <c r="G26" s="10" t="s">
        <v>20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8"/>
      <c r="V26" s="13"/>
      <c r="Y26" s="14"/>
      <c r="Z26" s="15"/>
      <c r="AA26" s="24"/>
      <c r="AI26" s="45">
        <v>23</v>
      </c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8"/>
      <c r="BH26" s="9"/>
      <c r="BQ26" s="45">
        <v>23</v>
      </c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8"/>
      <c r="CL26" s="13"/>
      <c r="CO26" s="14"/>
      <c r="CP26" s="15"/>
      <c r="CQ26" s="24"/>
      <c r="CY26" s="45">
        <v>23</v>
      </c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8"/>
      <c r="DT26" s="74"/>
      <c r="DU26" s="74"/>
      <c r="DV26" s="74"/>
      <c r="DW26" s="85"/>
      <c r="DX26" s="86"/>
      <c r="DY26" s="87"/>
      <c r="EG26" s="45">
        <v>23</v>
      </c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8"/>
      <c r="FB26" s="13"/>
      <c r="FE26" s="14"/>
      <c r="FF26" s="15"/>
      <c r="FG26" s="24"/>
      <c r="FO26" s="45">
        <v>23</v>
      </c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  <c r="GH26" s="10"/>
      <c r="GI26" s="18"/>
      <c r="GJ26" s="13"/>
      <c r="GM26" s="14"/>
      <c r="GN26" s="15"/>
      <c r="GO26" s="24"/>
      <c r="GW26" s="45">
        <v>23</v>
      </c>
      <c r="GX26" s="10"/>
      <c r="GY26" s="10"/>
      <c r="GZ26" s="10"/>
      <c r="HA26" s="10"/>
      <c r="HB26" s="10"/>
      <c r="HC26" s="10"/>
      <c r="HD26" s="10"/>
      <c r="HE26" s="10"/>
      <c r="HF26" s="10"/>
      <c r="HG26" s="10"/>
      <c r="HH26" s="10"/>
      <c r="HI26" s="10"/>
      <c r="HJ26" s="10"/>
      <c r="HK26" s="10"/>
      <c r="HL26" s="10"/>
      <c r="HM26" s="10"/>
      <c r="HN26" s="10"/>
      <c r="HO26" s="10"/>
      <c r="HP26" s="10"/>
      <c r="HQ26" s="18"/>
      <c r="HR26" s="13"/>
      <c r="HU26" s="14"/>
      <c r="HV26" s="15"/>
      <c r="HW26" s="24"/>
      <c r="IE26" s="45">
        <v>23</v>
      </c>
      <c r="IF26" s="10"/>
      <c r="IG26" s="10"/>
      <c r="IH26" s="10"/>
      <c r="II26" s="10"/>
      <c r="IJ26" s="10"/>
      <c r="IK26" s="10"/>
      <c r="IL26" s="10"/>
      <c r="IM26" s="10"/>
      <c r="IN26" s="10"/>
      <c r="IO26" s="10"/>
      <c r="IP26" s="10"/>
      <c r="IQ26" s="10"/>
      <c r="IR26" s="10"/>
      <c r="IS26" s="10"/>
      <c r="IT26" s="10"/>
      <c r="IU26" s="10"/>
      <c r="IV26" s="10"/>
      <c r="IW26" s="10"/>
      <c r="IX26" s="10"/>
      <c r="IY26" s="18"/>
      <c r="IZ26" s="13"/>
      <c r="JC26" s="14"/>
      <c r="JD26" s="15"/>
      <c r="JE26" s="24"/>
      <c r="JM26" s="45">
        <v>23</v>
      </c>
      <c r="JN26" s="10"/>
      <c r="JO26" s="10"/>
      <c r="JP26" s="10"/>
      <c r="JQ26" s="10"/>
      <c r="JR26" s="10"/>
      <c r="JS26" s="10"/>
      <c r="JT26" s="10"/>
      <c r="JU26" s="10"/>
      <c r="JV26" s="10"/>
      <c r="JW26" s="10"/>
      <c r="JX26" s="10"/>
      <c r="JY26" s="10"/>
      <c r="JZ26" s="10"/>
      <c r="KA26" s="10"/>
      <c r="KB26" s="10"/>
      <c r="KC26" s="10"/>
      <c r="KD26" s="10"/>
      <c r="KE26" s="10"/>
      <c r="KF26" s="10"/>
      <c r="KG26" s="18"/>
      <c r="KH26" s="13"/>
      <c r="KK26" s="14"/>
      <c r="KL26" s="15"/>
      <c r="KM26" s="24"/>
      <c r="KU26" s="45">
        <v>23</v>
      </c>
      <c r="KV26" s="10"/>
      <c r="KW26" s="10"/>
      <c r="KX26" s="10"/>
      <c r="KY26" s="10"/>
      <c r="KZ26" s="10"/>
      <c r="LA26" s="10"/>
      <c r="LB26" s="10"/>
      <c r="LC26" s="10"/>
      <c r="LD26" s="10"/>
      <c r="LE26" s="10"/>
      <c r="LF26" s="10"/>
      <c r="LG26" s="10"/>
      <c r="LH26" s="10"/>
      <c r="LI26" s="10"/>
      <c r="LJ26" s="10"/>
      <c r="LK26" s="10"/>
      <c r="LL26" s="10"/>
      <c r="LM26" s="10"/>
      <c r="LN26" s="10"/>
      <c r="LO26" s="18"/>
      <c r="LP26" s="13"/>
      <c r="LS26" s="14"/>
      <c r="LT26" s="15"/>
      <c r="LU26" s="24"/>
      <c r="MC26" s="45">
        <v>23</v>
      </c>
      <c r="MD26" s="10"/>
      <c r="ME26" s="10"/>
      <c r="MF26" s="10"/>
      <c r="MG26" s="10"/>
      <c r="MH26" s="10"/>
      <c r="MI26" s="10"/>
      <c r="MJ26" s="10"/>
      <c r="MK26" s="10"/>
      <c r="ML26" s="10"/>
      <c r="MM26" s="10"/>
      <c r="MN26" s="10"/>
      <c r="MO26" s="10"/>
      <c r="MP26" s="10"/>
      <c r="MQ26" s="10"/>
      <c r="MR26" s="10"/>
      <c r="MS26" s="10"/>
      <c r="MT26" s="10"/>
      <c r="MU26" s="10"/>
      <c r="MV26" s="10"/>
      <c r="MW26" s="18"/>
      <c r="MX26" s="13"/>
      <c r="NA26" s="14"/>
      <c r="NB26" s="15"/>
      <c r="NC26" s="24"/>
      <c r="NK26" s="45">
        <v>23</v>
      </c>
      <c r="NL26" s="10"/>
      <c r="NM26" s="10"/>
      <c r="NN26" s="10"/>
      <c r="NO26" s="10"/>
      <c r="NP26" s="10"/>
      <c r="NQ26" s="10"/>
      <c r="NR26" s="10"/>
      <c r="NS26" s="10"/>
      <c r="NT26" s="10"/>
      <c r="NU26" s="10"/>
      <c r="NV26" s="10"/>
      <c r="NW26" s="10"/>
      <c r="NX26" s="10"/>
      <c r="NY26" s="10"/>
      <c r="NZ26" s="10"/>
      <c r="OA26" s="10"/>
      <c r="OB26" s="10"/>
      <c r="OC26" s="10"/>
      <c r="OD26" s="10"/>
      <c r="OE26" s="18"/>
      <c r="OF26" s="13"/>
      <c r="OI26" s="14"/>
      <c r="OJ26" s="15"/>
      <c r="OK26" s="24"/>
    </row>
    <row r="27" spans="1:401">
      <c r="A27" s="45">
        <v>24</v>
      </c>
      <c r="B27" s="10"/>
      <c r="C27" s="10"/>
      <c r="D27" s="10"/>
      <c r="E27" s="10"/>
      <c r="F27" s="10"/>
      <c r="G27" s="36" t="s">
        <v>23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8"/>
      <c r="V27" s="13"/>
      <c r="Y27" s="14"/>
      <c r="Z27" s="15"/>
      <c r="AA27" s="24"/>
      <c r="AI27" s="45">
        <v>24</v>
      </c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8"/>
      <c r="BH27" s="9"/>
      <c r="BQ27" s="45">
        <v>24</v>
      </c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8"/>
      <c r="CL27" s="13"/>
      <c r="CO27" s="14"/>
      <c r="CP27" s="15"/>
      <c r="CQ27" s="24"/>
      <c r="CY27" s="45">
        <v>24</v>
      </c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8"/>
      <c r="DT27" s="13"/>
      <c r="DW27" s="14"/>
      <c r="DX27" s="15"/>
      <c r="DY27" s="24"/>
      <c r="EG27" s="45">
        <v>24</v>
      </c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8"/>
      <c r="FB27" s="13"/>
      <c r="FE27" s="14"/>
      <c r="FF27" s="15"/>
      <c r="FG27" s="24"/>
      <c r="FO27" s="45">
        <v>24</v>
      </c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  <c r="GH27" s="10"/>
      <c r="GI27" s="18"/>
      <c r="GJ27" s="13"/>
      <c r="GM27" s="14"/>
      <c r="GN27" s="15"/>
      <c r="GO27" s="24"/>
      <c r="GW27" s="45">
        <v>24</v>
      </c>
      <c r="GX27" s="10"/>
      <c r="GY27" s="10"/>
      <c r="GZ27" s="10"/>
      <c r="HA27" s="10"/>
      <c r="HB27" s="10"/>
      <c r="HC27" s="10"/>
      <c r="HD27" s="10"/>
      <c r="HE27" s="10"/>
      <c r="HF27" s="10"/>
      <c r="HG27" s="10"/>
      <c r="HH27" s="10"/>
      <c r="HI27" s="10"/>
      <c r="HJ27" s="10"/>
      <c r="HK27" s="10"/>
      <c r="HL27" s="10"/>
      <c r="HM27" s="10"/>
      <c r="HN27" s="10"/>
      <c r="HO27" s="10"/>
      <c r="HP27" s="10"/>
      <c r="HQ27" s="18"/>
      <c r="HR27" s="13"/>
      <c r="HU27" s="14"/>
      <c r="HV27" s="15"/>
      <c r="HW27" s="24"/>
      <c r="IE27" s="45">
        <v>24</v>
      </c>
      <c r="IF27" s="10"/>
      <c r="IG27" s="10"/>
      <c r="IH27" s="10"/>
      <c r="II27" s="10"/>
      <c r="IJ27" s="10"/>
      <c r="IK27" s="10"/>
      <c r="IL27" s="10"/>
      <c r="IM27" s="10"/>
      <c r="IN27" s="10"/>
      <c r="IO27" s="10"/>
      <c r="IP27" s="10"/>
      <c r="IQ27" s="10"/>
      <c r="IR27" s="10"/>
      <c r="IS27" s="10"/>
      <c r="IT27" s="10"/>
      <c r="IU27" s="10"/>
      <c r="IV27" s="10"/>
      <c r="IW27" s="10"/>
      <c r="IX27" s="10"/>
      <c r="IY27" s="18"/>
      <c r="IZ27" s="13"/>
      <c r="JC27" s="14"/>
      <c r="JD27" s="15"/>
      <c r="JE27" s="24"/>
      <c r="JM27" s="45">
        <v>24</v>
      </c>
      <c r="JN27" s="10"/>
      <c r="JO27" s="10"/>
      <c r="JP27" s="10"/>
      <c r="JQ27" s="10"/>
      <c r="JR27" s="10"/>
      <c r="JS27" s="10"/>
      <c r="JT27" s="10"/>
      <c r="JU27" s="10"/>
      <c r="JV27" s="10"/>
      <c r="JW27" s="10"/>
      <c r="JX27" s="10"/>
      <c r="JY27" s="10"/>
      <c r="JZ27" s="10"/>
      <c r="KA27" s="10"/>
      <c r="KB27" s="10"/>
      <c r="KC27" s="10"/>
      <c r="KD27" s="10"/>
      <c r="KE27" s="10"/>
      <c r="KF27" s="10"/>
      <c r="KG27" s="18"/>
      <c r="KH27" s="13"/>
      <c r="KK27" s="14"/>
      <c r="KL27" s="15"/>
      <c r="KM27" s="24"/>
      <c r="KU27" s="45">
        <v>24</v>
      </c>
      <c r="KV27" s="10"/>
      <c r="KW27" s="10"/>
      <c r="KX27" s="10"/>
      <c r="KY27" s="10"/>
      <c r="KZ27" s="10"/>
      <c r="LA27" s="10"/>
      <c r="LB27" s="10"/>
      <c r="LC27" s="10"/>
      <c r="LD27" s="10"/>
      <c r="LE27" s="10"/>
      <c r="LF27" s="10"/>
      <c r="LG27" s="10"/>
      <c r="LH27" s="10"/>
      <c r="LI27" s="10"/>
      <c r="LJ27" s="10"/>
      <c r="LK27" s="10"/>
      <c r="LL27" s="10"/>
      <c r="LM27" s="10"/>
      <c r="LN27" s="10"/>
      <c r="LO27" s="18"/>
      <c r="LP27" s="13"/>
      <c r="LS27" s="14"/>
      <c r="LT27" s="15"/>
      <c r="LU27" s="24"/>
      <c r="MC27" s="45">
        <v>24</v>
      </c>
      <c r="MD27" s="10"/>
      <c r="ME27" s="10"/>
      <c r="MF27" s="10"/>
      <c r="MG27" s="10"/>
      <c r="MH27" s="10"/>
      <c r="MI27" s="10"/>
      <c r="MJ27" s="10"/>
      <c r="MK27" s="10"/>
      <c r="ML27" s="10"/>
      <c r="MM27" s="10"/>
      <c r="MN27" s="10"/>
      <c r="MO27" s="10"/>
      <c r="MP27" s="10"/>
      <c r="MQ27" s="10"/>
      <c r="MR27" s="10"/>
      <c r="MS27" s="10"/>
      <c r="MT27" s="10"/>
      <c r="MU27" s="10"/>
      <c r="MV27" s="10"/>
      <c r="MW27" s="18"/>
      <c r="MX27" s="13"/>
      <c r="NA27" s="14"/>
      <c r="NB27" s="15"/>
      <c r="NC27" s="24"/>
      <c r="NK27" s="45">
        <v>24</v>
      </c>
      <c r="NL27" s="10"/>
      <c r="NM27" s="10"/>
      <c r="NN27" s="10"/>
      <c r="NO27" s="10"/>
      <c r="NP27" s="10"/>
      <c r="NQ27" s="10"/>
      <c r="NR27" s="10"/>
      <c r="NS27" s="10"/>
      <c r="NT27" s="10"/>
      <c r="NU27" s="10"/>
      <c r="NV27" s="10"/>
      <c r="NW27" s="10"/>
      <c r="NX27" s="10"/>
      <c r="NY27" s="10"/>
      <c r="NZ27" s="10"/>
      <c r="OA27" s="10"/>
      <c r="OB27" s="10"/>
      <c r="OC27" s="10"/>
      <c r="OD27" s="10"/>
      <c r="OE27" s="18"/>
      <c r="OF27" s="13"/>
      <c r="OI27" s="14"/>
      <c r="OJ27" s="15"/>
      <c r="OK27" s="24"/>
    </row>
    <row r="28" spans="1:401">
      <c r="A28" s="45">
        <v>25</v>
      </c>
      <c r="B28" s="10"/>
      <c r="C28" s="10"/>
      <c r="D28" s="10"/>
      <c r="E28" s="10"/>
      <c r="F28" s="10"/>
      <c r="G28" s="36" t="s">
        <v>21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8"/>
      <c r="V28" s="13"/>
      <c r="Y28" s="14"/>
      <c r="Z28" s="15"/>
      <c r="AA28" s="24"/>
      <c r="AI28" s="45">
        <v>25</v>
      </c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8"/>
      <c r="BH28" s="9"/>
      <c r="BQ28" s="45">
        <v>25</v>
      </c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8"/>
      <c r="CL28" s="13"/>
      <c r="CO28" s="14"/>
      <c r="CP28" s="15"/>
      <c r="CQ28" s="24"/>
      <c r="CY28" s="45">
        <v>25</v>
      </c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8"/>
      <c r="DT28" s="13"/>
      <c r="DW28" s="14"/>
      <c r="DX28" s="15"/>
      <c r="DY28" s="24"/>
      <c r="EG28" s="45">
        <v>25</v>
      </c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8"/>
      <c r="FB28" s="13"/>
      <c r="FE28" s="14"/>
      <c r="FF28" s="15"/>
      <c r="FG28" s="24"/>
      <c r="FO28" s="45">
        <v>25</v>
      </c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8"/>
      <c r="GJ28" s="13"/>
      <c r="GM28" s="14"/>
      <c r="GN28" s="15"/>
      <c r="GO28" s="24"/>
      <c r="GW28" s="45">
        <v>25</v>
      </c>
      <c r="GX28" s="10"/>
      <c r="GY28" s="10"/>
      <c r="GZ28" s="10"/>
      <c r="HA28" s="10"/>
      <c r="HB28" s="10"/>
      <c r="HC28" s="10"/>
      <c r="HD28" s="10"/>
      <c r="HE28" s="10"/>
      <c r="HF28" s="10"/>
      <c r="HG28" s="10"/>
      <c r="HH28" s="10"/>
      <c r="HI28" s="10"/>
      <c r="HJ28" s="10"/>
      <c r="HK28" s="10"/>
      <c r="HL28" s="10"/>
      <c r="HM28" s="10"/>
      <c r="HN28" s="10"/>
      <c r="HO28" s="10"/>
      <c r="HP28" s="10"/>
      <c r="HQ28" s="18"/>
      <c r="HR28" s="13"/>
      <c r="HU28" s="14"/>
      <c r="HV28" s="15"/>
      <c r="HW28" s="24"/>
      <c r="IE28" s="45">
        <v>25</v>
      </c>
      <c r="IF28" s="10"/>
      <c r="IG28" s="10"/>
      <c r="IH28" s="10"/>
      <c r="II28" s="10"/>
      <c r="IJ28" s="10"/>
      <c r="IK28" s="10"/>
      <c r="IL28" s="10"/>
      <c r="IM28" s="10"/>
      <c r="IN28" s="10"/>
      <c r="IO28" s="10"/>
      <c r="IP28" s="10"/>
      <c r="IQ28" s="10"/>
      <c r="IR28" s="10"/>
      <c r="IS28" s="10"/>
      <c r="IT28" s="10"/>
      <c r="IU28" s="10"/>
      <c r="IV28" s="10"/>
      <c r="IW28" s="10"/>
      <c r="IX28" s="10"/>
      <c r="IY28" s="18"/>
      <c r="IZ28" s="13"/>
      <c r="JC28" s="14"/>
      <c r="JD28" s="15"/>
      <c r="JE28" s="24"/>
      <c r="JM28" s="45">
        <v>25</v>
      </c>
      <c r="JN28" s="10"/>
      <c r="JO28" s="10"/>
      <c r="JP28" s="10"/>
      <c r="JQ28" s="10"/>
      <c r="JR28" s="10"/>
      <c r="JS28" s="10"/>
      <c r="JT28" s="10"/>
      <c r="JU28" s="10"/>
      <c r="JV28" s="10"/>
      <c r="JW28" s="10"/>
      <c r="JX28" s="10"/>
      <c r="JY28" s="10"/>
      <c r="JZ28" s="10"/>
      <c r="KA28" s="10"/>
      <c r="KB28" s="10"/>
      <c r="KC28" s="10"/>
      <c r="KD28" s="10"/>
      <c r="KE28" s="10"/>
      <c r="KF28" s="10"/>
      <c r="KG28" s="18"/>
      <c r="KH28" s="13"/>
      <c r="KK28" s="14"/>
      <c r="KL28" s="15"/>
      <c r="KM28" s="24"/>
      <c r="KU28" s="45">
        <v>25</v>
      </c>
      <c r="KV28" s="10"/>
      <c r="KW28" s="10"/>
      <c r="KX28" s="10"/>
      <c r="KY28" s="10"/>
      <c r="KZ28" s="10"/>
      <c r="LA28" s="10"/>
      <c r="LB28" s="10"/>
      <c r="LC28" s="10"/>
      <c r="LD28" s="10"/>
      <c r="LE28" s="10"/>
      <c r="LF28" s="10"/>
      <c r="LG28" s="10"/>
      <c r="LH28" s="10"/>
      <c r="LI28" s="10"/>
      <c r="LJ28" s="10"/>
      <c r="LK28" s="10"/>
      <c r="LL28" s="10"/>
      <c r="LM28" s="10"/>
      <c r="LN28" s="10"/>
      <c r="LO28" s="18"/>
      <c r="LP28" s="13"/>
      <c r="LS28" s="14"/>
      <c r="LT28" s="15"/>
      <c r="LU28" s="24"/>
      <c r="MC28" s="45">
        <v>25</v>
      </c>
      <c r="MD28" s="10"/>
      <c r="ME28" s="10"/>
      <c r="MF28" s="10"/>
      <c r="MG28" s="10"/>
      <c r="MH28" s="10"/>
      <c r="MI28" s="10"/>
      <c r="MJ28" s="10"/>
      <c r="MK28" s="10"/>
      <c r="ML28" s="10"/>
      <c r="MM28" s="10"/>
      <c r="MN28" s="10"/>
      <c r="MO28" s="10"/>
      <c r="MP28" s="10"/>
      <c r="MQ28" s="10"/>
      <c r="MR28" s="10"/>
      <c r="MS28" s="10"/>
      <c r="MT28" s="10"/>
      <c r="MU28" s="10"/>
      <c r="MV28" s="10"/>
      <c r="MW28" s="18"/>
      <c r="MX28" s="13"/>
      <c r="NA28" s="14"/>
      <c r="NB28" s="15"/>
      <c r="NC28" s="24"/>
      <c r="NK28" s="45">
        <v>25</v>
      </c>
      <c r="NL28" s="10"/>
      <c r="NM28" s="10"/>
      <c r="NN28" s="10"/>
      <c r="NO28" s="10"/>
      <c r="NP28" s="10"/>
      <c r="NQ28" s="10"/>
      <c r="NR28" s="10"/>
      <c r="NS28" s="10"/>
      <c r="NT28" s="10"/>
      <c r="NU28" s="10"/>
      <c r="NV28" s="10"/>
      <c r="NW28" s="10"/>
      <c r="NX28" s="10"/>
      <c r="NY28" s="10"/>
      <c r="NZ28" s="10"/>
      <c r="OA28" s="10"/>
      <c r="OB28" s="10"/>
      <c r="OC28" s="10"/>
      <c r="OD28" s="10"/>
      <c r="OE28" s="18"/>
      <c r="OF28" s="13"/>
      <c r="OI28" s="14"/>
      <c r="OJ28" s="15"/>
      <c r="OK28" s="24"/>
    </row>
    <row r="29" spans="1:401">
      <c r="A29" s="45">
        <v>26</v>
      </c>
      <c r="B29" s="10"/>
      <c r="C29" s="10"/>
      <c r="D29" s="10"/>
      <c r="E29" s="10"/>
      <c r="F29" s="10"/>
      <c r="G29" s="36" t="s">
        <v>24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8"/>
      <c r="V29" s="13"/>
      <c r="Y29" s="14"/>
      <c r="Z29" s="15"/>
      <c r="AA29" s="24"/>
      <c r="AI29" s="45">
        <v>26</v>
      </c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8"/>
      <c r="BH29" s="9"/>
      <c r="BQ29" s="45">
        <v>26</v>
      </c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8"/>
      <c r="CL29" s="13"/>
      <c r="CO29" s="14"/>
      <c r="CP29" s="15"/>
      <c r="CQ29" s="24"/>
      <c r="CY29" s="45">
        <v>26</v>
      </c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8"/>
      <c r="DT29" s="13"/>
      <c r="DW29" s="14"/>
      <c r="DX29" s="15"/>
      <c r="DY29" s="24"/>
      <c r="EG29" s="45">
        <v>26</v>
      </c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8"/>
      <c r="FB29" s="13"/>
      <c r="FE29" s="14"/>
      <c r="FF29" s="15"/>
      <c r="FG29" s="24"/>
      <c r="FO29" s="45">
        <v>26</v>
      </c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8"/>
      <c r="GJ29" s="13"/>
      <c r="GM29" s="14"/>
      <c r="GN29" s="15"/>
      <c r="GO29" s="24"/>
      <c r="GW29" s="45">
        <v>26</v>
      </c>
      <c r="GX29" s="10"/>
      <c r="GY29" s="10"/>
      <c r="GZ29" s="10"/>
      <c r="HA29" s="10"/>
      <c r="HB29" s="10"/>
      <c r="HC29" s="10"/>
      <c r="HD29" s="10"/>
      <c r="HE29" s="10"/>
      <c r="HF29" s="10"/>
      <c r="HG29" s="10"/>
      <c r="HH29" s="10"/>
      <c r="HI29" s="10"/>
      <c r="HJ29" s="10"/>
      <c r="HK29" s="10"/>
      <c r="HL29" s="10"/>
      <c r="HM29" s="10"/>
      <c r="HN29" s="10"/>
      <c r="HO29" s="10"/>
      <c r="HP29" s="10"/>
      <c r="HQ29" s="18"/>
      <c r="HR29" s="13"/>
      <c r="HU29" s="14"/>
      <c r="HV29" s="15"/>
      <c r="HW29" s="24"/>
      <c r="IE29" s="45">
        <v>26</v>
      </c>
      <c r="IF29" s="10"/>
      <c r="IG29" s="10"/>
      <c r="IH29" s="10"/>
      <c r="II29" s="10"/>
      <c r="IJ29" s="10"/>
      <c r="IK29" s="10"/>
      <c r="IL29" s="10"/>
      <c r="IM29" s="10"/>
      <c r="IN29" s="10"/>
      <c r="IO29" s="10"/>
      <c r="IP29" s="10"/>
      <c r="IQ29" s="10"/>
      <c r="IR29" s="10"/>
      <c r="IS29" s="10"/>
      <c r="IT29" s="10"/>
      <c r="IU29" s="10"/>
      <c r="IV29" s="10"/>
      <c r="IW29" s="10"/>
      <c r="IX29" s="10"/>
      <c r="IY29" s="18"/>
      <c r="IZ29" s="13"/>
      <c r="JC29" s="14"/>
      <c r="JD29" s="15"/>
      <c r="JE29" s="24"/>
      <c r="JM29" s="45">
        <v>26</v>
      </c>
      <c r="JN29" s="10"/>
      <c r="JO29" s="10"/>
      <c r="JP29" s="10"/>
      <c r="JQ29" s="10"/>
      <c r="JR29" s="10"/>
      <c r="JS29" s="10"/>
      <c r="JT29" s="10"/>
      <c r="JU29" s="10"/>
      <c r="JV29" s="10"/>
      <c r="JW29" s="10"/>
      <c r="JX29" s="10"/>
      <c r="JY29" s="10"/>
      <c r="JZ29" s="10"/>
      <c r="KA29" s="10"/>
      <c r="KB29" s="10"/>
      <c r="KC29" s="10"/>
      <c r="KD29" s="10"/>
      <c r="KE29" s="10"/>
      <c r="KF29" s="10"/>
      <c r="KG29" s="18"/>
      <c r="KH29" s="13"/>
      <c r="KK29" s="14"/>
      <c r="KL29" s="15"/>
      <c r="KM29" s="24"/>
      <c r="KU29" s="45">
        <v>26</v>
      </c>
      <c r="KV29" s="10"/>
      <c r="KW29" s="10"/>
      <c r="KX29" s="10"/>
      <c r="KY29" s="10"/>
      <c r="KZ29" s="10"/>
      <c r="LA29" s="10"/>
      <c r="LB29" s="10"/>
      <c r="LC29" s="10"/>
      <c r="LD29" s="10"/>
      <c r="LE29" s="10"/>
      <c r="LF29" s="10"/>
      <c r="LG29" s="10"/>
      <c r="LH29" s="10"/>
      <c r="LI29" s="10"/>
      <c r="LJ29" s="10"/>
      <c r="LK29" s="10"/>
      <c r="LL29" s="10"/>
      <c r="LM29" s="10"/>
      <c r="LN29" s="10"/>
      <c r="LO29" s="18"/>
      <c r="LP29" s="13"/>
      <c r="LS29" s="14"/>
      <c r="LT29" s="15"/>
      <c r="LU29" s="24"/>
      <c r="MC29" s="45">
        <v>26</v>
      </c>
      <c r="MD29" s="10"/>
      <c r="ME29" s="10"/>
      <c r="MF29" s="10"/>
      <c r="MG29" s="10"/>
      <c r="MH29" s="10"/>
      <c r="MI29" s="10"/>
      <c r="MJ29" s="10"/>
      <c r="MK29" s="10"/>
      <c r="ML29" s="10"/>
      <c r="MM29" s="10"/>
      <c r="MN29" s="10"/>
      <c r="MO29" s="10"/>
      <c r="MP29" s="10"/>
      <c r="MQ29" s="10"/>
      <c r="MR29" s="10"/>
      <c r="MS29" s="10"/>
      <c r="MT29" s="10"/>
      <c r="MU29" s="10"/>
      <c r="MV29" s="10"/>
      <c r="MW29" s="18"/>
      <c r="MX29" s="13"/>
      <c r="NA29" s="14"/>
      <c r="NB29" s="15"/>
      <c r="NC29" s="24"/>
      <c r="NK29" s="45">
        <v>26</v>
      </c>
      <c r="NL29" s="10"/>
      <c r="NM29" s="10"/>
      <c r="NN29" s="10"/>
      <c r="NO29" s="10"/>
      <c r="NP29" s="10"/>
      <c r="NQ29" s="10"/>
      <c r="NR29" s="10"/>
      <c r="NS29" s="10"/>
      <c r="NT29" s="10"/>
      <c r="NU29" s="10"/>
      <c r="NV29" s="10"/>
      <c r="NW29" s="10"/>
      <c r="NX29" s="10"/>
      <c r="NY29" s="10"/>
      <c r="NZ29" s="10"/>
      <c r="OA29" s="10"/>
      <c r="OB29" s="10"/>
      <c r="OC29" s="10"/>
      <c r="OD29" s="10"/>
      <c r="OE29" s="18"/>
      <c r="OF29" s="13"/>
      <c r="OI29" s="14"/>
      <c r="OJ29" s="15"/>
      <c r="OK29" s="24"/>
    </row>
    <row r="30" spans="1:401">
      <c r="A30" s="45">
        <v>27</v>
      </c>
      <c r="B30" s="10"/>
      <c r="C30" s="10"/>
      <c r="D30" s="10"/>
      <c r="E30" s="10"/>
      <c r="F30" s="10"/>
      <c r="G30" s="89" t="s">
        <v>22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8"/>
      <c r="V30" s="13"/>
      <c r="Y30" s="14"/>
      <c r="Z30" s="15"/>
      <c r="AA30" s="24"/>
      <c r="AI30" s="45">
        <v>27</v>
      </c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8"/>
      <c r="BH30" s="9"/>
      <c r="BQ30" s="45">
        <v>27</v>
      </c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8"/>
      <c r="CL30" s="13"/>
      <c r="CO30" s="14"/>
      <c r="CP30" s="15"/>
      <c r="CQ30" s="24"/>
      <c r="CY30" s="45">
        <v>27</v>
      </c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8"/>
      <c r="DT30" s="13"/>
      <c r="DW30" s="14"/>
      <c r="DX30" s="15"/>
      <c r="DY30" s="24"/>
      <c r="EG30" s="45">
        <v>27</v>
      </c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8"/>
      <c r="FB30" s="13"/>
      <c r="FE30" s="14"/>
      <c r="FF30" s="15"/>
      <c r="FG30" s="24"/>
      <c r="FO30" s="45">
        <v>27</v>
      </c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  <c r="GH30" s="10"/>
      <c r="GI30" s="18"/>
      <c r="GJ30" s="13"/>
      <c r="GM30" s="14"/>
      <c r="GN30" s="15"/>
      <c r="GO30" s="24"/>
      <c r="GW30" s="45">
        <v>27</v>
      </c>
      <c r="GX30" s="10"/>
      <c r="GY30" s="10"/>
      <c r="GZ30" s="10"/>
      <c r="HA30" s="10"/>
      <c r="HB30" s="10"/>
      <c r="HC30" s="10"/>
      <c r="HD30" s="10"/>
      <c r="HE30" s="10"/>
      <c r="HF30" s="10"/>
      <c r="HG30" s="10"/>
      <c r="HH30" s="10"/>
      <c r="HI30" s="10"/>
      <c r="HJ30" s="10"/>
      <c r="HK30" s="10"/>
      <c r="HL30" s="10"/>
      <c r="HM30" s="10"/>
      <c r="HN30" s="10"/>
      <c r="HO30" s="10"/>
      <c r="HP30" s="10"/>
      <c r="HQ30" s="18"/>
      <c r="HR30" s="13"/>
      <c r="HU30" s="14"/>
      <c r="HV30" s="15"/>
      <c r="HW30" s="24"/>
      <c r="IE30" s="45">
        <v>27</v>
      </c>
      <c r="IF30" s="10"/>
      <c r="IG30" s="10"/>
      <c r="IH30" s="10"/>
      <c r="II30" s="10"/>
      <c r="IJ30" s="10"/>
      <c r="IK30" s="10"/>
      <c r="IL30" s="10"/>
      <c r="IM30" s="10"/>
      <c r="IN30" s="10"/>
      <c r="IO30" s="10"/>
      <c r="IP30" s="10"/>
      <c r="IQ30" s="10"/>
      <c r="IR30" s="10"/>
      <c r="IS30" s="10"/>
      <c r="IT30" s="10"/>
      <c r="IU30" s="10"/>
      <c r="IV30" s="10"/>
      <c r="IW30" s="10"/>
      <c r="IX30" s="10"/>
      <c r="IY30" s="18"/>
      <c r="IZ30" s="13"/>
      <c r="JC30" s="14"/>
      <c r="JD30" s="15"/>
      <c r="JE30" s="24"/>
      <c r="JM30" s="45">
        <v>27</v>
      </c>
      <c r="JN30" s="10"/>
      <c r="JO30" s="10"/>
      <c r="JP30" s="10"/>
      <c r="JQ30" s="10"/>
      <c r="JR30" s="10"/>
      <c r="JS30" s="10"/>
      <c r="JT30" s="10"/>
      <c r="JU30" s="10"/>
      <c r="JV30" s="10"/>
      <c r="JW30" s="10"/>
      <c r="JX30" s="10"/>
      <c r="JY30" s="10"/>
      <c r="JZ30" s="10"/>
      <c r="KA30" s="10"/>
      <c r="KB30" s="10"/>
      <c r="KC30" s="10"/>
      <c r="KD30" s="10"/>
      <c r="KE30" s="10"/>
      <c r="KF30" s="10"/>
      <c r="KG30" s="18"/>
      <c r="KH30" s="13"/>
      <c r="KK30" s="14"/>
      <c r="KL30" s="15"/>
      <c r="KM30" s="24"/>
      <c r="KU30" s="45">
        <v>27</v>
      </c>
      <c r="KV30" s="10"/>
      <c r="KW30" s="10"/>
      <c r="KX30" s="10"/>
      <c r="KY30" s="10"/>
      <c r="KZ30" s="10"/>
      <c r="LA30" s="10"/>
      <c r="LB30" s="10"/>
      <c r="LC30" s="10"/>
      <c r="LD30" s="10"/>
      <c r="LE30" s="10"/>
      <c r="LF30" s="10"/>
      <c r="LG30" s="10"/>
      <c r="LH30" s="10"/>
      <c r="LI30" s="10"/>
      <c r="LJ30" s="10"/>
      <c r="LK30" s="10"/>
      <c r="LL30" s="10"/>
      <c r="LM30" s="10"/>
      <c r="LN30" s="10"/>
      <c r="LO30" s="18"/>
      <c r="LP30" s="13"/>
      <c r="LS30" s="14"/>
      <c r="LT30" s="15"/>
      <c r="LU30" s="24"/>
      <c r="MC30" s="45">
        <v>27</v>
      </c>
      <c r="MD30" s="10"/>
      <c r="ME30" s="10"/>
      <c r="MF30" s="10"/>
      <c r="MG30" s="10"/>
      <c r="MH30" s="10"/>
      <c r="MI30" s="10"/>
      <c r="MJ30" s="10"/>
      <c r="MK30" s="10"/>
      <c r="ML30" s="10"/>
      <c r="MM30" s="10"/>
      <c r="MN30" s="10"/>
      <c r="MO30" s="10"/>
      <c r="MP30" s="10"/>
      <c r="MQ30" s="10"/>
      <c r="MR30" s="10"/>
      <c r="MS30" s="10"/>
      <c r="MT30" s="10"/>
      <c r="MU30" s="10"/>
      <c r="MV30" s="10"/>
      <c r="MW30" s="18"/>
      <c r="MX30" s="13"/>
      <c r="NA30" s="14"/>
      <c r="NB30" s="15"/>
      <c r="NC30" s="24"/>
      <c r="NK30" s="45">
        <v>27</v>
      </c>
      <c r="NL30" s="10"/>
      <c r="NM30" s="10"/>
      <c r="NN30" s="10"/>
      <c r="NO30" s="10"/>
      <c r="NP30" s="10"/>
      <c r="NQ30" s="10"/>
      <c r="NR30" s="10"/>
      <c r="NS30" s="10"/>
      <c r="NT30" s="10"/>
      <c r="NU30" s="10"/>
      <c r="NV30" s="10"/>
      <c r="NW30" s="10"/>
      <c r="NX30" s="10"/>
      <c r="NY30" s="10"/>
      <c r="NZ30" s="10"/>
      <c r="OA30" s="10"/>
      <c r="OB30" s="10"/>
      <c r="OC30" s="10"/>
      <c r="OD30" s="10"/>
      <c r="OE30" s="18"/>
      <c r="OF30" s="13"/>
      <c r="OI30" s="14"/>
      <c r="OJ30" s="15"/>
      <c r="OK30" s="24"/>
    </row>
    <row r="31" spans="1:401">
      <c r="A31" s="45">
        <v>28</v>
      </c>
      <c r="B31" s="10"/>
      <c r="C31" s="10"/>
      <c r="D31" s="10"/>
      <c r="E31" s="10"/>
      <c r="F31" s="10"/>
      <c r="G31" s="36" t="s">
        <v>39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8"/>
      <c r="V31" s="13"/>
      <c r="Y31" s="14"/>
      <c r="Z31" s="15"/>
      <c r="AA31" s="24"/>
      <c r="AI31" s="45">
        <v>28</v>
      </c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8"/>
      <c r="BH31" s="9"/>
      <c r="BQ31" s="45">
        <v>28</v>
      </c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8"/>
      <c r="CL31" s="13"/>
      <c r="CO31" s="14"/>
      <c r="CP31" s="15"/>
      <c r="CQ31" s="24"/>
      <c r="CY31" s="45">
        <v>28</v>
      </c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8"/>
      <c r="DT31" s="13"/>
      <c r="DW31" s="14"/>
      <c r="DX31" s="15"/>
      <c r="DY31" s="24"/>
      <c r="EG31" s="45">
        <v>28</v>
      </c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8"/>
      <c r="FB31" s="13"/>
      <c r="FE31" s="14"/>
      <c r="FF31" s="15"/>
      <c r="FG31" s="24"/>
      <c r="FO31" s="45">
        <v>28</v>
      </c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/>
      <c r="GF31" s="10"/>
      <c r="GG31" s="10"/>
      <c r="GH31" s="10"/>
      <c r="GI31" s="18"/>
      <c r="GJ31" s="13"/>
      <c r="GM31" s="14"/>
      <c r="GN31" s="15"/>
      <c r="GO31" s="24"/>
      <c r="GW31" s="45">
        <v>28</v>
      </c>
      <c r="GX31" s="10"/>
      <c r="GY31" s="10"/>
      <c r="GZ31" s="10"/>
      <c r="HA31" s="10"/>
      <c r="HB31" s="10"/>
      <c r="HC31" s="10"/>
      <c r="HD31" s="10"/>
      <c r="HE31" s="10"/>
      <c r="HF31" s="10"/>
      <c r="HG31" s="10"/>
      <c r="HH31" s="10"/>
      <c r="HI31" s="10"/>
      <c r="HJ31" s="10"/>
      <c r="HK31" s="10"/>
      <c r="HL31" s="10"/>
      <c r="HM31" s="10"/>
      <c r="HN31" s="10"/>
      <c r="HO31" s="10"/>
      <c r="HP31" s="10"/>
      <c r="HQ31" s="18"/>
      <c r="HR31" s="13"/>
      <c r="HU31" s="14"/>
      <c r="HV31" s="15"/>
      <c r="HW31" s="24"/>
      <c r="IE31" s="45">
        <v>28</v>
      </c>
      <c r="IF31" s="10"/>
      <c r="IG31" s="10"/>
      <c r="IH31" s="10"/>
      <c r="II31" s="10"/>
      <c r="IJ31" s="10"/>
      <c r="IK31" s="10"/>
      <c r="IL31" s="10"/>
      <c r="IM31" s="10"/>
      <c r="IN31" s="10"/>
      <c r="IO31" s="10"/>
      <c r="IP31" s="10"/>
      <c r="IQ31" s="10"/>
      <c r="IR31" s="10"/>
      <c r="IS31" s="10"/>
      <c r="IT31" s="10"/>
      <c r="IU31" s="10"/>
      <c r="IV31" s="10"/>
      <c r="IW31" s="10"/>
      <c r="IX31" s="10"/>
      <c r="IY31" s="18"/>
      <c r="IZ31" s="13"/>
      <c r="JC31" s="14"/>
      <c r="JD31" s="15"/>
      <c r="JE31" s="24"/>
      <c r="JM31" s="45">
        <v>28</v>
      </c>
      <c r="JN31" s="10"/>
      <c r="JO31" s="10"/>
      <c r="JP31" s="10"/>
      <c r="JQ31" s="10"/>
      <c r="JR31" s="10"/>
      <c r="JS31" s="10"/>
      <c r="JT31" s="10"/>
      <c r="JU31" s="10"/>
      <c r="JV31" s="10"/>
      <c r="JW31" s="10"/>
      <c r="JX31" s="10"/>
      <c r="JY31" s="10"/>
      <c r="JZ31" s="10"/>
      <c r="KA31" s="10"/>
      <c r="KB31" s="10"/>
      <c r="KC31" s="10"/>
      <c r="KD31" s="10"/>
      <c r="KE31" s="10"/>
      <c r="KF31" s="10"/>
      <c r="KG31" s="18"/>
      <c r="KH31" s="13"/>
      <c r="KK31" s="14"/>
      <c r="KL31" s="15"/>
      <c r="KM31" s="24"/>
      <c r="KU31" s="45">
        <v>28</v>
      </c>
      <c r="KV31" s="10"/>
      <c r="KW31" s="10"/>
      <c r="KX31" s="10"/>
      <c r="KY31" s="10"/>
      <c r="KZ31" s="10"/>
      <c r="LA31" s="10"/>
      <c r="LB31" s="10"/>
      <c r="LC31" s="10"/>
      <c r="LD31" s="10"/>
      <c r="LE31" s="10"/>
      <c r="LF31" s="10"/>
      <c r="LG31" s="10"/>
      <c r="LH31" s="10"/>
      <c r="LI31" s="10"/>
      <c r="LJ31" s="10"/>
      <c r="LK31" s="10"/>
      <c r="LL31" s="10"/>
      <c r="LM31" s="10"/>
      <c r="LN31" s="10"/>
      <c r="LO31" s="18"/>
      <c r="LP31" s="13"/>
      <c r="LS31" s="14"/>
      <c r="LT31" s="15"/>
      <c r="LU31" s="24"/>
      <c r="MC31" s="45">
        <v>28</v>
      </c>
      <c r="MD31" s="10"/>
      <c r="ME31" s="10"/>
      <c r="MF31" s="10"/>
      <c r="MG31" s="10"/>
      <c r="MH31" s="10"/>
      <c r="MI31" s="10"/>
      <c r="MJ31" s="10"/>
      <c r="MK31" s="10"/>
      <c r="ML31" s="10"/>
      <c r="MM31" s="10"/>
      <c r="MN31" s="10"/>
      <c r="MO31" s="10"/>
      <c r="MP31" s="10"/>
      <c r="MQ31" s="10"/>
      <c r="MR31" s="10"/>
      <c r="MS31" s="10"/>
      <c r="MT31" s="10"/>
      <c r="MU31" s="10"/>
      <c r="MV31" s="10"/>
      <c r="MW31" s="18"/>
      <c r="MX31" s="13"/>
      <c r="NA31" s="14"/>
      <c r="NB31" s="15"/>
      <c r="NC31" s="24"/>
      <c r="NK31" s="45">
        <v>28</v>
      </c>
      <c r="NL31" s="10"/>
      <c r="NM31" s="10"/>
      <c r="NN31" s="10"/>
      <c r="NO31" s="10"/>
      <c r="NP31" s="10"/>
      <c r="NQ31" s="10"/>
      <c r="NR31" s="10"/>
      <c r="NS31" s="10"/>
      <c r="NT31" s="10"/>
      <c r="NU31" s="10"/>
      <c r="NV31" s="10"/>
      <c r="NW31" s="10"/>
      <c r="NX31" s="10"/>
      <c r="NY31" s="10"/>
      <c r="NZ31" s="10"/>
      <c r="OA31" s="10"/>
      <c r="OB31" s="10"/>
      <c r="OC31" s="10"/>
      <c r="OD31" s="10"/>
      <c r="OE31" s="18"/>
      <c r="OF31" s="13"/>
      <c r="OI31" s="14"/>
      <c r="OJ31" s="15"/>
      <c r="OK31" s="24"/>
    </row>
    <row r="32" spans="1:401">
      <c r="A32" s="45">
        <v>29</v>
      </c>
      <c r="B32" s="10"/>
      <c r="C32" s="10"/>
      <c r="D32" s="10"/>
      <c r="E32" s="10"/>
      <c r="F32" s="10"/>
      <c r="G32" s="36" t="s">
        <v>40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8"/>
      <c r="V32" s="13"/>
      <c r="Y32" s="14"/>
      <c r="Z32" s="15"/>
      <c r="AA32" s="24"/>
      <c r="AI32" s="45">
        <v>29</v>
      </c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8"/>
      <c r="BH32" s="9"/>
      <c r="BQ32" s="45">
        <v>29</v>
      </c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8"/>
      <c r="CL32" s="13"/>
      <c r="CO32" s="14"/>
      <c r="CP32" s="15"/>
      <c r="CQ32" s="24"/>
      <c r="CY32" s="45">
        <v>29</v>
      </c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8"/>
      <c r="DT32" s="13"/>
      <c r="DW32" s="14"/>
      <c r="DX32" s="15"/>
      <c r="DY32" s="24"/>
      <c r="EG32" s="45">
        <v>29</v>
      </c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8"/>
      <c r="FB32" s="13"/>
      <c r="FE32" s="14"/>
      <c r="FF32" s="15"/>
      <c r="FG32" s="24"/>
      <c r="FO32" s="45">
        <v>29</v>
      </c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8"/>
      <c r="GJ32" s="13"/>
      <c r="GM32" s="14"/>
      <c r="GN32" s="15"/>
      <c r="GO32" s="24"/>
      <c r="GW32" s="45">
        <v>29</v>
      </c>
      <c r="GX32" s="10"/>
      <c r="GY32" s="10"/>
      <c r="GZ32" s="10"/>
      <c r="HA32" s="10"/>
      <c r="HB32" s="10"/>
      <c r="HC32" s="10"/>
      <c r="HD32" s="10"/>
      <c r="HE32" s="10"/>
      <c r="HF32" s="10"/>
      <c r="HG32" s="10"/>
      <c r="HH32" s="10"/>
      <c r="HI32" s="10"/>
      <c r="HJ32" s="10"/>
      <c r="HK32" s="10"/>
      <c r="HL32" s="10"/>
      <c r="HM32" s="10"/>
      <c r="HN32" s="10"/>
      <c r="HO32" s="10"/>
      <c r="HP32" s="10"/>
      <c r="HQ32" s="18"/>
      <c r="HR32" s="13"/>
      <c r="HU32" s="14"/>
      <c r="HV32" s="15"/>
      <c r="HW32" s="24"/>
      <c r="IE32" s="45">
        <v>29</v>
      </c>
      <c r="IF32" s="10"/>
      <c r="IG32" s="10"/>
      <c r="IH32" s="10"/>
      <c r="II32" s="10"/>
      <c r="IJ32" s="10"/>
      <c r="IK32" s="10"/>
      <c r="IL32" s="10"/>
      <c r="IM32" s="10"/>
      <c r="IN32" s="10"/>
      <c r="IO32" s="10"/>
      <c r="IP32" s="10"/>
      <c r="IQ32" s="10"/>
      <c r="IR32" s="10"/>
      <c r="IS32" s="10"/>
      <c r="IT32" s="10"/>
      <c r="IU32" s="10"/>
      <c r="IV32" s="10"/>
      <c r="IW32" s="10"/>
      <c r="IX32" s="10"/>
      <c r="IY32" s="18"/>
      <c r="IZ32" s="13"/>
      <c r="JC32" s="14"/>
      <c r="JD32" s="15"/>
      <c r="JE32" s="24"/>
      <c r="JM32" s="45">
        <v>29</v>
      </c>
      <c r="JN32" s="10"/>
      <c r="JO32" s="10"/>
      <c r="JP32" s="10"/>
      <c r="JQ32" s="10"/>
      <c r="JR32" s="10"/>
      <c r="JS32" s="10"/>
      <c r="JT32" s="10"/>
      <c r="JU32" s="10"/>
      <c r="JV32" s="10"/>
      <c r="JW32" s="10"/>
      <c r="JX32" s="10"/>
      <c r="JY32" s="10"/>
      <c r="JZ32" s="10"/>
      <c r="KA32" s="10"/>
      <c r="KB32" s="10"/>
      <c r="KC32" s="10"/>
      <c r="KD32" s="10"/>
      <c r="KE32" s="10"/>
      <c r="KF32" s="10"/>
      <c r="KG32" s="18"/>
      <c r="KH32" s="13"/>
      <c r="KK32" s="14"/>
      <c r="KL32" s="15"/>
      <c r="KM32" s="24"/>
      <c r="KU32" s="45">
        <v>29</v>
      </c>
      <c r="KV32" s="10"/>
      <c r="KW32" s="10"/>
      <c r="KX32" s="10"/>
      <c r="KY32" s="10"/>
      <c r="KZ32" s="10"/>
      <c r="LA32" s="10"/>
      <c r="LB32" s="10"/>
      <c r="LC32" s="10"/>
      <c r="LD32" s="10"/>
      <c r="LE32" s="10"/>
      <c r="LF32" s="10"/>
      <c r="LG32" s="10"/>
      <c r="LH32" s="10"/>
      <c r="LI32" s="10"/>
      <c r="LJ32" s="10"/>
      <c r="LK32" s="10"/>
      <c r="LL32" s="10"/>
      <c r="LM32" s="10"/>
      <c r="LN32" s="10"/>
      <c r="LO32" s="18"/>
      <c r="LP32" s="13"/>
      <c r="LS32" s="14"/>
      <c r="LT32" s="15"/>
      <c r="LU32" s="24"/>
      <c r="MC32" s="45">
        <v>29</v>
      </c>
      <c r="MD32" s="10"/>
      <c r="ME32" s="10"/>
      <c r="MF32" s="10"/>
      <c r="MG32" s="10"/>
      <c r="MH32" s="10"/>
      <c r="MI32" s="10"/>
      <c r="MJ32" s="10"/>
      <c r="MK32" s="10"/>
      <c r="ML32" s="10"/>
      <c r="MM32" s="10"/>
      <c r="MN32" s="10"/>
      <c r="MO32" s="10"/>
      <c r="MP32" s="10"/>
      <c r="MQ32" s="10"/>
      <c r="MR32" s="10"/>
      <c r="MS32" s="10"/>
      <c r="MT32" s="10"/>
      <c r="MU32" s="10"/>
      <c r="MV32" s="10"/>
      <c r="MW32" s="18"/>
      <c r="MX32" s="13"/>
      <c r="NA32" s="14"/>
      <c r="NB32" s="15"/>
      <c r="NC32" s="24"/>
      <c r="NK32" s="45">
        <v>29</v>
      </c>
      <c r="NL32" s="10"/>
      <c r="NM32" s="10"/>
      <c r="NN32" s="10"/>
      <c r="NO32" s="10"/>
      <c r="NP32" s="10"/>
      <c r="NQ32" s="10"/>
      <c r="NR32" s="10"/>
      <c r="NS32" s="10"/>
      <c r="NT32" s="10"/>
      <c r="NU32" s="10"/>
      <c r="NV32" s="10"/>
      <c r="NW32" s="10"/>
      <c r="NX32" s="10"/>
      <c r="NY32" s="10"/>
      <c r="NZ32" s="10"/>
      <c r="OA32" s="10"/>
      <c r="OB32" s="10"/>
      <c r="OC32" s="10"/>
      <c r="OD32" s="10"/>
      <c r="OE32" s="18"/>
      <c r="OF32" s="13"/>
      <c r="OI32" s="14"/>
      <c r="OJ32" s="15"/>
      <c r="OK32" s="24"/>
    </row>
    <row r="33" spans="1:460">
      <c r="A33" s="45">
        <v>30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8"/>
      <c r="V33" s="13"/>
      <c r="Y33" s="14"/>
      <c r="Z33" s="15"/>
      <c r="AA33" s="24"/>
      <c r="AI33" s="45">
        <v>30</v>
      </c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8"/>
      <c r="BD33" s="13"/>
      <c r="BH33" s="9"/>
      <c r="BQ33" s="45">
        <v>30</v>
      </c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8"/>
      <c r="CL33" s="13"/>
      <c r="CO33" s="14"/>
      <c r="CP33" s="15"/>
      <c r="CQ33" s="24"/>
      <c r="CY33" s="45">
        <v>30</v>
      </c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8"/>
      <c r="DT33" s="13"/>
      <c r="DW33" s="14"/>
      <c r="DX33" s="15"/>
      <c r="DY33" s="24"/>
      <c r="EG33" s="45">
        <v>30</v>
      </c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8"/>
      <c r="FB33" s="13"/>
      <c r="FE33" s="14"/>
      <c r="FF33" s="15"/>
      <c r="FG33" s="24"/>
      <c r="FO33" s="45">
        <v>30</v>
      </c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8"/>
      <c r="GJ33" s="13"/>
      <c r="GM33" s="14"/>
      <c r="GN33" s="15"/>
      <c r="GO33" s="24"/>
      <c r="GW33" s="45">
        <v>30</v>
      </c>
      <c r="GX33" s="10"/>
      <c r="GY33" s="10"/>
      <c r="GZ33" s="10"/>
      <c r="HA33" s="10"/>
      <c r="HB33" s="10"/>
      <c r="HC33" s="10"/>
      <c r="HD33" s="10"/>
      <c r="HE33" s="10"/>
      <c r="HF33" s="10"/>
      <c r="HG33" s="10"/>
      <c r="HH33" s="10"/>
      <c r="HI33" s="10"/>
      <c r="HJ33" s="10"/>
      <c r="HK33" s="10"/>
      <c r="HL33" s="10"/>
      <c r="HM33" s="10"/>
      <c r="HN33" s="10"/>
      <c r="HO33" s="10"/>
      <c r="HP33" s="10"/>
      <c r="HQ33" s="18"/>
      <c r="HR33" s="13"/>
      <c r="HU33" s="14"/>
      <c r="HV33" s="15"/>
      <c r="HW33" s="24"/>
      <c r="IE33" s="45">
        <v>30</v>
      </c>
      <c r="IF33" s="10"/>
      <c r="IG33" s="10"/>
      <c r="IH33" s="10"/>
      <c r="II33" s="10"/>
      <c r="IJ33" s="10"/>
      <c r="IK33" s="10"/>
      <c r="IL33" s="10"/>
      <c r="IM33" s="10"/>
      <c r="IN33" s="10"/>
      <c r="IO33" s="10"/>
      <c r="IP33" s="10"/>
      <c r="IQ33" s="10"/>
      <c r="IR33" s="10"/>
      <c r="IS33" s="10"/>
      <c r="IT33" s="10"/>
      <c r="IU33" s="10"/>
      <c r="IV33" s="10"/>
      <c r="IW33" s="10"/>
      <c r="IX33" s="10"/>
      <c r="IY33" s="18"/>
      <c r="IZ33" s="13"/>
      <c r="JC33" s="14"/>
      <c r="JD33" s="15"/>
      <c r="JE33" s="24"/>
      <c r="JM33" s="45">
        <v>30</v>
      </c>
      <c r="JN33" s="10"/>
      <c r="JO33" s="10"/>
      <c r="JP33" s="10"/>
      <c r="JQ33" s="10"/>
      <c r="JR33" s="10"/>
      <c r="JS33" s="10"/>
      <c r="JT33" s="10"/>
      <c r="JU33" s="10"/>
      <c r="JV33" s="10"/>
      <c r="JW33" s="10"/>
      <c r="JX33" s="10"/>
      <c r="JY33" s="10"/>
      <c r="JZ33" s="10"/>
      <c r="KA33" s="10"/>
      <c r="KB33" s="10"/>
      <c r="KC33" s="10"/>
      <c r="KD33" s="10"/>
      <c r="KE33" s="10"/>
      <c r="KF33" s="10"/>
      <c r="KG33" s="18"/>
      <c r="KH33" s="13"/>
      <c r="KK33" s="14"/>
      <c r="KL33" s="15"/>
      <c r="KM33" s="24"/>
      <c r="KU33" s="45">
        <v>30</v>
      </c>
      <c r="KV33" s="10"/>
      <c r="KW33" s="10"/>
      <c r="KX33" s="10"/>
      <c r="KY33" s="10"/>
      <c r="KZ33" s="10"/>
      <c r="LA33" s="10"/>
      <c r="LB33" s="10"/>
      <c r="LC33" s="10"/>
      <c r="LD33" s="10"/>
      <c r="LE33" s="10"/>
      <c r="LF33" s="10"/>
      <c r="LG33" s="10"/>
      <c r="LH33" s="10"/>
      <c r="LI33" s="10"/>
      <c r="LJ33" s="10"/>
      <c r="LK33" s="10"/>
      <c r="LL33" s="10"/>
      <c r="LM33" s="10"/>
      <c r="LN33" s="10"/>
      <c r="LO33" s="18"/>
      <c r="LP33" s="13"/>
      <c r="LS33" s="14"/>
      <c r="LT33" s="15"/>
      <c r="LU33" s="24"/>
      <c r="MC33" s="45">
        <v>30</v>
      </c>
      <c r="MD33" s="10"/>
      <c r="ME33" s="10"/>
      <c r="MF33" s="10"/>
      <c r="MG33" s="10"/>
      <c r="MH33" s="10"/>
      <c r="MI33" s="10"/>
      <c r="MJ33" s="10"/>
      <c r="MK33" s="10"/>
      <c r="ML33" s="10"/>
      <c r="MM33" s="10"/>
      <c r="MN33" s="10"/>
      <c r="MO33" s="10"/>
      <c r="MP33" s="10"/>
      <c r="MQ33" s="10"/>
      <c r="MR33" s="10"/>
      <c r="MS33" s="10"/>
      <c r="MT33" s="10"/>
      <c r="MU33" s="10"/>
      <c r="MV33" s="10"/>
      <c r="MW33" s="18"/>
      <c r="MX33" s="13"/>
      <c r="NA33" s="14"/>
      <c r="NB33" s="15"/>
      <c r="NC33" s="24"/>
      <c r="NK33" s="45">
        <v>30</v>
      </c>
      <c r="NL33" s="10"/>
      <c r="NM33" s="10"/>
      <c r="NN33" s="10"/>
      <c r="NO33" s="10"/>
      <c r="NP33" s="10"/>
      <c r="NQ33" s="10"/>
      <c r="NR33" s="10"/>
      <c r="NS33" s="10"/>
      <c r="NT33" s="10"/>
      <c r="NU33" s="10"/>
      <c r="NV33" s="10"/>
      <c r="NW33" s="10"/>
      <c r="NX33" s="10"/>
      <c r="NY33" s="10"/>
      <c r="NZ33" s="10"/>
      <c r="OA33" s="10"/>
      <c r="OB33" s="10"/>
      <c r="OC33" s="10"/>
      <c r="OD33" s="10"/>
      <c r="OE33" s="18"/>
      <c r="OF33" s="13"/>
      <c r="OI33" s="14"/>
      <c r="OJ33" s="15"/>
      <c r="OK33" s="24"/>
    </row>
    <row r="34" spans="1:460">
      <c r="A34" s="45">
        <v>31</v>
      </c>
      <c r="B34" s="10"/>
      <c r="C34" s="10"/>
      <c r="D34" s="10"/>
      <c r="E34" s="10"/>
      <c r="F34" s="10"/>
      <c r="G34" s="90" t="s">
        <v>25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8"/>
      <c r="V34" s="13"/>
      <c r="Y34" s="14"/>
      <c r="Z34" s="15"/>
      <c r="AA34" s="24"/>
      <c r="AI34" s="45">
        <v>31</v>
      </c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8"/>
      <c r="BD34" s="13"/>
      <c r="BG34" s="14"/>
      <c r="BH34" s="9"/>
      <c r="BI34" s="24"/>
      <c r="BQ34" s="45">
        <v>31</v>
      </c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8"/>
      <c r="CL34" s="13"/>
      <c r="CO34" s="14"/>
      <c r="CP34" s="15"/>
      <c r="CQ34" s="24"/>
      <c r="CY34" s="45">
        <v>31</v>
      </c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8"/>
      <c r="DT34" s="13"/>
      <c r="DW34" s="14"/>
      <c r="DX34" s="15"/>
      <c r="DY34" s="24"/>
      <c r="EG34" s="45">
        <v>31</v>
      </c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8"/>
      <c r="FB34" s="13"/>
      <c r="FE34" s="14"/>
      <c r="FF34" s="15"/>
      <c r="FG34" s="24"/>
      <c r="FO34" s="45">
        <v>31</v>
      </c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  <c r="GH34" s="10"/>
      <c r="GI34" s="18"/>
      <c r="GJ34" s="13"/>
      <c r="GM34" s="14"/>
      <c r="GN34" s="15"/>
      <c r="GO34" s="24"/>
      <c r="GW34" s="45">
        <v>31</v>
      </c>
      <c r="GX34" s="10"/>
      <c r="GY34" s="10"/>
      <c r="GZ34" s="10"/>
      <c r="HA34" s="10"/>
      <c r="HB34" s="10"/>
      <c r="HC34" s="10"/>
      <c r="HD34" s="10"/>
      <c r="HE34" s="10"/>
      <c r="HF34" s="10"/>
      <c r="HG34" s="10"/>
      <c r="HH34" s="10"/>
      <c r="HI34" s="10"/>
      <c r="HJ34" s="10"/>
      <c r="HK34" s="10"/>
      <c r="HL34" s="10"/>
      <c r="HM34" s="10"/>
      <c r="HN34" s="10"/>
      <c r="HO34" s="10"/>
      <c r="HP34" s="10"/>
      <c r="HQ34" s="18"/>
      <c r="HR34" s="13"/>
      <c r="HU34" s="14"/>
      <c r="HV34" s="15"/>
      <c r="HW34" s="24"/>
      <c r="IE34" s="45">
        <v>31</v>
      </c>
      <c r="IF34" s="10"/>
      <c r="IG34" s="10"/>
      <c r="IH34" s="10"/>
      <c r="II34" s="10"/>
      <c r="IJ34" s="10"/>
      <c r="IK34" s="10"/>
      <c r="IL34" s="10"/>
      <c r="IM34" s="10"/>
      <c r="IN34" s="10"/>
      <c r="IO34" s="10"/>
      <c r="IP34" s="10"/>
      <c r="IQ34" s="10"/>
      <c r="IR34" s="10"/>
      <c r="IS34" s="10"/>
      <c r="IT34" s="10"/>
      <c r="IU34" s="10"/>
      <c r="IV34" s="10"/>
      <c r="IW34" s="10"/>
      <c r="IX34" s="10"/>
      <c r="IY34" s="18"/>
      <c r="IZ34" s="13"/>
      <c r="JC34" s="14"/>
      <c r="JD34" s="15"/>
      <c r="JE34" s="24"/>
      <c r="JM34" s="45">
        <v>31</v>
      </c>
      <c r="JN34" s="10"/>
      <c r="JO34" s="10"/>
      <c r="JP34" s="10"/>
      <c r="JQ34" s="10"/>
      <c r="JR34" s="10"/>
      <c r="JS34" s="10"/>
      <c r="JT34" s="10"/>
      <c r="JU34" s="10"/>
      <c r="JV34" s="10"/>
      <c r="JW34" s="10"/>
      <c r="JX34" s="10"/>
      <c r="JY34" s="10"/>
      <c r="JZ34" s="10"/>
      <c r="KA34" s="10"/>
      <c r="KB34" s="10"/>
      <c r="KC34" s="10"/>
      <c r="KD34" s="10"/>
      <c r="KE34" s="10"/>
      <c r="KF34" s="10"/>
      <c r="KG34" s="18"/>
      <c r="KH34" s="13"/>
      <c r="KK34" s="14"/>
      <c r="KL34" s="15"/>
      <c r="KM34" s="24"/>
      <c r="KU34" s="45">
        <v>31</v>
      </c>
      <c r="KV34" s="10"/>
      <c r="KW34" s="10"/>
      <c r="KX34" s="10"/>
      <c r="KY34" s="10"/>
      <c r="KZ34" s="10"/>
      <c r="LA34" s="10"/>
      <c r="LB34" s="10"/>
      <c r="LC34" s="10"/>
      <c r="LD34" s="10"/>
      <c r="LE34" s="10"/>
      <c r="LF34" s="10"/>
      <c r="LG34" s="10"/>
      <c r="LH34" s="10"/>
      <c r="LI34" s="10"/>
      <c r="LJ34" s="10"/>
      <c r="LK34" s="10"/>
      <c r="LL34" s="10"/>
      <c r="LM34" s="10"/>
      <c r="LN34" s="10"/>
      <c r="LO34" s="18"/>
      <c r="LP34" s="13"/>
      <c r="LS34" s="14"/>
      <c r="LT34" s="15"/>
      <c r="LU34" s="24"/>
      <c r="MC34" s="45">
        <v>31</v>
      </c>
      <c r="MD34" s="10"/>
      <c r="ME34" s="10"/>
      <c r="MF34" s="10"/>
      <c r="MG34" s="10"/>
      <c r="MH34" s="10"/>
      <c r="MI34" s="10"/>
      <c r="MJ34" s="10"/>
      <c r="MK34" s="10"/>
      <c r="ML34" s="10"/>
      <c r="MM34" s="10"/>
      <c r="MN34" s="10"/>
      <c r="MO34" s="10"/>
      <c r="MP34" s="10"/>
      <c r="MQ34" s="10"/>
      <c r="MR34" s="10"/>
      <c r="MS34" s="10"/>
      <c r="MT34" s="10"/>
      <c r="MU34" s="10"/>
      <c r="MV34" s="10"/>
      <c r="MW34" s="18"/>
      <c r="MX34" s="13"/>
      <c r="NA34" s="14"/>
      <c r="NB34" s="15"/>
      <c r="NC34" s="24"/>
      <c r="NK34" s="45">
        <v>31</v>
      </c>
      <c r="NL34" s="10"/>
      <c r="NM34" s="10"/>
      <c r="NN34" s="10"/>
      <c r="NO34" s="10"/>
      <c r="NP34" s="10"/>
      <c r="NQ34" s="10"/>
      <c r="NR34" s="10"/>
      <c r="NS34" s="10"/>
      <c r="NT34" s="10"/>
      <c r="NU34" s="10"/>
      <c r="NV34" s="10"/>
      <c r="NW34" s="10"/>
      <c r="NX34" s="10"/>
      <c r="NY34" s="10"/>
      <c r="NZ34" s="10"/>
      <c r="OA34" s="10"/>
      <c r="OB34" s="10"/>
      <c r="OC34" s="10"/>
      <c r="OD34" s="10"/>
      <c r="OE34" s="18"/>
      <c r="OF34" s="13"/>
      <c r="OI34" s="14"/>
      <c r="OJ34" s="15"/>
      <c r="OK34" s="24"/>
    </row>
    <row r="35" spans="1:460">
      <c r="A35" s="45">
        <v>32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8"/>
      <c r="V35" s="13"/>
      <c r="Y35" s="14"/>
      <c r="Z35" s="15"/>
      <c r="AA35" s="24"/>
      <c r="AI35" s="45">
        <v>32</v>
      </c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8"/>
      <c r="BD35" s="13"/>
      <c r="BG35" s="14"/>
      <c r="BH35" s="15"/>
      <c r="BI35" s="24"/>
      <c r="BQ35" s="45">
        <v>32</v>
      </c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8"/>
      <c r="CL35" s="13"/>
      <c r="CO35" s="14"/>
      <c r="CP35" s="15"/>
      <c r="CQ35" s="24"/>
      <c r="CY35" s="45">
        <v>32</v>
      </c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8"/>
      <c r="DT35" s="13"/>
      <c r="DW35" s="14"/>
      <c r="DX35" s="15"/>
      <c r="DY35" s="24"/>
      <c r="EG35" s="45">
        <v>32</v>
      </c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8"/>
      <c r="FB35" s="13"/>
      <c r="FE35" s="14"/>
      <c r="FF35" s="15"/>
      <c r="FG35" s="24"/>
      <c r="FO35" s="45">
        <v>32</v>
      </c>
      <c r="FP35" s="10"/>
      <c r="FQ35" s="10"/>
      <c r="FR35" s="10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  <c r="GH35" s="10"/>
      <c r="GI35" s="18"/>
      <c r="GJ35" s="13"/>
      <c r="GM35" s="14"/>
      <c r="GN35" s="15"/>
      <c r="GO35" s="24"/>
      <c r="GW35" s="45">
        <v>32</v>
      </c>
      <c r="GX35" s="10"/>
      <c r="GY35" s="10"/>
      <c r="GZ35" s="10"/>
      <c r="HA35" s="10"/>
      <c r="HB35" s="10"/>
      <c r="HC35" s="10"/>
      <c r="HD35" s="10"/>
      <c r="HE35" s="10"/>
      <c r="HF35" s="10"/>
      <c r="HG35" s="10"/>
      <c r="HH35" s="10"/>
      <c r="HI35" s="10"/>
      <c r="HJ35" s="10"/>
      <c r="HK35" s="10"/>
      <c r="HL35" s="10"/>
      <c r="HM35" s="10"/>
      <c r="HN35" s="10"/>
      <c r="HO35" s="10"/>
      <c r="HP35" s="10"/>
      <c r="HQ35" s="18"/>
      <c r="HR35" s="13"/>
      <c r="HU35" s="14"/>
      <c r="HV35" s="15"/>
      <c r="HW35" s="24"/>
      <c r="IE35" s="45">
        <v>32</v>
      </c>
      <c r="IF35" s="10"/>
      <c r="IG35" s="10"/>
      <c r="IH35" s="10"/>
      <c r="II35" s="10"/>
      <c r="IJ35" s="10"/>
      <c r="IK35" s="10"/>
      <c r="IL35" s="10"/>
      <c r="IM35" s="10"/>
      <c r="IN35" s="10"/>
      <c r="IO35" s="10"/>
      <c r="IP35" s="10"/>
      <c r="IQ35" s="10"/>
      <c r="IR35" s="10"/>
      <c r="IS35" s="10"/>
      <c r="IT35" s="10"/>
      <c r="IU35" s="10"/>
      <c r="IV35" s="10"/>
      <c r="IW35" s="10"/>
      <c r="IX35" s="10"/>
      <c r="IY35" s="18"/>
      <c r="IZ35" s="13"/>
      <c r="JC35" s="14"/>
      <c r="JD35" s="15"/>
      <c r="JE35" s="24"/>
      <c r="JM35" s="45">
        <v>32</v>
      </c>
      <c r="JN35" s="10"/>
      <c r="JO35" s="10"/>
      <c r="JP35" s="10"/>
      <c r="JQ35" s="10"/>
      <c r="JR35" s="10"/>
      <c r="JS35" s="10"/>
      <c r="JT35" s="10"/>
      <c r="JU35" s="10"/>
      <c r="JV35" s="10"/>
      <c r="JW35" s="10"/>
      <c r="JX35" s="10"/>
      <c r="JY35" s="10"/>
      <c r="JZ35" s="10"/>
      <c r="KA35" s="10"/>
      <c r="KB35" s="10"/>
      <c r="KC35" s="10"/>
      <c r="KD35" s="10"/>
      <c r="KE35" s="10"/>
      <c r="KF35" s="10"/>
      <c r="KG35" s="18"/>
      <c r="KH35" s="13"/>
      <c r="KK35" s="14"/>
      <c r="KL35" s="15"/>
      <c r="KM35" s="24"/>
      <c r="KU35" s="45">
        <v>32</v>
      </c>
      <c r="KV35" s="10"/>
      <c r="KW35" s="10"/>
      <c r="KX35" s="10"/>
      <c r="KY35" s="10"/>
      <c r="KZ35" s="10"/>
      <c r="LA35" s="10"/>
      <c r="LB35" s="10"/>
      <c r="LC35" s="10"/>
      <c r="LD35" s="10"/>
      <c r="LE35" s="10"/>
      <c r="LF35" s="10"/>
      <c r="LG35" s="10"/>
      <c r="LH35" s="10"/>
      <c r="LI35" s="10"/>
      <c r="LJ35" s="10"/>
      <c r="LK35" s="10"/>
      <c r="LL35" s="10"/>
      <c r="LM35" s="10"/>
      <c r="LN35" s="10"/>
      <c r="LO35" s="18"/>
      <c r="LP35" s="13"/>
      <c r="LS35" s="14"/>
      <c r="LT35" s="15"/>
      <c r="LU35" s="24"/>
      <c r="MC35" s="45">
        <v>32</v>
      </c>
      <c r="MD35" s="10"/>
      <c r="ME35" s="10"/>
      <c r="MF35" s="10"/>
      <c r="MG35" s="10"/>
      <c r="MH35" s="10"/>
      <c r="MI35" s="10"/>
      <c r="MJ35" s="10"/>
      <c r="MK35" s="10"/>
      <c r="ML35" s="10"/>
      <c r="MM35" s="10"/>
      <c r="MN35" s="10"/>
      <c r="MO35" s="10"/>
      <c r="MP35" s="10"/>
      <c r="MQ35" s="10"/>
      <c r="MR35" s="10"/>
      <c r="MS35" s="10"/>
      <c r="MT35" s="10"/>
      <c r="MU35" s="10"/>
      <c r="MV35" s="10"/>
      <c r="MW35" s="18"/>
      <c r="MX35" s="13"/>
      <c r="NA35" s="14"/>
      <c r="NB35" s="15"/>
      <c r="NC35" s="24"/>
      <c r="NK35" s="45">
        <v>32</v>
      </c>
      <c r="NL35" s="10"/>
      <c r="NM35" s="10"/>
      <c r="NN35" s="10"/>
      <c r="NO35" s="10"/>
      <c r="NP35" s="10"/>
      <c r="NQ35" s="10"/>
      <c r="NR35" s="10"/>
      <c r="NS35" s="10"/>
      <c r="NT35" s="10"/>
      <c r="NU35" s="10"/>
      <c r="NV35" s="10"/>
      <c r="NW35" s="10"/>
      <c r="NX35" s="10"/>
      <c r="NY35" s="10"/>
      <c r="NZ35" s="10"/>
      <c r="OA35" s="10"/>
      <c r="OB35" s="10"/>
      <c r="OC35" s="10"/>
      <c r="OD35" s="10"/>
      <c r="OE35" s="18"/>
      <c r="OF35" s="13"/>
      <c r="OI35" s="14"/>
      <c r="OJ35" s="15"/>
      <c r="OK35" s="24"/>
    </row>
    <row r="36" spans="1:460">
      <c r="A36" s="45">
        <v>33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8"/>
      <c r="V36" s="13"/>
      <c r="Y36" s="14"/>
      <c r="Z36" s="15"/>
      <c r="AA36" s="24"/>
      <c r="AI36" s="45">
        <v>33</v>
      </c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8"/>
      <c r="BD36" s="13"/>
      <c r="BG36" s="14"/>
      <c r="BH36" s="15"/>
      <c r="BI36" s="24"/>
      <c r="BQ36" s="45">
        <v>33</v>
      </c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8"/>
      <c r="CL36" s="13"/>
      <c r="CO36" s="14"/>
      <c r="CP36" s="15"/>
      <c r="CQ36" s="24"/>
      <c r="CY36" s="45">
        <v>33</v>
      </c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8"/>
      <c r="DT36" s="13"/>
      <c r="DW36" s="14"/>
      <c r="DX36" s="15"/>
      <c r="DY36" s="24"/>
      <c r="EG36" s="45">
        <v>33</v>
      </c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10"/>
      <c r="EV36" s="10"/>
      <c r="EW36" s="10"/>
      <c r="EX36" s="10"/>
      <c r="EY36" s="10"/>
      <c r="EZ36" s="10"/>
      <c r="FA36" s="18"/>
      <c r="FB36" s="13"/>
      <c r="FE36" s="14"/>
      <c r="FF36" s="15"/>
      <c r="FG36" s="24"/>
      <c r="FO36" s="45">
        <v>33</v>
      </c>
      <c r="FP36" s="10"/>
      <c r="FQ36" s="10"/>
      <c r="FR36" s="10"/>
      <c r="FS36" s="10"/>
      <c r="FT36" s="10"/>
      <c r="FU36" s="10"/>
      <c r="FV36" s="10"/>
      <c r="FW36" s="10"/>
      <c r="FX36" s="10"/>
      <c r="FY36" s="10"/>
      <c r="FZ36" s="10"/>
      <c r="GA36" s="10"/>
      <c r="GB36" s="10"/>
      <c r="GC36" s="10"/>
      <c r="GD36" s="10"/>
      <c r="GE36" s="10"/>
      <c r="GF36" s="10"/>
      <c r="GG36" s="10"/>
      <c r="GH36" s="10"/>
      <c r="GI36" s="18"/>
      <c r="GJ36" s="13"/>
      <c r="GM36" s="14"/>
      <c r="GN36" s="15"/>
      <c r="GO36" s="24"/>
      <c r="GW36" s="45">
        <v>33</v>
      </c>
      <c r="GX36" s="10"/>
      <c r="GY36" s="10"/>
      <c r="GZ36" s="10"/>
      <c r="HA36" s="10"/>
      <c r="HB36" s="10"/>
      <c r="HC36" s="10"/>
      <c r="HD36" s="10"/>
      <c r="HE36" s="10"/>
      <c r="HF36" s="10"/>
      <c r="HG36" s="10"/>
      <c r="HH36" s="10"/>
      <c r="HI36" s="10"/>
      <c r="HJ36" s="10"/>
      <c r="HK36" s="10"/>
      <c r="HL36" s="10"/>
      <c r="HM36" s="10"/>
      <c r="HN36" s="10"/>
      <c r="HO36" s="10"/>
      <c r="HP36" s="10"/>
      <c r="HQ36" s="18"/>
      <c r="HR36" s="13"/>
      <c r="HU36" s="14"/>
      <c r="HV36" s="15"/>
      <c r="HW36" s="24"/>
      <c r="IE36" s="45">
        <v>33</v>
      </c>
      <c r="IF36" s="10"/>
      <c r="IG36" s="10"/>
      <c r="IH36" s="10"/>
      <c r="II36" s="10"/>
      <c r="IJ36" s="10"/>
      <c r="IK36" s="10"/>
      <c r="IL36" s="10"/>
      <c r="IM36" s="10"/>
      <c r="IN36" s="10"/>
      <c r="IO36" s="10"/>
      <c r="IP36" s="10"/>
      <c r="IQ36" s="10"/>
      <c r="IR36" s="10"/>
      <c r="IS36" s="10"/>
      <c r="IT36" s="10"/>
      <c r="IU36" s="10"/>
      <c r="IV36" s="10"/>
      <c r="IW36" s="10"/>
      <c r="IX36" s="10"/>
      <c r="IY36" s="18"/>
      <c r="IZ36" s="13"/>
      <c r="JC36" s="14"/>
      <c r="JD36" s="15"/>
      <c r="JE36" s="24"/>
      <c r="JM36" s="45">
        <v>33</v>
      </c>
      <c r="JN36" s="10"/>
      <c r="JO36" s="10"/>
      <c r="JP36" s="10"/>
      <c r="JQ36" s="10"/>
      <c r="JR36" s="10"/>
      <c r="JS36" s="10"/>
      <c r="JT36" s="10"/>
      <c r="JU36" s="10"/>
      <c r="JV36" s="10"/>
      <c r="JW36" s="10"/>
      <c r="JX36" s="10"/>
      <c r="JY36" s="10"/>
      <c r="JZ36" s="10"/>
      <c r="KA36" s="10"/>
      <c r="KB36" s="10"/>
      <c r="KC36" s="10"/>
      <c r="KD36" s="10"/>
      <c r="KE36" s="10"/>
      <c r="KF36" s="10"/>
      <c r="KG36" s="18"/>
      <c r="KH36" s="13"/>
      <c r="KK36" s="14"/>
      <c r="KL36" s="15"/>
      <c r="KM36" s="24"/>
      <c r="KU36" s="45">
        <v>33</v>
      </c>
      <c r="KV36" s="10"/>
      <c r="KW36" s="10"/>
      <c r="KX36" s="10"/>
      <c r="KY36" s="10"/>
      <c r="KZ36" s="10"/>
      <c r="LA36" s="10"/>
      <c r="LB36" s="10"/>
      <c r="LC36" s="10"/>
      <c r="LD36" s="10"/>
      <c r="LE36" s="10"/>
      <c r="LF36" s="10"/>
      <c r="LG36" s="10"/>
      <c r="LH36" s="10"/>
      <c r="LI36" s="10"/>
      <c r="LJ36" s="10"/>
      <c r="LK36" s="10"/>
      <c r="LL36" s="10"/>
      <c r="LM36" s="10"/>
      <c r="LN36" s="10"/>
      <c r="LO36" s="18"/>
      <c r="LP36" s="13"/>
      <c r="LS36" s="14"/>
      <c r="LT36" s="15"/>
      <c r="LU36" s="24"/>
      <c r="MC36" s="45">
        <v>33</v>
      </c>
      <c r="MD36" s="10"/>
      <c r="ME36" s="10"/>
      <c r="MF36" s="10"/>
      <c r="MG36" s="10"/>
      <c r="MH36" s="10"/>
      <c r="MI36" s="10"/>
      <c r="MJ36" s="10"/>
      <c r="MK36" s="10"/>
      <c r="ML36" s="10"/>
      <c r="MM36" s="10"/>
      <c r="MN36" s="10"/>
      <c r="MO36" s="10"/>
      <c r="MP36" s="10"/>
      <c r="MQ36" s="10"/>
      <c r="MR36" s="10"/>
      <c r="MS36" s="10"/>
      <c r="MT36" s="10"/>
      <c r="MU36" s="10"/>
      <c r="MV36" s="10"/>
      <c r="MW36" s="18"/>
      <c r="MX36" s="13"/>
      <c r="NA36" s="14"/>
      <c r="NB36" s="15"/>
      <c r="NC36" s="24"/>
      <c r="NK36" s="45">
        <v>33</v>
      </c>
      <c r="NL36" s="10"/>
      <c r="NM36" s="10"/>
      <c r="NN36" s="10"/>
      <c r="NO36" s="10"/>
      <c r="NP36" s="10"/>
      <c r="NQ36" s="10"/>
      <c r="NR36" s="10"/>
      <c r="NS36" s="10"/>
      <c r="NT36" s="10"/>
      <c r="NU36" s="10"/>
      <c r="NV36" s="10"/>
      <c r="NW36" s="10"/>
      <c r="NX36" s="10"/>
      <c r="NY36" s="10"/>
      <c r="NZ36" s="10"/>
      <c r="OA36" s="10"/>
      <c r="OB36" s="10"/>
      <c r="OC36" s="10"/>
      <c r="OD36" s="10"/>
      <c r="OE36" s="18"/>
      <c r="OF36" s="13"/>
      <c r="OI36" s="14"/>
      <c r="OJ36" s="15"/>
      <c r="OK36" s="24"/>
    </row>
    <row r="37" spans="1:460">
      <c r="A37" s="45">
        <v>34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8"/>
      <c r="V37" s="13"/>
      <c r="Y37" s="14"/>
      <c r="Z37" s="15"/>
      <c r="AA37" s="24"/>
      <c r="AI37" s="45">
        <v>34</v>
      </c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8"/>
      <c r="BD37" s="13"/>
      <c r="BG37" s="14"/>
      <c r="BH37" s="15"/>
      <c r="BI37" s="24"/>
      <c r="BQ37" s="45">
        <v>34</v>
      </c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8"/>
      <c r="CL37" s="13"/>
      <c r="CO37" s="14"/>
      <c r="CP37" s="15"/>
      <c r="CQ37" s="24"/>
      <c r="CY37" s="45">
        <v>34</v>
      </c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8"/>
      <c r="DT37" s="13"/>
      <c r="DW37" s="14"/>
      <c r="DX37" s="15"/>
      <c r="DY37" s="24"/>
      <c r="EG37" s="45">
        <v>34</v>
      </c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10"/>
      <c r="EV37" s="10"/>
      <c r="EW37" s="10"/>
      <c r="EX37" s="10"/>
      <c r="EY37" s="10"/>
      <c r="EZ37" s="10"/>
      <c r="FA37" s="18"/>
      <c r="FB37" s="13"/>
      <c r="FE37" s="14"/>
      <c r="FF37" s="15"/>
      <c r="FG37" s="24"/>
      <c r="FO37" s="45">
        <v>34</v>
      </c>
      <c r="FP37" s="10"/>
      <c r="FQ37" s="10"/>
      <c r="FR37" s="10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/>
      <c r="GF37" s="10"/>
      <c r="GG37" s="10"/>
      <c r="GH37" s="10"/>
      <c r="GI37" s="18"/>
      <c r="GJ37" s="13"/>
      <c r="GM37" s="14"/>
      <c r="GN37" s="15"/>
      <c r="GO37" s="24"/>
      <c r="GW37" s="45">
        <v>34</v>
      </c>
      <c r="GX37" s="10"/>
      <c r="GY37" s="10"/>
      <c r="GZ37" s="10"/>
      <c r="HA37" s="10"/>
      <c r="HB37" s="10"/>
      <c r="HC37" s="10"/>
      <c r="HD37" s="10"/>
      <c r="HE37" s="10"/>
      <c r="HF37" s="10"/>
      <c r="HG37" s="10"/>
      <c r="HH37" s="10"/>
      <c r="HI37" s="10"/>
      <c r="HJ37" s="10"/>
      <c r="HK37" s="10"/>
      <c r="HL37" s="10"/>
      <c r="HM37" s="10"/>
      <c r="HN37" s="10"/>
      <c r="HO37" s="10"/>
      <c r="HP37" s="10"/>
      <c r="HQ37" s="18"/>
      <c r="HR37" s="13"/>
      <c r="HU37" s="14"/>
      <c r="HV37" s="15"/>
      <c r="HW37" s="24"/>
      <c r="IE37" s="45">
        <v>34</v>
      </c>
      <c r="IF37" s="10"/>
      <c r="IG37" s="10"/>
      <c r="IH37" s="10"/>
      <c r="II37" s="10"/>
      <c r="IJ37" s="10"/>
      <c r="IK37" s="10"/>
      <c r="IL37" s="10"/>
      <c r="IM37" s="10"/>
      <c r="IN37" s="10"/>
      <c r="IO37" s="10"/>
      <c r="IP37" s="10"/>
      <c r="IQ37" s="10"/>
      <c r="IR37" s="10"/>
      <c r="IS37" s="10"/>
      <c r="IT37" s="10"/>
      <c r="IU37" s="10"/>
      <c r="IV37" s="10"/>
      <c r="IW37" s="10"/>
      <c r="IX37" s="10"/>
      <c r="IY37" s="18"/>
      <c r="IZ37" s="13"/>
      <c r="JC37" s="14"/>
      <c r="JD37" s="15"/>
      <c r="JE37" s="24"/>
      <c r="JM37" s="45">
        <v>34</v>
      </c>
      <c r="JN37" s="10"/>
      <c r="JO37" s="10"/>
      <c r="JP37" s="10"/>
      <c r="JQ37" s="10"/>
      <c r="JR37" s="10"/>
      <c r="JS37" s="10"/>
      <c r="JT37" s="10"/>
      <c r="JU37" s="10"/>
      <c r="JV37" s="10"/>
      <c r="JW37" s="10"/>
      <c r="JX37" s="10"/>
      <c r="JY37" s="10"/>
      <c r="JZ37" s="10"/>
      <c r="KA37" s="10"/>
      <c r="KB37" s="10"/>
      <c r="KC37" s="10"/>
      <c r="KD37" s="10"/>
      <c r="KE37" s="10"/>
      <c r="KF37" s="10"/>
      <c r="KG37" s="18"/>
      <c r="KH37" s="13"/>
      <c r="KK37" s="14"/>
      <c r="KL37" s="15"/>
      <c r="KM37" s="24"/>
      <c r="KU37" s="45">
        <v>34</v>
      </c>
      <c r="KV37" s="10"/>
      <c r="KW37" s="10"/>
      <c r="KX37" s="10"/>
      <c r="KY37" s="10"/>
      <c r="KZ37" s="10"/>
      <c r="LA37" s="10"/>
      <c r="LB37" s="10"/>
      <c r="LC37" s="10"/>
      <c r="LD37" s="10"/>
      <c r="LE37" s="10"/>
      <c r="LF37" s="10"/>
      <c r="LG37" s="10"/>
      <c r="LH37" s="10"/>
      <c r="LI37" s="10"/>
      <c r="LJ37" s="10"/>
      <c r="LK37" s="10"/>
      <c r="LL37" s="10"/>
      <c r="LM37" s="10"/>
      <c r="LN37" s="10"/>
      <c r="LO37" s="18"/>
      <c r="LP37" s="13"/>
      <c r="LS37" s="14"/>
      <c r="LT37" s="15"/>
      <c r="LU37" s="24"/>
      <c r="MC37" s="45">
        <v>34</v>
      </c>
      <c r="MD37" s="10"/>
      <c r="ME37" s="10"/>
      <c r="MF37" s="10"/>
      <c r="MG37" s="10"/>
      <c r="MH37" s="10"/>
      <c r="MI37" s="10"/>
      <c r="MJ37" s="10"/>
      <c r="MK37" s="10"/>
      <c r="ML37" s="10"/>
      <c r="MM37" s="10"/>
      <c r="MN37" s="10"/>
      <c r="MO37" s="10"/>
      <c r="MP37" s="10"/>
      <c r="MQ37" s="10"/>
      <c r="MR37" s="10"/>
      <c r="MS37" s="10"/>
      <c r="MT37" s="10"/>
      <c r="MU37" s="10"/>
      <c r="MV37" s="10"/>
      <c r="MW37" s="18"/>
      <c r="MX37" s="13"/>
      <c r="NA37" s="14"/>
      <c r="NB37" s="15"/>
      <c r="NC37" s="24"/>
      <c r="NK37" s="45">
        <v>34</v>
      </c>
      <c r="NL37" s="10"/>
      <c r="NM37" s="10"/>
      <c r="NN37" s="10"/>
      <c r="NO37" s="10"/>
      <c r="NP37" s="10"/>
      <c r="NQ37" s="10"/>
      <c r="NR37" s="10"/>
      <c r="NS37" s="10"/>
      <c r="NT37" s="10"/>
      <c r="NU37" s="10"/>
      <c r="NV37" s="10"/>
      <c r="NW37" s="10"/>
      <c r="NX37" s="10"/>
      <c r="NY37" s="10"/>
      <c r="NZ37" s="10"/>
      <c r="OA37" s="10"/>
      <c r="OB37" s="10"/>
      <c r="OC37" s="10"/>
      <c r="OD37" s="10"/>
      <c r="OE37" s="18"/>
      <c r="OF37" s="13"/>
      <c r="OI37" s="14"/>
      <c r="OJ37" s="15"/>
      <c r="OK37" s="24"/>
    </row>
    <row r="38" spans="1:460">
      <c r="A38" s="45">
        <v>35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8"/>
      <c r="V38" s="13"/>
      <c r="Y38" s="14"/>
      <c r="Z38" s="15"/>
      <c r="AA38" s="24"/>
      <c r="AI38" s="45">
        <v>35</v>
      </c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8"/>
      <c r="BD38" s="13"/>
      <c r="BG38" s="14"/>
      <c r="BH38" s="15"/>
      <c r="BI38" s="24"/>
      <c r="BQ38" s="45">
        <v>35</v>
      </c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8"/>
      <c r="CL38" s="13"/>
      <c r="CO38" s="14"/>
      <c r="CP38" s="15"/>
      <c r="CQ38" s="24"/>
      <c r="CY38" s="45">
        <v>35</v>
      </c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8"/>
      <c r="DT38" s="13"/>
      <c r="DW38" s="14"/>
      <c r="DX38" s="15"/>
      <c r="DY38" s="24"/>
      <c r="EG38" s="45">
        <v>35</v>
      </c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8"/>
      <c r="FB38" s="13"/>
      <c r="FE38" s="14"/>
      <c r="FF38" s="15"/>
      <c r="FG38" s="24"/>
      <c r="FO38" s="45">
        <v>35</v>
      </c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8"/>
      <c r="GJ38" s="13"/>
      <c r="GM38" s="14"/>
      <c r="GN38" s="15"/>
      <c r="GO38" s="24"/>
      <c r="GW38" s="45">
        <v>35</v>
      </c>
      <c r="GX38" s="10"/>
      <c r="GY38" s="10"/>
      <c r="GZ38" s="10"/>
      <c r="HA38" s="10"/>
      <c r="HB38" s="10"/>
      <c r="HC38" s="10"/>
      <c r="HD38" s="10"/>
      <c r="HE38" s="10"/>
      <c r="HF38" s="10"/>
      <c r="HG38" s="10"/>
      <c r="HH38" s="10"/>
      <c r="HI38" s="10"/>
      <c r="HJ38" s="10"/>
      <c r="HK38" s="10"/>
      <c r="HL38" s="10"/>
      <c r="HM38" s="10"/>
      <c r="HN38" s="10"/>
      <c r="HO38" s="10"/>
      <c r="HP38" s="10"/>
      <c r="HQ38" s="18"/>
      <c r="HR38" s="13"/>
      <c r="HU38" s="14"/>
      <c r="HV38" s="15"/>
      <c r="HW38" s="24"/>
      <c r="IE38" s="45">
        <v>35</v>
      </c>
      <c r="IF38" s="10"/>
      <c r="IG38" s="10"/>
      <c r="IH38" s="10"/>
      <c r="II38" s="10"/>
      <c r="IJ38" s="10"/>
      <c r="IK38" s="10"/>
      <c r="IL38" s="10"/>
      <c r="IM38" s="10"/>
      <c r="IN38" s="10"/>
      <c r="IO38" s="10"/>
      <c r="IP38" s="10"/>
      <c r="IQ38" s="10"/>
      <c r="IR38" s="10"/>
      <c r="IS38" s="10"/>
      <c r="IT38" s="10"/>
      <c r="IU38" s="10"/>
      <c r="IV38" s="10"/>
      <c r="IW38" s="10"/>
      <c r="IX38" s="10"/>
      <c r="IY38" s="18"/>
      <c r="IZ38" s="13"/>
      <c r="JC38" s="14"/>
      <c r="JD38" s="15"/>
      <c r="JE38" s="24"/>
      <c r="JM38" s="45">
        <v>35</v>
      </c>
      <c r="JN38" s="10"/>
      <c r="JO38" s="10"/>
      <c r="JP38" s="10"/>
      <c r="JQ38" s="10"/>
      <c r="JR38" s="10"/>
      <c r="JS38" s="10"/>
      <c r="JT38" s="10"/>
      <c r="JU38" s="10"/>
      <c r="JV38" s="10"/>
      <c r="JW38" s="10"/>
      <c r="JX38" s="10"/>
      <c r="JY38" s="10"/>
      <c r="JZ38" s="10"/>
      <c r="KA38" s="10"/>
      <c r="KB38" s="10"/>
      <c r="KC38" s="10"/>
      <c r="KD38" s="10"/>
      <c r="KE38" s="10"/>
      <c r="KF38" s="10"/>
      <c r="KG38" s="18"/>
      <c r="KH38" s="13"/>
      <c r="KK38" s="14"/>
      <c r="KL38" s="15"/>
      <c r="KM38" s="24"/>
      <c r="KU38" s="45">
        <v>35</v>
      </c>
      <c r="KV38" s="10"/>
      <c r="KW38" s="10"/>
      <c r="KX38" s="10"/>
      <c r="KY38" s="10"/>
      <c r="KZ38" s="10"/>
      <c r="LA38" s="10"/>
      <c r="LB38" s="10"/>
      <c r="LC38" s="10"/>
      <c r="LD38" s="10"/>
      <c r="LE38" s="10"/>
      <c r="LF38" s="10"/>
      <c r="LG38" s="10"/>
      <c r="LH38" s="10"/>
      <c r="LI38" s="10"/>
      <c r="LJ38" s="10"/>
      <c r="LK38" s="10"/>
      <c r="LL38" s="10"/>
      <c r="LM38" s="10"/>
      <c r="LN38" s="10"/>
      <c r="LO38" s="18"/>
      <c r="LP38" s="13"/>
      <c r="LS38" s="14"/>
      <c r="LT38" s="15"/>
      <c r="LU38" s="24"/>
      <c r="MC38" s="45">
        <v>35</v>
      </c>
      <c r="MD38" s="10"/>
      <c r="ME38" s="10"/>
      <c r="MF38" s="10"/>
      <c r="MG38" s="10"/>
      <c r="MH38" s="10"/>
      <c r="MI38" s="10"/>
      <c r="MJ38" s="10"/>
      <c r="MK38" s="10"/>
      <c r="ML38" s="10"/>
      <c r="MM38" s="10"/>
      <c r="MN38" s="10"/>
      <c r="MO38" s="10"/>
      <c r="MP38" s="10"/>
      <c r="MQ38" s="10"/>
      <c r="MR38" s="10"/>
      <c r="MS38" s="10"/>
      <c r="MT38" s="10"/>
      <c r="MU38" s="10"/>
      <c r="MV38" s="10"/>
      <c r="MW38" s="18"/>
      <c r="MX38" s="13"/>
      <c r="NA38" s="14"/>
      <c r="NB38" s="15"/>
      <c r="NC38" s="24"/>
      <c r="NK38" s="45">
        <v>35</v>
      </c>
      <c r="NL38" s="10"/>
      <c r="NM38" s="10"/>
      <c r="NN38" s="10"/>
      <c r="NO38" s="10"/>
      <c r="NP38" s="10"/>
      <c r="NQ38" s="10"/>
      <c r="NR38" s="10"/>
      <c r="NS38" s="10"/>
      <c r="NT38" s="10"/>
      <c r="NU38" s="10"/>
      <c r="NV38" s="10"/>
      <c r="NW38" s="10"/>
      <c r="NX38" s="10"/>
      <c r="NY38" s="10"/>
      <c r="NZ38" s="10"/>
      <c r="OA38" s="10"/>
      <c r="OB38" s="10"/>
      <c r="OC38" s="10"/>
      <c r="OD38" s="10"/>
      <c r="OE38" s="18"/>
      <c r="OF38" s="13"/>
      <c r="OI38" s="14"/>
      <c r="OJ38" s="15"/>
      <c r="OK38" s="24"/>
    </row>
    <row r="39" spans="1:460">
      <c r="A39" s="45">
        <v>36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8"/>
      <c r="V39" s="13"/>
      <c r="Y39" s="14"/>
      <c r="Z39" s="15"/>
      <c r="AA39" s="24"/>
      <c r="AI39" s="45">
        <v>36</v>
      </c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8"/>
      <c r="BD39" s="13"/>
      <c r="BG39" s="14"/>
      <c r="BH39" s="15"/>
      <c r="BI39" s="24"/>
      <c r="BQ39" s="45">
        <v>36</v>
      </c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8"/>
      <c r="CL39" s="13"/>
      <c r="CO39" s="14"/>
      <c r="CP39" s="15"/>
      <c r="CQ39" s="24"/>
      <c r="CY39" s="45">
        <v>36</v>
      </c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8"/>
      <c r="DT39" s="13"/>
      <c r="DW39" s="14"/>
      <c r="DX39" s="15"/>
      <c r="DY39" s="24"/>
      <c r="EG39" s="45">
        <v>36</v>
      </c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8"/>
      <c r="FB39" s="13"/>
      <c r="FE39" s="14"/>
      <c r="FF39" s="15"/>
      <c r="FG39" s="24"/>
      <c r="FO39" s="45">
        <v>36</v>
      </c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8"/>
      <c r="GJ39" s="13"/>
      <c r="GM39" s="14"/>
      <c r="GN39" s="15"/>
      <c r="GO39" s="24"/>
      <c r="GW39" s="45">
        <v>36</v>
      </c>
      <c r="GX39" s="10"/>
      <c r="GY39" s="10"/>
      <c r="GZ39" s="10"/>
      <c r="HA39" s="10"/>
      <c r="HB39" s="10"/>
      <c r="HC39" s="10"/>
      <c r="HD39" s="10"/>
      <c r="HE39" s="10"/>
      <c r="HF39" s="10"/>
      <c r="HG39" s="10"/>
      <c r="HH39" s="10"/>
      <c r="HI39" s="10"/>
      <c r="HJ39" s="10"/>
      <c r="HK39" s="10"/>
      <c r="HL39" s="10"/>
      <c r="HM39" s="10"/>
      <c r="HN39" s="10"/>
      <c r="HO39" s="10"/>
      <c r="HP39" s="10"/>
      <c r="HQ39" s="18"/>
      <c r="HR39" s="13"/>
      <c r="HU39" s="14"/>
      <c r="HV39" s="15"/>
      <c r="HW39" s="24"/>
      <c r="IE39" s="45">
        <v>36</v>
      </c>
      <c r="IF39" s="10"/>
      <c r="IG39" s="10"/>
      <c r="IH39" s="10"/>
      <c r="II39" s="10"/>
      <c r="IJ39" s="10"/>
      <c r="IK39" s="10"/>
      <c r="IL39" s="10"/>
      <c r="IM39" s="10"/>
      <c r="IN39" s="10"/>
      <c r="IO39" s="10"/>
      <c r="IP39" s="10"/>
      <c r="IQ39" s="10"/>
      <c r="IR39" s="10"/>
      <c r="IS39" s="10"/>
      <c r="IT39" s="10"/>
      <c r="IU39" s="10"/>
      <c r="IV39" s="10"/>
      <c r="IW39" s="10"/>
      <c r="IX39" s="10"/>
      <c r="IY39" s="18"/>
      <c r="IZ39" s="13"/>
      <c r="JC39" s="14"/>
      <c r="JD39" s="15"/>
      <c r="JE39" s="24"/>
      <c r="JM39" s="45">
        <v>36</v>
      </c>
      <c r="JN39" s="10"/>
      <c r="JO39" s="10"/>
      <c r="JP39" s="10"/>
      <c r="JQ39" s="10"/>
      <c r="JR39" s="10"/>
      <c r="JS39" s="10"/>
      <c r="JT39" s="10"/>
      <c r="JU39" s="10"/>
      <c r="JV39" s="10"/>
      <c r="JW39" s="10"/>
      <c r="JX39" s="10"/>
      <c r="JY39" s="10"/>
      <c r="JZ39" s="10"/>
      <c r="KA39" s="10"/>
      <c r="KB39" s="10"/>
      <c r="KC39" s="10"/>
      <c r="KD39" s="10"/>
      <c r="KE39" s="10"/>
      <c r="KF39" s="10"/>
      <c r="KG39" s="18"/>
      <c r="KH39" s="13"/>
      <c r="KK39" s="14"/>
      <c r="KL39" s="15"/>
      <c r="KM39" s="24"/>
      <c r="KU39" s="45">
        <v>36</v>
      </c>
      <c r="KV39" s="10"/>
      <c r="KW39" s="10"/>
      <c r="KX39" s="10"/>
      <c r="KY39" s="10"/>
      <c r="KZ39" s="10"/>
      <c r="LA39" s="10"/>
      <c r="LB39" s="10"/>
      <c r="LC39" s="10"/>
      <c r="LD39" s="10"/>
      <c r="LE39" s="10"/>
      <c r="LF39" s="10"/>
      <c r="LG39" s="10"/>
      <c r="LH39" s="10"/>
      <c r="LI39" s="10"/>
      <c r="LJ39" s="10"/>
      <c r="LK39" s="10"/>
      <c r="LL39" s="10"/>
      <c r="LM39" s="10"/>
      <c r="LN39" s="10"/>
      <c r="LO39" s="18"/>
      <c r="LP39" s="13"/>
      <c r="LS39" s="14"/>
      <c r="LT39" s="15"/>
      <c r="LU39" s="24"/>
      <c r="MC39" s="45">
        <v>36</v>
      </c>
      <c r="MD39" s="10"/>
      <c r="ME39" s="10"/>
      <c r="MF39" s="10"/>
      <c r="MG39" s="10"/>
      <c r="MH39" s="10"/>
      <c r="MI39" s="10"/>
      <c r="MJ39" s="10"/>
      <c r="MK39" s="10"/>
      <c r="ML39" s="10"/>
      <c r="MM39" s="10"/>
      <c r="MN39" s="10"/>
      <c r="MO39" s="10"/>
      <c r="MP39" s="10"/>
      <c r="MQ39" s="10"/>
      <c r="MR39" s="10"/>
      <c r="MS39" s="10"/>
      <c r="MT39" s="10"/>
      <c r="MU39" s="10"/>
      <c r="MV39" s="10"/>
      <c r="MW39" s="18"/>
      <c r="MX39" s="13"/>
      <c r="NA39" s="14"/>
      <c r="NB39" s="15"/>
      <c r="NC39" s="24"/>
      <c r="NK39" s="45">
        <v>36</v>
      </c>
      <c r="NL39" s="10"/>
      <c r="NM39" s="10"/>
      <c r="NN39" s="10"/>
      <c r="NO39" s="10"/>
      <c r="NP39" s="10"/>
      <c r="NQ39" s="10"/>
      <c r="NR39" s="10"/>
      <c r="NS39" s="10"/>
      <c r="NT39" s="10"/>
      <c r="NU39" s="10"/>
      <c r="NV39" s="10"/>
      <c r="NW39" s="10"/>
      <c r="NX39" s="10"/>
      <c r="NY39" s="10"/>
      <c r="NZ39" s="10"/>
      <c r="OA39" s="10"/>
      <c r="OB39" s="10"/>
      <c r="OC39" s="10"/>
      <c r="OD39" s="10"/>
      <c r="OE39" s="18"/>
      <c r="OF39" s="13"/>
      <c r="OI39" s="14"/>
      <c r="OJ39" s="15"/>
      <c r="OK39" s="24"/>
    </row>
    <row r="40" spans="1:460">
      <c r="A40" s="45">
        <v>37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8"/>
      <c r="V40" s="13"/>
      <c r="Y40" s="14"/>
      <c r="Z40" s="15"/>
      <c r="AA40" s="24"/>
      <c r="AI40" s="45">
        <v>37</v>
      </c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8"/>
      <c r="BD40" s="13"/>
      <c r="BG40" s="14"/>
      <c r="BH40" s="15"/>
      <c r="BI40" s="24"/>
      <c r="BQ40" s="45">
        <v>37</v>
      </c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8"/>
      <c r="CL40" s="13"/>
      <c r="CO40" s="14"/>
      <c r="CP40" s="15"/>
      <c r="CQ40" s="24"/>
      <c r="CY40" s="45">
        <v>37</v>
      </c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8"/>
      <c r="DT40" s="13"/>
      <c r="DW40" s="14"/>
      <c r="DX40" s="15"/>
      <c r="DY40" s="24"/>
      <c r="EG40" s="45">
        <v>37</v>
      </c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8"/>
      <c r="FB40" s="13"/>
      <c r="FE40" s="14"/>
      <c r="FF40" s="15"/>
      <c r="FG40" s="24"/>
      <c r="FO40" s="45">
        <v>37</v>
      </c>
      <c r="FP40" s="10"/>
      <c r="FQ40" s="10"/>
      <c r="FR40" s="10"/>
      <c r="FS40" s="10"/>
      <c r="FT40" s="10"/>
      <c r="FU40" s="10"/>
      <c r="FV40" s="10"/>
      <c r="FW40" s="10"/>
      <c r="FX40" s="10"/>
      <c r="FY40" s="10"/>
      <c r="FZ40" s="10"/>
      <c r="GA40" s="10"/>
      <c r="GB40" s="10"/>
      <c r="GC40" s="10"/>
      <c r="GD40" s="10"/>
      <c r="GE40" s="10"/>
      <c r="GF40" s="10"/>
      <c r="GG40" s="10"/>
      <c r="GH40" s="10"/>
      <c r="GI40" s="18"/>
      <c r="GJ40" s="13"/>
      <c r="GM40" s="14"/>
      <c r="GN40" s="15"/>
      <c r="GO40" s="24"/>
      <c r="GW40" s="45">
        <v>37</v>
      </c>
      <c r="GX40" s="10"/>
      <c r="GY40" s="10"/>
      <c r="GZ40" s="10"/>
      <c r="HA40" s="10"/>
      <c r="HB40" s="10"/>
      <c r="HC40" s="10"/>
      <c r="HD40" s="10"/>
      <c r="HE40" s="10"/>
      <c r="HF40" s="10"/>
      <c r="HG40" s="10"/>
      <c r="HH40" s="10"/>
      <c r="HI40" s="10"/>
      <c r="HJ40" s="10"/>
      <c r="HK40" s="10"/>
      <c r="HL40" s="10"/>
      <c r="HM40" s="10"/>
      <c r="HN40" s="10"/>
      <c r="HO40" s="10"/>
      <c r="HP40" s="10"/>
      <c r="HQ40" s="18"/>
      <c r="HR40" s="13"/>
      <c r="HU40" s="14"/>
      <c r="HV40" s="15"/>
      <c r="HW40" s="24"/>
      <c r="IE40" s="45">
        <v>37</v>
      </c>
      <c r="IF40" s="10"/>
      <c r="IG40" s="10"/>
      <c r="IH40" s="10"/>
      <c r="II40" s="10"/>
      <c r="IJ40" s="10"/>
      <c r="IK40" s="10"/>
      <c r="IL40" s="10"/>
      <c r="IM40" s="10"/>
      <c r="IN40" s="10"/>
      <c r="IO40" s="10"/>
      <c r="IP40" s="10"/>
      <c r="IQ40" s="10"/>
      <c r="IR40" s="10"/>
      <c r="IS40" s="10"/>
      <c r="IT40" s="10"/>
      <c r="IU40" s="10"/>
      <c r="IV40" s="10"/>
      <c r="IW40" s="10"/>
      <c r="IX40" s="10"/>
      <c r="IY40" s="18"/>
      <c r="IZ40" s="13"/>
      <c r="JC40" s="14"/>
      <c r="JD40" s="15"/>
      <c r="JE40" s="24"/>
      <c r="JM40" s="45">
        <v>37</v>
      </c>
      <c r="JN40" s="10"/>
      <c r="JO40" s="10"/>
      <c r="JP40" s="10"/>
      <c r="JQ40" s="10"/>
      <c r="JR40" s="10"/>
      <c r="JS40" s="10"/>
      <c r="JT40" s="10"/>
      <c r="JU40" s="10"/>
      <c r="JV40" s="10"/>
      <c r="JW40" s="10"/>
      <c r="JX40" s="10"/>
      <c r="JY40" s="10"/>
      <c r="JZ40" s="10"/>
      <c r="KA40" s="10"/>
      <c r="KB40" s="10"/>
      <c r="KC40" s="10"/>
      <c r="KD40" s="10"/>
      <c r="KE40" s="10"/>
      <c r="KF40" s="10"/>
      <c r="KG40" s="18"/>
      <c r="KH40" s="13"/>
      <c r="KK40" s="14"/>
      <c r="KL40" s="15"/>
      <c r="KM40" s="24"/>
      <c r="KU40" s="45">
        <v>37</v>
      </c>
      <c r="KV40" s="10"/>
      <c r="KW40" s="10"/>
      <c r="KX40" s="10"/>
      <c r="KY40" s="10"/>
      <c r="KZ40" s="10"/>
      <c r="LA40" s="10"/>
      <c r="LB40" s="10"/>
      <c r="LC40" s="10"/>
      <c r="LD40" s="10"/>
      <c r="LE40" s="10"/>
      <c r="LF40" s="10"/>
      <c r="LG40" s="10"/>
      <c r="LH40" s="10"/>
      <c r="LI40" s="10"/>
      <c r="LJ40" s="10"/>
      <c r="LK40" s="10"/>
      <c r="LL40" s="10"/>
      <c r="LM40" s="10"/>
      <c r="LN40" s="10"/>
      <c r="LO40" s="18"/>
      <c r="LP40" s="13"/>
      <c r="LS40" s="14"/>
      <c r="LT40" s="15"/>
      <c r="LU40" s="24"/>
      <c r="MC40" s="45">
        <v>37</v>
      </c>
      <c r="MD40" s="10"/>
      <c r="ME40" s="10"/>
      <c r="MF40" s="10"/>
      <c r="MG40" s="10"/>
      <c r="MH40" s="10"/>
      <c r="MI40" s="10"/>
      <c r="MJ40" s="10"/>
      <c r="MK40" s="10"/>
      <c r="ML40" s="10"/>
      <c r="MM40" s="10"/>
      <c r="MN40" s="10"/>
      <c r="MO40" s="10"/>
      <c r="MP40" s="10"/>
      <c r="MQ40" s="10"/>
      <c r="MR40" s="10"/>
      <c r="MS40" s="10"/>
      <c r="MT40" s="10"/>
      <c r="MU40" s="10"/>
      <c r="MV40" s="10"/>
      <c r="MW40" s="18"/>
      <c r="MX40" s="13"/>
      <c r="NA40" s="14"/>
      <c r="NB40" s="15"/>
      <c r="NC40" s="24"/>
      <c r="NK40" s="45">
        <v>37</v>
      </c>
      <c r="NL40" s="10"/>
      <c r="NM40" s="10"/>
      <c r="NN40" s="10"/>
      <c r="NO40" s="10"/>
      <c r="NP40" s="10"/>
      <c r="NQ40" s="10"/>
      <c r="NR40" s="10"/>
      <c r="NS40" s="10"/>
      <c r="NT40" s="10"/>
      <c r="NU40" s="10"/>
      <c r="NV40" s="10"/>
      <c r="NW40" s="10"/>
      <c r="NX40" s="10"/>
      <c r="NY40" s="10"/>
      <c r="NZ40" s="10"/>
      <c r="OA40" s="10"/>
      <c r="OB40" s="10"/>
      <c r="OC40" s="10"/>
      <c r="OD40" s="10"/>
      <c r="OE40" s="18"/>
      <c r="OF40" s="13"/>
      <c r="OI40" s="14"/>
      <c r="OJ40" s="15"/>
      <c r="OK40" s="24"/>
    </row>
    <row r="41" spans="1:460">
      <c r="A41" s="45">
        <v>38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8"/>
      <c r="V41" s="13"/>
      <c r="Y41" s="14"/>
      <c r="Z41" s="15"/>
      <c r="AA41" s="24"/>
      <c r="AI41" s="45">
        <v>38</v>
      </c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8"/>
      <c r="BD41" s="13"/>
      <c r="BG41" s="14"/>
      <c r="BH41" s="15"/>
      <c r="BI41" s="24"/>
      <c r="BQ41" s="45">
        <v>38</v>
      </c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8"/>
      <c r="CL41" s="13"/>
      <c r="CO41" s="14"/>
      <c r="CP41" s="15"/>
      <c r="CQ41" s="24"/>
      <c r="CY41" s="45">
        <v>38</v>
      </c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8"/>
      <c r="DT41" s="13"/>
      <c r="DW41" s="14"/>
      <c r="DX41" s="15"/>
      <c r="DY41" s="24"/>
      <c r="EG41" s="45">
        <v>38</v>
      </c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8"/>
      <c r="FB41" s="13"/>
      <c r="FE41" s="14"/>
      <c r="FF41" s="15"/>
      <c r="FG41" s="24"/>
      <c r="FO41" s="45">
        <v>38</v>
      </c>
      <c r="FP41" s="10"/>
      <c r="FQ41" s="10"/>
      <c r="FR41" s="10"/>
      <c r="FS41" s="10"/>
      <c r="FT41" s="10"/>
      <c r="FU41" s="10"/>
      <c r="FV41" s="10"/>
      <c r="FW41" s="10"/>
      <c r="FX41" s="10"/>
      <c r="FY41" s="10"/>
      <c r="FZ41" s="10"/>
      <c r="GA41" s="10"/>
      <c r="GB41" s="10"/>
      <c r="GC41" s="10"/>
      <c r="GD41" s="10"/>
      <c r="GE41" s="10"/>
      <c r="GF41" s="10"/>
      <c r="GG41" s="10"/>
      <c r="GH41" s="10"/>
      <c r="GI41" s="18"/>
      <c r="GJ41" s="13"/>
      <c r="GM41" s="14"/>
      <c r="GN41" s="15"/>
      <c r="GO41" s="24"/>
      <c r="GW41" s="45">
        <v>38</v>
      </c>
      <c r="GX41" s="10"/>
      <c r="GY41" s="10"/>
      <c r="GZ41" s="10"/>
      <c r="HA41" s="10"/>
      <c r="HB41" s="10"/>
      <c r="HC41" s="10"/>
      <c r="HD41" s="10"/>
      <c r="HE41" s="10"/>
      <c r="HF41" s="10"/>
      <c r="HG41" s="10"/>
      <c r="HH41" s="10"/>
      <c r="HI41" s="10"/>
      <c r="HJ41" s="10"/>
      <c r="HK41" s="10"/>
      <c r="HL41" s="10"/>
      <c r="HM41" s="10"/>
      <c r="HN41" s="10"/>
      <c r="HO41" s="10"/>
      <c r="HP41" s="10"/>
      <c r="HQ41" s="18"/>
      <c r="HR41" s="13"/>
      <c r="HU41" s="14"/>
      <c r="HV41" s="15"/>
      <c r="HW41" s="24"/>
      <c r="IE41" s="45">
        <v>38</v>
      </c>
      <c r="IF41" s="10"/>
      <c r="IG41" s="10"/>
      <c r="IH41" s="10"/>
      <c r="II41" s="10"/>
      <c r="IJ41" s="10"/>
      <c r="IK41" s="10"/>
      <c r="IL41" s="10"/>
      <c r="IM41" s="10"/>
      <c r="IN41" s="10"/>
      <c r="IO41" s="10"/>
      <c r="IP41" s="10"/>
      <c r="IQ41" s="10"/>
      <c r="IR41" s="10"/>
      <c r="IS41" s="10"/>
      <c r="IT41" s="10"/>
      <c r="IU41" s="10"/>
      <c r="IV41" s="10"/>
      <c r="IW41" s="10"/>
      <c r="IX41" s="10"/>
      <c r="IY41" s="18"/>
      <c r="IZ41" s="13"/>
      <c r="JC41" s="14"/>
      <c r="JD41" s="15"/>
      <c r="JE41" s="24"/>
      <c r="JM41" s="45">
        <v>38</v>
      </c>
      <c r="JN41" s="10"/>
      <c r="JO41" s="10"/>
      <c r="JP41" s="10"/>
      <c r="JQ41" s="10"/>
      <c r="JR41" s="10"/>
      <c r="JS41" s="10"/>
      <c r="JT41" s="10"/>
      <c r="JU41" s="10"/>
      <c r="JV41" s="10"/>
      <c r="JW41" s="10"/>
      <c r="JX41" s="10"/>
      <c r="JY41" s="10"/>
      <c r="JZ41" s="10"/>
      <c r="KA41" s="10"/>
      <c r="KB41" s="10"/>
      <c r="KC41" s="10"/>
      <c r="KD41" s="10"/>
      <c r="KE41" s="10"/>
      <c r="KF41" s="10"/>
      <c r="KG41" s="18"/>
      <c r="KH41" s="13"/>
      <c r="KK41" s="14"/>
      <c r="KL41" s="15"/>
      <c r="KM41" s="24"/>
      <c r="KU41" s="45">
        <v>38</v>
      </c>
      <c r="KV41" s="10"/>
      <c r="KW41" s="10"/>
      <c r="KX41" s="10"/>
      <c r="KY41" s="10"/>
      <c r="KZ41" s="10"/>
      <c r="LA41" s="10"/>
      <c r="LB41" s="10"/>
      <c r="LC41" s="10"/>
      <c r="LD41" s="10"/>
      <c r="LE41" s="10"/>
      <c r="LF41" s="10"/>
      <c r="LG41" s="10"/>
      <c r="LH41" s="10"/>
      <c r="LI41" s="10"/>
      <c r="LJ41" s="10"/>
      <c r="LK41" s="10"/>
      <c r="LL41" s="10"/>
      <c r="LM41" s="10"/>
      <c r="LN41" s="10"/>
      <c r="LO41" s="18"/>
      <c r="LP41" s="13"/>
      <c r="LS41" s="14"/>
      <c r="LT41" s="15"/>
      <c r="LU41" s="24"/>
      <c r="MC41" s="45">
        <v>38</v>
      </c>
      <c r="MD41" s="10"/>
      <c r="ME41" s="10"/>
      <c r="MF41" s="10"/>
      <c r="MG41" s="10"/>
      <c r="MH41" s="10"/>
      <c r="MI41" s="10"/>
      <c r="MJ41" s="10"/>
      <c r="MK41" s="10"/>
      <c r="ML41" s="10"/>
      <c r="MM41" s="10"/>
      <c r="MN41" s="10"/>
      <c r="MO41" s="10"/>
      <c r="MP41" s="10"/>
      <c r="MQ41" s="10"/>
      <c r="MR41" s="10"/>
      <c r="MS41" s="10"/>
      <c r="MT41" s="10"/>
      <c r="MU41" s="10"/>
      <c r="MV41" s="10"/>
      <c r="MW41" s="18"/>
      <c r="MX41" s="13"/>
      <c r="NA41" s="14"/>
      <c r="NB41" s="15"/>
      <c r="NC41" s="24"/>
      <c r="NK41" s="45">
        <v>38</v>
      </c>
      <c r="NL41" s="10"/>
      <c r="NM41" s="10"/>
      <c r="NN41" s="10"/>
      <c r="NO41" s="10"/>
      <c r="NP41" s="10"/>
      <c r="NQ41" s="10"/>
      <c r="NR41" s="10"/>
      <c r="NS41" s="10"/>
      <c r="NT41" s="10"/>
      <c r="NU41" s="10"/>
      <c r="NV41" s="10"/>
      <c r="NW41" s="10"/>
      <c r="NX41" s="10"/>
      <c r="NY41" s="10"/>
      <c r="NZ41" s="10"/>
      <c r="OA41" s="10"/>
      <c r="OB41" s="10"/>
      <c r="OC41" s="10"/>
      <c r="OD41" s="10"/>
      <c r="OE41" s="18"/>
      <c r="OF41" s="13"/>
      <c r="OI41" s="14"/>
      <c r="OJ41" s="15"/>
      <c r="OK41" s="24"/>
    </row>
    <row r="42" spans="1:460">
      <c r="A42" s="45">
        <v>39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8"/>
      <c r="V42" s="13"/>
      <c r="Y42" s="14"/>
      <c r="Z42" s="15"/>
      <c r="AA42" s="24"/>
      <c r="AI42" s="45">
        <v>39</v>
      </c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8"/>
      <c r="BD42" s="13"/>
      <c r="BG42" s="14"/>
      <c r="BH42" s="15"/>
      <c r="BI42" s="24"/>
      <c r="BQ42" s="45">
        <v>39</v>
      </c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8"/>
      <c r="CL42" s="13"/>
      <c r="CO42" s="14"/>
      <c r="CP42" s="15"/>
      <c r="CQ42" s="24"/>
      <c r="CY42" s="45">
        <v>39</v>
      </c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8"/>
      <c r="DT42" s="13"/>
      <c r="DW42" s="14"/>
      <c r="DX42" s="15"/>
      <c r="DY42" s="24"/>
      <c r="EG42" s="45">
        <v>39</v>
      </c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8"/>
      <c r="FB42" s="13"/>
      <c r="FE42" s="14"/>
      <c r="FF42" s="15"/>
      <c r="FG42" s="24"/>
      <c r="FO42" s="45">
        <v>39</v>
      </c>
      <c r="FP42" s="10"/>
      <c r="FQ42" s="10"/>
      <c r="FR42" s="10"/>
      <c r="FS42" s="10"/>
      <c r="FT42" s="10"/>
      <c r="FU42" s="10"/>
      <c r="FV42" s="10"/>
      <c r="FW42" s="10"/>
      <c r="FX42" s="10"/>
      <c r="FY42" s="10"/>
      <c r="FZ42" s="10"/>
      <c r="GA42" s="10"/>
      <c r="GB42" s="10"/>
      <c r="GC42" s="10"/>
      <c r="GD42" s="10"/>
      <c r="GE42" s="10"/>
      <c r="GF42" s="10"/>
      <c r="GG42" s="10"/>
      <c r="GH42" s="10"/>
      <c r="GI42" s="18"/>
      <c r="GJ42" s="13"/>
      <c r="GM42" s="14"/>
      <c r="GN42" s="15"/>
      <c r="GO42" s="24"/>
      <c r="GW42" s="45">
        <v>39</v>
      </c>
      <c r="GX42" s="10"/>
      <c r="GY42" s="10"/>
      <c r="GZ42" s="10"/>
      <c r="HA42" s="10"/>
      <c r="HB42" s="10"/>
      <c r="HC42" s="10"/>
      <c r="HD42" s="10"/>
      <c r="HE42" s="10"/>
      <c r="HF42" s="10"/>
      <c r="HG42" s="10"/>
      <c r="HH42" s="10"/>
      <c r="HI42" s="10"/>
      <c r="HJ42" s="10"/>
      <c r="HK42" s="10"/>
      <c r="HL42" s="10"/>
      <c r="HM42" s="10"/>
      <c r="HN42" s="10"/>
      <c r="HO42" s="10"/>
      <c r="HP42" s="10"/>
      <c r="HQ42" s="18"/>
      <c r="HR42" s="13"/>
      <c r="HU42" s="14"/>
      <c r="HV42" s="15"/>
      <c r="HW42" s="24"/>
      <c r="IE42" s="45">
        <v>39</v>
      </c>
      <c r="IF42" s="10"/>
      <c r="IG42" s="10"/>
      <c r="IH42" s="10"/>
      <c r="II42" s="10"/>
      <c r="IJ42" s="10"/>
      <c r="IK42" s="10"/>
      <c r="IL42" s="10"/>
      <c r="IM42" s="10"/>
      <c r="IN42" s="10"/>
      <c r="IO42" s="10"/>
      <c r="IP42" s="10"/>
      <c r="IQ42" s="10"/>
      <c r="IR42" s="10"/>
      <c r="IS42" s="10"/>
      <c r="IT42" s="10"/>
      <c r="IU42" s="10"/>
      <c r="IV42" s="10"/>
      <c r="IW42" s="10"/>
      <c r="IX42" s="10"/>
      <c r="IY42" s="18"/>
      <c r="IZ42" s="13"/>
      <c r="JC42" s="14"/>
      <c r="JD42" s="15"/>
      <c r="JE42" s="24"/>
      <c r="JM42" s="45">
        <v>39</v>
      </c>
      <c r="JN42" s="10"/>
      <c r="JO42" s="10"/>
      <c r="JP42" s="10"/>
      <c r="JQ42" s="10"/>
      <c r="JR42" s="10"/>
      <c r="JS42" s="10"/>
      <c r="JT42" s="10"/>
      <c r="JU42" s="10"/>
      <c r="JV42" s="10"/>
      <c r="JW42" s="10"/>
      <c r="JX42" s="10"/>
      <c r="JY42" s="10"/>
      <c r="JZ42" s="10"/>
      <c r="KA42" s="10"/>
      <c r="KB42" s="10"/>
      <c r="KC42" s="10"/>
      <c r="KD42" s="10"/>
      <c r="KE42" s="10"/>
      <c r="KF42" s="10"/>
      <c r="KG42" s="18"/>
      <c r="KH42" s="13"/>
      <c r="KK42" s="14"/>
      <c r="KL42" s="15"/>
      <c r="KM42" s="24"/>
      <c r="KU42" s="45">
        <v>39</v>
      </c>
      <c r="KV42" s="10"/>
      <c r="KW42" s="10"/>
      <c r="KX42" s="10"/>
      <c r="KY42" s="10"/>
      <c r="KZ42" s="10"/>
      <c r="LA42" s="10"/>
      <c r="LB42" s="10"/>
      <c r="LC42" s="10"/>
      <c r="LD42" s="10"/>
      <c r="LE42" s="10"/>
      <c r="LF42" s="10"/>
      <c r="LG42" s="10"/>
      <c r="LH42" s="10"/>
      <c r="LI42" s="10"/>
      <c r="LJ42" s="10"/>
      <c r="LK42" s="10"/>
      <c r="LL42" s="10"/>
      <c r="LM42" s="10"/>
      <c r="LN42" s="10"/>
      <c r="LO42" s="18"/>
      <c r="LP42" s="13"/>
      <c r="LS42" s="14"/>
      <c r="LT42" s="15"/>
      <c r="LU42" s="24"/>
      <c r="MC42" s="45">
        <v>39</v>
      </c>
      <c r="MD42" s="10"/>
      <c r="ME42" s="10"/>
      <c r="MF42" s="10"/>
      <c r="MG42" s="10"/>
      <c r="MH42" s="10"/>
      <c r="MI42" s="10"/>
      <c r="MJ42" s="10"/>
      <c r="MK42" s="10"/>
      <c r="ML42" s="10"/>
      <c r="MM42" s="10"/>
      <c r="MN42" s="10"/>
      <c r="MO42" s="10"/>
      <c r="MP42" s="10"/>
      <c r="MQ42" s="10"/>
      <c r="MR42" s="10"/>
      <c r="MS42" s="10"/>
      <c r="MT42" s="10"/>
      <c r="MU42" s="10"/>
      <c r="MV42" s="10"/>
      <c r="MW42" s="18"/>
      <c r="MX42" s="13"/>
      <c r="NA42" s="14"/>
      <c r="NB42" s="15"/>
      <c r="NC42" s="24"/>
      <c r="NK42" s="45">
        <v>39</v>
      </c>
      <c r="NL42" s="10"/>
      <c r="NM42" s="10"/>
      <c r="NN42" s="10"/>
      <c r="NO42" s="10"/>
      <c r="NP42" s="10"/>
      <c r="NQ42" s="10"/>
      <c r="NR42" s="10"/>
      <c r="NS42" s="10"/>
      <c r="NT42" s="10"/>
      <c r="NU42" s="10"/>
      <c r="NV42" s="10"/>
      <c r="NW42" s="10"/>
      <c r="NX42" s="10"/>
      <c r="NY42" s="10"/>
      <c r="NZ42" s="10"/>
      <c r="OA42" s="10"/>
      <c r="OB42" s="10"/>
      <c r="OC42" s="10"/>
      <c r="OD42" s="10"/>
      <c r="OE42" s="18"/>
      <c r="OF42" s="13"/>
      <c r="OI42" s="14"/>
      <c r="OJ42" s="15"/>
      <c r="OK42" s="24"/>
    </row>
    <row r="43" spans="1:460" s="2" customFormat="1" ht="14" thickBot="1">
      <c r="A43" s="46">
        <v>40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21"/>
      <c r="V43" s="16"/>
      <c r="X43" s="12"/>
      <c r="Y43" s="16"/>
      <c r="Z43" s="17"/>
      <c r="AA43" s="25"/>
      <c r="AB43" s="40"/>
      <c r="AC43" s="43"/>
      <c r="AD43" s="43"/>
      <c r="AE43" s="43"/>
      <c r="AF43" s="43"/>
      <c r="AG43" s="49"/>
      <c r="AH43"/>
      <c r="AI43" s="46">
        <v>40</v>
      </c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21"/>
      <c r="BD43" s="16"/>
      <c r="BF43" s="12"/>
      <c r="BG43" s="16"/>
      <c r="BH43" s="17"/>
      <c r="BI43" s="25"/>
      <c r="BJ43" s="40"/>
      <c r="BK43" s="43"/>
      <c r="BL43" s="43"/>
      <c r="BM43" s="43"/>
      <c r="BN43" s="43"/>
      <c r="BO43" s="51"/>
      <c r="BP43"/>
      <c r="BQ43" s="46">
        <v>40</v>
      </c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21"/>
      <c r="CL43" s="16"/>
      <c r="CN43" s="12"/>
      <c r="CO43" s="16"/>
      <c r="CP43" s="17"/>
      <c r="CQ43" s="25"/>
      <c r="CR43" s="40"/>
      <c r="CS43" s="43"/>
      <c r="CT43" s="43"/>
      <c r="CU43" s="43"/>
      <c r="CV43" s="43"/>
      <c r="CW43" s="53"/>
      <c r="CX43"/>
      <c r="CY43" s="46">
        <v>40</v>
      </c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21"/>
      <c r="DT43" s="16"/>
      <c r="DV43" s="12"/>
      <c r="DW43" s="16"/>
      <c r="DX43" s="17"/>
      <c r="DY43" s="25"/>
      <c r="DZ43" s="40"/>
      <c r="EA43" s="43"/>
      <c r="EB43" s="43"/>
      <c r="EC43" s="43"/>
      <c r="ED43" s="43"/>
      <c r="EE43" s="55"/>
      <c r="EF43"/>
      <c r="EG43" s="46">
        <v>40</v>
      </c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21"/>
      <c r="FB43" s="16"/>
      <c r="FD43" s="12"/>
      <c r="FE43" s="16"/>
      <c r="FF43" s="17"/>
      <c r="FG43" s="25"/>
      <c r="FH43" s="40"/>
      <c r="FI43" s="43"/>
      <c r="FJ43" s="43"/>
      <c r="FK43" s="43"/>
      <c r="FL43" s="43"/>
      <c r="FM43" s="57"/>
      <c r="FN43"/>
      <c r="FO43" s="46">
        <v>40</v>
      </c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21"/>
      <c r="GJ43" s="16"/>
      <c r="GL43" s="12"/>
      <c r="GM43" s="16"/>
      <c r="GN43" s="17"/>
      <c r="GO43" s="25"/>
      <c r="GP43" s="40"/>
      <c r="GQ43" s="43"/>
      <c r="GR43" s="43"/>
      <c r="GS43" s="43"/>
      <c r="GT43" s="43"/>
      <c r="GU43" s="59"/>
      <c r="GV43"/>
      <c r="GW43" s="46">
        <v>40</v>
      </c>
      <c r="GX43" s="12"/>
      <c r="GY43" s="12"/>
      <c r="GZ43" s="12"/>
      <c r="HA43" s="12"/>
      <c r="HB43" s="12"/>
      <c r="HC43" s="12"/>
      <c r="HD43" s="12"/>
      <c r="HE43" s="12"/>
      <c r="HF43" s="12"/>
      <c r="HG43" s="12"/>
      <c r="HH43" s="12"/>
      <c r="HI43" s="12"/>
      <c r="HJ43" s="12"/>
      <c r="HK43" s="12"/>
      <c r="HL43" s="12"/>
      <c r="HM43" s="12"/>
      <c r="HN43" s="12"/>
      <c r="HO43" s="12"/>
      <c r="HP43" s="12"/>
      <c r="HQ43" s="21"/>
      <c r="HR43" s="16"/>
      <c r="HT43" s="12"/>
      <c r="HU43" s="16"/>
      <c r="HV43" s="17"/>
      <c r="HW43" s="25"/>
      <c r="HX43" s="40"/>
      <c r="HY43" s="43"/>
      <c r="HZ43" s="43"/>
      <c r="IA43" s="43"/>
      <c r="IB43" s="43"/>
      <c r="IC43" s="61"/>
      <c r="ID43"/>
      <c r="IE43" s="46">
        <v>40</v>
      </c>
      <c r="IF43" s="12"/>
      <c r="IG43" s="12"/>
      <c r="IH43" s="12"/>
      <c r="II43" s="12"/>
      <c r="IJ43" s="12"/>
      <c r="IK43" s="12"/>
      <c r="IL43" s="12"/>
      <c r="IM43" s="12"/>
      <c r="IN43" s="12"/>
      <c r="IO43" s="12"/>
      <c r="IP43" s="12"/>
      <c r="IQ43" s="12"/>
      <c r="IR43" s="12"/>
      <c r="IS43" s="12"/>
      <c r="IT43" s="12"/>
      <c r="IU43" s="12"/>
      <c r="IV43" s="12"/>
      <c r="IW43" s="12"/>
      <c r="IX43" s="12"/>
      <c r="IY43" s="21"/>
      <c r="IZ43" s="16"/>
      <c r="JB43" s="12"/>
      <c r="JC43" s="16"/>
      <c r="JD43" s="17"/>
      <c r="JE43" s="25"/>
      <c r="JF43" s="40"/>
      <c r="JG43" s="43"/>
      <c r="JH43" s="43"/>
      <c r="JI43" s="43"/>
      <c r="JJ43" s="43"/>
      <c r="JK43" s="63"/>
      <c r="JL43"/>
      <c r="JM43" s="46">
        <v>40</v>
      </c>
      <c r="JN43" s="12"/>
      <c r="JO43" s="12"/>
      <c r="JP43" s="12"/>
      <c r="JQ43" s="12"/>
      <c r="JR43" s="12"/>
      <c r="JS43" s="12"/>
      <c r="JT43" s="12"/>
      <c r="JU43" s="12"/>
      <c r="JV43" s="12"/>
      <c r="JW43" s="12"/>
      <c r="JX43" s="12"/>
      <c r="JY43" s="12"/>
      <c r="JZ43" s="12"/>
      <c r="KA43" s="12"/>
      <c r="KB43" s="12"/>
      <c r="KC43" s="12"/>
      <c r="KD43" s="12"/>
      <c r="KE43" s="12"/>
      <c r="KF43" s="12"/>
      <c r="KG43" s="21"/>
      <c r="KH43" s="16"/>
      <c r="KJ43" s="12"/>
      <c r="KK43" s="16"/>
      <c r="KL43" s="17"/>
      <c r="KM43" s="25"/>
      <c r="KN43" s="40"/>
      <c r="KO43" s="43"/>
      <c r="KP43" s="43"/>
      <c r="KQ43" s="43"/>
      <c r="KR43" s="43"/>
      <c r="KS43" s="65"/>
      <c r="KT43"/>
      <c r="KU43" s="46">
        <v>40</v>
      </c>
      <c r="KV43" s="12"/>
      <c r="KW43" s="12"/>
      <c r="KX43" s="12"/>
      <c r="KY43" s="12"/>
      <c r="KZ43" s="12"/>
      <c r="LA43" s="12"/>
      <c r="LB43" s="12"/>
      <c r="LC43" s="12"/>
      <c r="LD43" s="12"/>
      <c r="LE43" s="12"/>
      <c r="LF43" s="12"/>
      <c r="LG43" s="12"/>
      <c r="LH43" s="12"/>
      <c r="LI43" s="12"/>
      <c r="LJ43" s="12"/>
      <c r="LK43" s="12"/>
      <c r="LL43" s="12"/>
      <c r="LM43" s="12"/>
      <c r="LN43" s="12"/>
      <c r="LO43" s="21"/>
      <c r="LP43" s="16"/>
      <c r="LR43" s="12"/>
      <c r="LS43" s="16"/>
      <c r="LT43" s="17"/>
      <c r="LU43" s="25"/>
      <c r="LV43" s="40"/>
      <c r="LW43" s="43"/>
      <c r="LX43" s="43"/>
      <c r="LY43" s="43"/>
      <c r="LZ43" s="43"/>
      <c r="MA43" s="67"/>
      <c r="MB43"/>
      <c r="MC43" s="46">
        <v>40</v>
      </c>
      <c r="MD43" s="12"/>
      <c r="ME43" s="12"/>
      <c r="MF43" s="12"/>
      <c r="MG43" s="12"/>
      <c r="MH43" s="12"/>
      <c r="MI43" s="12"/>
      <c r="MJ43" s="12"/>
      <c r="MK43" s="12"/>
      <c r="ML43" s="12"/>
      <c r="MM43" s="12"/>
      <c r="MN43" s="12"/>
      <c r="MO43" s="12"/>
      <c r="MP43" s="12"/>
      <c r="MQ43" s="12"/>
      <c r="MR43" s="12"/>
      <c r="MS43" s="12"/>
      <c r="MT43" s="12"/>
      <c r="MU43" s="12"/>
      <c r="MV43" s="12"/>
      <c r="MW43" s="21"/>
      <c r="MX43" s="16"/>
      <c r="MZ43" s="12"/>
      <c r="NA43" s="16"/>
      <c r="NB43" s="17"/>
      <c r="NC43" s="25"/>
      <c r="ND43" s="40"/>
      <c r="NE43" s="43"/>
      <c r="NF43" s="43"/>
      <c r="NG43" s="43"/>
      <c r="NH43" s="43"/>
      <c r="NI43" s="70"/>
      <c r="NJ43"/>
      <c r="NK43" s="46">
        <v>40</v>
      </c>
      <c r="NL43" s="12"/>
      <c r="NM43" s="12"/>
      <c r="NN43" s="12"/>
      <c r="NO43" s="12"/>
      <c r="NP43" s="12"/>
      <c r="NQ43" s="12"/>
      <c r="NR43" s="12"/>
      <c r="NS43" s="12"/>
      <c r="NT43" s="12"/>
      <c r="NU43" s="12"/>
      <c r="NV43" s="12"/>
      <c r="NW43" s="12"/>
      <c r="NX43" s="12"/>
      <c r="NY43" s="12"/>
      <c r="NZ43" s="12"/>
      <c r="OA43" s="12"/>
      <c r="OB43" s="12"/>
      <c r="OC43" s="12"/>
      <c r="OD43" s="12"/>
      <c r="OE43" s="21"/>
      <c r="OF43" s="16"/>
      <c r="OH43" s="12"/>
      <c r="OI43" s="16"/>
      <c r="OJ43" s="17"/>
      <c r="OK43" s="25"/>
      <c r="OL43" s="40"/>
      <c r="OM43" s="43"/>
      <c r="ON43" s="43"/>
      <c r="OO43" s="43"/>
      <c r="OP43" s="43"/>
      <c r="OQ43" s="7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</row>
    <row r="44" spans="1:460" s="26" customFormat="1" ht="15" thickTop="1" thickBot="1">
      <c r="A44" s="47" t="s">
        <v>12</v>
      </c>
      <c r="B44" s="26">
        <f>SUM(B3:B43)-1</f>
        <v>13</v>
      </c>
      <c r="C44" s="26">
        <f t="shared" ref="C44:U44" si="65">SUM(C3:C43)-1</f>
        <v>14</v>
      </c>
      <c r="D44" s="26">
        <f t="shared" si="65"/>
        <v>17</v>
      </c>
      <c r="E44" s="26">
        <f t="shared" si="65"/>
        <v>6</v>
      </c>
      <c r="F44" s="26">
        <f t="shared" si="65"/>
        <v>9</v>
      </c>
      <c r="G44" s="26">
        <f t="shared" si="65"/>
        <v>6</v>
      </c>
      <c r="H44" s="26">
        <f t="shared" si="65"/>
        <v>12</v>
      </c>
      <c r="I44" s="26">
        <f t="shared" si="65"/>
        <v>14</v>
      </c>
      <c r="J44" s="26">
        <f t="shared" si="65"/>
        <v>12</v>
      </c>
      <c r="K44" s="26">
        <f t="shared" si="65"/>
        <v>5</v>
      </c>
      <c r="L44" s="26">
        <f t="shared" si="65"/>
        <v>7</v>
      </c>
      <c r="M44" s="26">
        <f t="shared" si="65"/>
        <v>2</v>
      </c>
      <c r="N44" s="26">
        <f t="shared" si="65"/>
        <v>0</v>
      </c>
      <c r="O44" s="26">
        <f t="shared" si="65"/>
        <v>17</v>
      </c>
      <c r="P44" s="26">
        <f t="shared" si="65"/>
        <v>5</v>
      </c>
      <c r="Q44" s="26">
        <f t="shared" si="65"/>
        <v>13</v>
      </c>
      <c r="R44" s="26">
        <f t="shared" si="65"/>
        <v>7</v>
      </c>
      <c r="S44" s="26">
        <f t="shared" si="65"/>
        <v>17</v>
      </c>
      <c r="T44" s="26">
        <f t="shared" si="65"/>
        <v>8</v>
      </c>
      <c r="U44" s="26">
        <f t="shared" si="65"/>
        <v>5</v>
      </c>
      <c r="V44" s="91">
        <f>SUM(B44:U44)/(V3-SUM(X3:X21))</f>
        <v>9.4499999999999993</v>
      </c>
      <c r="W44" s="1"/>
      <c r="X44" s="10"/>
      <c r="Y44" s="1"/>
      <c r="Z44" s="1"/>
      <c r="AA44" s="38"/>
      <c r="AB44" s="1"/>
      <c r="AC44" s="1"/>
      <c r="AD44" s="1"/>
      <c r="AE44" s="1"/>
      <c r="AF44" s="1"/>
      <c r="AG44" s="49"/>
      <c r="AH44" s="1"/>
      <c r="AI44" s="47" t="s">
        <v>12</v>
      </c>
      <c r="AJ44" s="26">
        <f>SUM(AJ3:AJ43)-1</f>
        <v>0</v>
      </c>
      <c r="AK44" s="26">
        <f t="shared" ref="AK44:BC44" si="66">SUM(AK3:AK43)-1</f>
        <v>6</v>
      </c>
      <c r="AL44" s="26">
        <f t="shared" si="66"/>
        <v>14</v>
      </c>
      <c r="AM44" s="26">
        <f t="shared" si="66"/>
        <v>1</v>
      </c>
      <c r="AN44" s="26">
        <f t="shared" si="66"/>
        <v>13</v>
      </c>
      <c r="AO44" s="26">
        <f t="shared" si="66"/>
        <v>6</v>
      </c>
      <c r="AP44" s="26">
        <f t="shared" si="66"/>
        <v>4</v>
      </c>
      <c r="AQ44" s="26">
        <f t="shared" si="66"/>
        <v>8</v>
      </c>
      <c r="AR44" s="26">
        <f t="shared" si="66"/>
        <v>2</v>
      </c>
      <c r="AS44" s="26">
        <f t="shared" si="66"/>
        <v>2</v>
      </c>
      <c r="AT44" s="26">
        <f t="shared" si="66"/>
        <v>8</v>
      </c>
      <c r="AU44" s="26">
        <f t="shared" si="66"/>
        <v>11</v>
      </c>
      <c r="AV44" s="26">
        <f t="shared" si="66"/>
        <v>10</v>
      </c>
      <c r="AW44" s="26">
        <f t="shared" si="66"/>
        <v>13</v>
      </c>
      <c r="AX44" s="26">
        <f t="shared" si="66"/>
        <v>14</v>
      </c>
      <c r="AY44" s="26">
        <f t="shared" si="66"/>
        <v>14</v>
      </c>
      <c r="AZ44" s="26">
        <f t="shared" si="66"/>
        <v>6</v>
      </c>
      <c r="BA44" s="26">
        <f t="shared" si="66"/>
        <v>11</v>
      </c>
      <c r="BB44" s="26">
        <f t="shared" si="66"/>
        <v>10</v>
      </c>
      <c r="BC44" s="26">
        <f t="shared" si="66"/>
        <v>9</v>
      </c>
      <c r="BD44" s="1">
        <f>SUM(AJ44:AL44,AN44:AO44,AQ44:BC44)/(BD3-SUM(BF3:BF18))</f>
        <v>8.7222222222222214</v>
      </c>
      <c r="BE44" s="1"/>
      <c r="BF44" s="10"/>
      <c r="BG44" s="1"/>
      <c r="BH44" s="1"/>
      <c r="BI44" s="38"/>
      <c r="BJ44" s="1"/>
      <c r="BK44" s="1"/>
      <c r="BL44" s="1"/>
      <c r="BM44" s="1"/>
      <c r="BN44" s="1"/>
      <c r="BO44" s="51"/>
      <c r="BP44"/>
      <c r="BQ44" s="47" t="s">
        <v>17</v>
      </c>
      <c r="BR44" s="26">
        <f>SUM(BR3:BR43)-1</f>
        <v>13</v>
      </c>
      <c r="BS44" s="26">
        <f t="shared" ref="BS44" si="67">SUM(BS3:BS43)-1</f>
        <v>14</v>
      </c>
      <c r="BT44" s="26">
        <f t="shared" ref="BT44" si="68">SUM(BT3:BT43)-1</f>
        <v>0</v>
      </c>
      <c r="BU44" s="26">
        <f t="shared" ref="BU44" si="69">SUM(BU3:BU43)-1</f>
        <v>6</v>
      </c>
      <c r="BV44" s="26">
        <f t="shared" ref="BV44" si="70">SUM(BV3:BV43)-1</f>
        <v>9</v>
      </c>
      <c r="BW44" s="26">
        <f t="shared" ref="BW44" si="71">SUM(BW3:BW43)-1</f>
        <v>6</v>
      </c>
      <c r="BX44" s="26">
        <f t="shared" ref="BX44" si="72">SUM(BX3:BX43)-1</f>
        <v>12</v>
      </c>
      <c r="BY44" s="26">
        <f t="shared" ref="BY44" si="73">SUM(BY3:BY43)-1</f>
        <v>14</v>
      </c>
      <c r="BZ44" s="26">
        <f t="shared" ref="BZ44" si="74">SUM(BZ3:BZ43)-1</f>
        <v>12</v>
      </c>
      <c r="CA44" s="26">
        <f t="shared" ref="CA44" si="75">SUM(CA3:CA43)-1</f>
        <v>5</v>
      </c>
      <c r="CB44" s="26">
        <f t="shared" ref="CB44" si="76">SUM(CB3:CB43)-1</f>
        <v>7</v>
      </c>
      <c r="CC44" s="26">
        <f t="shared" ref="CC44" si="77">SUM(CC3:CC43)-1</f>
        <v>2</v>
      </c>
      <c r="CD44" s="26">
        <f t="shared" ref="CD44" si="78">SUM(CD3:CD43)-1</f>
        <v>0</v>
      </c>
      <c r="CE44" s="26">
        <f t="shared" ref="CE44" si="79">SUM(CE3:CE43)-1</f>
        <v>17</v>
      </c>
      <c r="CF44" s="26">
        <f t="shared" ref="CF44" si="80">SUM(CF3:CF43)-1</f>
        <v>5</v>
      </c>
      <c r="CG44" s="26">
        <f t="shared" ref="CG44" si="81">SUM(CG3:CG43)-1</f>
        <v>13</v>
      </c>
      <c r="CH44" s="26">
        <f t="shared" ref="CH44" si="82">SUM(CH3:CH43)-1</f>
        <v>7</v>
      </c>
      <c r="CI44" s="26">
        <f t="shared" ref="CI44" si="83">SUM(CI3:CI43)-1</f>
        <v>17</v>
      </c>
      <c r="CJ44" s="26">
        <f t="shared" ref="CJ44" si="84">SUM(CJ3:CJ43)-1</f>
        <v>8</v>
      </c>
      <c r="CK44" s="39">
        <f t="shared" ref="CK44" si="85">SUM(CK3:CK43)-1</f>
        <v>5</v>
      </c>
      <c r="CL44" s="1">
        <f>SUM(BR44:BS44,BU44:CK44)/(SUM(CM3:CM21))</f>
        <v>9.0526315789473681</v>
      </c>
      <c r="CM44" s="1"/>
      <c r="CN44" s="10"/>
      <c r="CO44" s="1"/>
      <c r="CP44" s="1"/>
      <c r="CQ44" s="38"/>
      <c r="CR44" s="1"/>
      <c r="CS44" s="1"/>
      <c r="CT44" s="1"/>
      <c r="CU44" s="1"/>
      <c r="CV44" s="1"/>
      <c r="CW44" s="53"/>
      <c r="CX44" s="1"/>
      <c r="CY44" s="47" t="s">
        <v>17</v>
      </c>
      <c r="CZ44" s="26">
        <f>SUM(CZ3:CZ43)-1</f>
        <v>8</v>
      </c>
      <c r="DA44" s="26">
        <f t="shared" ref="DA44" si="86">SUM(DA3:DA43)-1</f>
        <v>20</v>
      </c>
      <c r="DB44" s="26">
        <f t="shared" ref="DB44" si="87">SUM(DB3:DB43)-1</f>
        <v>14</v>
      </c>
      <c r="DC44" s="26">
        <f t="shared" ref="DC44" si="88">SUM(DC3:DC43)-1</f>
        <v>4</v>
      </c>
      <c r="DD44" s="26">
        <f t="shared" ref="DD44" si="89">SUM(DD3:DD43)-1</f>
        <v>12</v>
      </c>
      <c r="DE44" s="26">
        <f t="shared" ref="DE44" si="90">SUM(DE3:DE43)-1</f>
        <v>16</v>
      </c>
      <c r="DF44" s="26">
        <f t="shared" ref="DF44" si="91">SUM(DF3:DF43)-1</f>
        <v>10</v>
      </c>
      <c r="DG44" s="26">
        <f t="shared" ref="DG44" si="92">SUM(DG3:DG43)-1</f>
        <v>18</v>
      </c>
      <c r="DH44" s="26">
        <f t="shared" ref="DH44" si="93">SUM(DH3:DH43)-1</f>
        <v>0</v>
      </c>
      <c r="DI44" s="26">
        <f t="shared" ref="DI44" si="94">SUM(DI3:DI43)-1</f>
        <v>14</v>
      </c>
      <c r="DJ44" s="26">
        <f t="shared" ref="DJ44" si="95">SUM(DJ3:DJ43)-1</f>
        <v>0</v>
      </c>
      <c r="DK44" s="26">
        <f t="shared" ref="DK44" si="96">SUM(DK3:DK43)-1</f>
        <v>5</v>
      </c>
      <c r="DL44" s="26">
        <f t="shared" ref="DL44" si="97">SUM(DL3:DL43)-1</f>
        <v>1</v>
      </c>
      <c r="DM44" s="26">
        <f t="shared" ref="DM44" si="98">SUM(DM3:DM43)-1</f>
        <v>0</v>
      </c>
      <c r="DN44" s="26">
        <f t="shared" ref="DN44" si="99">SUM(DN3:DN43)-1</f>
        <v>9</v>
      </c>
      <c r="DO44" s="26">
        <f t="shared" ref="DO44" si="100">SUM(DO3:DO43)-1</f>
        <v>18</v>
      </c>
      <c r="DP44" s="26">
        <f t="shared" ref="DP44" si="101">SUM(DP3:DP43)-1</f>
        <v>5</v>
      </c>
      <c r="DQ44" s="26">
        <f t="shared" ref="DQ44" si="102">SUM(DQ3:DQ43)-1</f>
        <v>14</v>
      </c>
      <c r="DR44" s="26">
        <f t="shared" ref="DR44" si="103">SUM(DR3:DR43)-1</f>
        <v>0</v>
      </c>
      <c r="DS44" s="39">
        <f t="shared" ref="DS44" si="104">SUM(DS3:DS43)-1</f>
        <v>1</v>
      </c>
      <c r="DT44" s="1">
        <f>SUM(DA44:DK44,DM44:DR44)/(SUM(DU3:DU24))</f>
        <v>9.3529411764705888</v>
      </c>
      <c r="DU44" s="1"/>
      <c r="DV44" s="10"/>
      <c r="DW44" s="1"/>
      <c r="DX44" s="1"/>
      <c r="DY44" s="38"/>
      <c r="DZ44" s="1"/>
      <c r="EA44" s="1"/>
      <c r="EB44" s="1"/>
      <c r="EC44" s="1"/>
      <c r="ED44" s="1"/>
      <c r="EE44" s="55"/>
      <c r="EF44" s="1"/>
      <c r="EG44" s="47" t="s">
        <v>17</v>
      </c>
      <c r="EH44" s="26">
        <f>SUM(EH3:EH43)-1</f>
        <v>0</v>
      </c>
      <c r="EI44" s="26">
        <f t="shared" ref="EI44" si="105">SUM(EI3:EI43)-1</f>
        <v>8</v>
      </c>
      <c r="EJ44" s="26">
        <f t="shared" ref="EJ44" si="106">SUM(EJ3:EJ43)-1</f>
        <v>5</v>
      </c>
      <c r="EK44" s="26">
        <f t="shared" ref="EK44" si="107">SUM(EK3:EK43)-1</f>
        <v>9</v>
      </c>
      <c r="EL44" s="26">
        <f t="shared" ref="EL44" si="108">SUM(EL3:EL43)-1</f>
        <v>5</v>
      </c>
      <c r="EM44" s="26">
        <f t="shared" ref="EM44" si="109">SUM(EM3:EM43)-1</f>
        <v>4</v>
      </c>
      <c r="EN44" s="26">
        <f t="shared" ref="EN44" si="110">SUM(EN3:EN43)-1</f>
        <v>5</v>
      </c>
      <c r="EO44" s="26">
        <f t="shared" ref="EO44" si="111">SUM(EO3:EO43)-1</f>
        <v>3</v>
      </c>
      <c r="EP44" s="26">
        <f t="shared" ref="EP44" si="112">SUM(EP3:EP43)-1</f>
        <v>3</v>
      </c>
      <c r="EQ44" s="26">
        <f t="shared" ref="EQ44" si="113">SUM(EQ3:EQ43)-1</f>
        <v>5</v>
      </c>
      <c r="ER44" s="26">
        <f t="shared" ref="ER44" si="114">SUM(ER3:ER43)-1</f>
        <v>1</v>
      </c>
      <c r="ES44" s="26">
        <f t="shared" ref="ES44" si="115">SUM(ES3:ES43)-1</f>
        <v>1</v>
      </c>
      <c r="ET44" s="26">
        <f t="shared" ref="ET44" si="116">SUM(ET3:ET43)-1</f>
        <v>0</v>
      </c>
      <c r="EU44" s="26">
        <f t="shared" ref="EU44" si="117">SUM(EU3:EU43)-1</f>
        <v>0</v>
      </c>
      <c r="EV44" s="26">
        <f t="shared" ref="EV44" si="118">SUM(EV3:EV43)-1</f>
        <v>0</v>
      </c>
      <c r="EW44" s="26">
        <f t="shared" ref="EW44" si="119">SUM(EW3:EW43)-1</f>
        <v>10</v>
      </c>
      <c r="EX44" s="26">
        <f t="shared" ref="EX44" si="120">SUM(EX3:EX43)-1</f>
        <v>4</v>
      </c>
      <c r="EY44" s="26">
        <f t="shared" ref="EY44" si="121">SUM(EY3:EY43)-1</f>
        <v>3</v>
      </c>
      <c r="EZ44" s="26">
        <f t="shared" ref="EZ44" si="122">SUM(EZ3:EZ43)-1</f>
        <v>0</v>
      </c>
      <c r="FA44" s="39">
        <f t="shared" ref="FA44" si="123">SUM(FA3:FA43)-1</f>
        <v>6</v>
      </c>
      <c r="FB44" s="1">
        <f>SUM(EH44:EI44,EK44:FA44)/(SUM(FC3:FC14))</f>
        <v>3.35</v>
      </c>
      <c r="FC44" s="1"/>
      <c r="FD44" s="10"/>
      <c r="FE44" s="1"/>
      <c r="FF44" s="1"/>
      <c r="FG44" s="38"/>
      <c r="FH44" s="1"/>
      <c r="FI44" s="1"/>
      <c r="FJ44" s="1"/>
      <c r="FK44" s="1"/>
      <c r="FL44" s="1"/>
      <c r="FM44" s="57"/>
      <c r="FN44" s="1"/>
      <c r="FO44" s="47" t="s">
        <v>17</v>
      </c>
      <c r="FP44" s="26">
        <f>SUM(FP3:FP43)-1</f>
        <v>16</v>
      </c>
      <c r="FQ44" s="26">
        <f t="shared" ref="FQ44" si="124">SUM(FQ3:FQ43)-1</f>
        <v>7</v>
      </c>
      <c r="FR44" s="26">
        <f t="shared" ref="FR44" si="125">SUM(FR3:FR43)-1</f>
        <v>12</v>
      </c>
      <c r="FS44" s="26">
        <f t="shared" ref="FS44" si="126">SUM(FS3:FS43)-1</f>
        <v>2</v>
      </c>
      <c r="FT44" s="26">
        <f t="shared" ref="FT44" si="127">SUM(FT3:FT43)-1</f>
        <v>1</v>
      </c>
      <c r="FU44" s="26">
        <f t="shared" ref="FU44" si="128">SUM(FU3:FU43)-1</f>
        <v>3</v>
      </c>
      <c r="FV44" s="26">
        <f t="shared" ref="FV44" si="129">SUM(FV3:FV43)-1</f>
        <v>7</v>
      </c>
      <c r="FW44" s="26">
        <f t="shared" ref="FW44" si="130">SUM(FW3:FW43)-1</f>
        <v>4</v>
      </c>
      <c r="FX44" s="26">
        <f t="shared" ref="FX44" si="131">SUM(FX3:FX43)-1</f>
        <v>2</v>
      </c>
      <c r="FY44" s="26">
        <f t="shared" ref="FY44" si="132">SUM(FY3:FY43)-1</f>
        <v>1</v>
      </c>
      <c r="FZ44" s="26">
        <f t="shared" ref="FZ44" si="133">SUM(FZ3:FZ43)-1</f>
        <v>7</v>
      </c>
      <c r="GA44" s="26">
        <f t="shared" ref="GA44" si="134">SUM(GA3:GA43)-1</f>
        <v>7</v>
      </c>
      <c r="GB44" s="26">
        <f t="shared" ref="GB44" si="135">SUM(GB3:GB43)-1</f>
        <v>8</v>
      </c>
      <c r="GC44" s="26">
        <f t="shared" ref="GC44" si="136">SUM(GC3:GC43)-1</f>
        <v>13</v>
      </c>
      <c r="GD44" s="26">
        <f t="shared" ref="GD44" si="137">SUM(GD3:GD43)-1</f>
        <v>7</v>
      </c>
      <c r="GE44" s="26">
        <f t="shared" ref="GE44" si="138">SUM(GE3:GE43)-1</f>
        <v>1</v>
      </c>
      <c r="GF44" s="26">
        <f t="shared" ref="GF44" si="139">SUM(GF3:GF43)-1</f>
        <v>10</v>
      </c>
      <c r="GG44" s="26">
        <f t="shared" ref="GG44" si="140">SUM(GG3:GG43)-1</f>
        <v>8</v>
      </c>
      <c r="GH44" s="26">
        <f t="shared" ref="GH44" si="141">SUM(GH3:GH43)-1</f>
        <v>7</v>
      </c>
      <c r="GI44" s="39">
        <f t="shared" ref="GI44" si="142">SUM(GI3:GI43)-1</f>
        <v>11</v>
      </c>
      <c r="GJ44" s="1">
        <f>SUM(FP44:FQ44,FS44:GI44)/(SUM(GK3:GK20))</f>
        <v>6.1</v>
      </c>
      <c r="GK44" s="1"/>
      <c r="GL44" s="10"/>
      <c r="GM44" s="1"/>
      <c r="GN44" s="1"/>
      <c r="GO44" s="38"/>
      <c r="GP44" s="1"/>
      <c r="GQ44" s="1"/>
      <c r="GR44" s="1"/>
      <c r="GS44" s="1"/>
      <c r="GT44" s="1"/>
      <c r="GU44" s="59"/>
      <c r="GV44" s="1"/>
      <c r="GW44" s="47" t="s">
        <v>17</v>
      </c>
      <c r="GX44" s="26">
        <f>SUM(GX3:GX43)-1</f>
        <v>12</v>
      </c>
      <c r="GY44" s="26">
        <f t="shared" ref="GY44" si="143">SUM(GY3:GY43)-1</f>
        <v>7</v>
      </c>
      <c r="GZ44" s="26">
        <f t="shared" ref="GZ44" si="144">SUM(GZ3:GZ43)-1</f>
        <v>6</v>
      </c>
      <c r="HA44" s="26">
        <f t="shared" ref="HA44" si="145">SUM(HA3:HA43)-1</f>
        <v>11</v>
      </c>
      <c r="HB44" s="26">
        <f t="shared" ref="HB44" si="146">SUM(HB3:HB43)-1</f>
        <v>1</v>
      </c>
      <c r="HC44" s="26">
        <f t="shared" ref="HC44" si="147">SUM(HC3:HC43)-1</f>
        <v>9</v>
      </c>
      <c r="HD44" s="26">
        <f t="shared" ref="HD44" si="148">SUM(HD3:HD43)-1</f>
        <v>2</v>
      </c>
      <c r="HE44" s="26">
        <f t="shared" ref="HE44" si="149">SUM(HE3:HE43)-1</f>
        <v>6</v>
      </c>
      <c r="HF44" s="26">
        <f t="shared" ref="HF44" si="150">SUM(HF3:HF43)-1</f>
        <v>8</v>
      </c>
      <c r="HG44" s="26">
        <f t="shared" ref="HG44" si="151">SUM(HG3:HG43)-1</f>
        <v>10</v>
      </c>
      <c r="HH44" s="26">
        <f t="shared" ref="HH44" si="152">SUM(HH3:HH43)-1</f>
        <v>1</v>
      </c>
      <c r="HI44" s="26">
        <f t="shared" ref="HI44" si="153">SUM(HI3:HI43)-1</f>
        <v>10</v>
      </c>
      <c r="HJ44" s="26">
        <f t="shared" ref="HJ44" si="154">SUM(HJ3:HJ43)-1</f>
        <v>5</v>
      </c>
      <c r="HK44" s="26">
        <f t="shared" ref="HK44" si="155">SUM(HK3:HK43)-1</f>
        <v>7</v>
      </c>
      <c r="HL44" s="26">
        <f t="shared" ref="HL44" si="156">SUM(HL3:HL43)-1</f>
        <v>4</v>
      </c>
      <c r="HM44" s="26">
        <f t="shared" ref="HM44" si="157">SUM(HM3:HM43)-1</f>
        <v>2</v>
      </c>
      <c r="HN44" s="26">
        <f t="shared" ref="HN44" si="158">SUM(HN3:HN43)-1</f>
        <v>3</v>
      </c>
      <c r="HO44" s="26">
        <f t="shared" ref="HO44" si="159">SUM(HO3:HO43)-1</f>
        <v>6</v>
      </c>
      <c r="HP44" s="26">
        <f t="shared" ref="HP44" si="160">SUM(HP3:HP43)-1</f>
        <v>6</v>
      </c>
      <c r="HQ44" s="39">
        <f t="shared" ref="HQ44" si="161">SUM(HQ3:HQ43)-1</f>
        <v>8</v>
      </c>
      <c r="HR44" s="1">
        <f>SUM(GX44:GY44,HA44:HQ44)/(SUM(HS3:HS16))</f>
        <v>5.9</v>
      </c>
      <c r="HS44" s="1"/>
      <c r="HT44" s="10"/>
      <c r="HU44" s="1"/>
      <c r="HV44" s="1"/>
      <c r="HW44" s="38"/>
      <c r="HX44" s="1"/>
      <c r="HY44" s="1"/>
      <c r="HZ44" s="1"/>
      <c r="IA44" s="1"/>
      <c r="IB44" s="1"/>
      <c r="IC44" s="61"/>
      <c r="ID44"/>
      <c r="IE44" s="47" t="s">
        <v>17</v>
      </c>
      <c r="IF44" s="26">
        <f>SUM(IF3:IF43)-1</f>
        <v>10</v>
      </c>
      <c r="IG44" s="26">
        <f t="shared" ref="IG44" si="162">SUM(IG3:IG43)-1</f>
        <v>9</v>
      </c>
      <c r="IH44" s="26">
        <f t="shared" ref="IH44" si="163">SUM(IH3:IH43)-1</f>
        <v>11</v>
      </c>
      <c r="II44" s="26">
        <f t="shared" ref="II44" si="164">SUM(II3:II43)-1</f>
        <v>5</v>
      </c>
      <c r="IJ44" s="26">
        <f t="shared" ref="IJ44" si="165">SUM(IJ3:IJ43)-1</f>
        <v>8</v>
      </c>
      <c r="IK44" s="26">
        <f t="shared" ref="IK44" si="166">SUM(IK3:IK43)-1</f>
        <v>9</v>
      </c>
      <c r="IL44" s="26">
        <f t="shared" ref="IL44" si="167">SUM(IL3:IL43)-1</f>
        <v>12</v>
      </c>
      <c r="IM44" s="26">
        <f t="shared" ref="IM44" si="168">SUM(IM3:IM43)-1</f>
        <v>9</v>
      </c>
      <c r="IN44" s="26">
        <f t="shared" ref="IN44" si="169">SUM(IN3:IN43)-1</f>
        <v>6</v>
      </c>
      <c r="IO44" s="26">
        <f t="shared" ref="IO44" si="170">SUM(IO3:IO43)-1</f>
        <v>6</v>
      </c>
      <c r="IP44" s="26">
        <f t="shared" ref="IP44" si="171">SUM(IP3:IP43)-1</f>
        <v>11</v>
      </c>
      <c r="IQ44" s="26">
        <f t="shared" ref="IQ44" si="172">SUM(IQ3:IQ43)-1</f>
        <v>3</v>
      </c>
      <c r="IR44" s="26">
        <f t="shared" ref="IR44" si="173">SUM(IR3:IR43)-1</f>
        <v>2</v>
      </c>
      <c r="IS44" s="26">
        <f t="shared" ref="IS44" si="174">SUM(IS3:IS43)-1</f>
        <v>9</v>
      </c>
      <c r="IT44" s="26">
        <f t="shared" ref="IT44" si="175">SUM(IT3:IT43)-1</f>
        <v>7</v>
      </c>
      <c r="IU44" s="26">
        <f t="shared" ref="IU44" si="176">SUM(IU3:IU43)-1</f>
        <v>6</v>
      </c>
      <c r="IV44" s="26">
        <f t="shared" ref="IV44" si="177">SUM(IV3:IV43)-1</f>
        <v>6</v>
      </c>
      <c r="IW44" s="26">
        <f t="shared" ref="IW44" si="178">SUM(IW3:IW43)-1</f>
        <v>9</v>
      </c>
      <c r="IX44" s="26">
        <f t="shared" ref="IX44" si="179">SUM(IX3:IX43)-1</f>
        <v>6</v>
      </c>
      <c r="IY44" s="39">
        <f t="shared" ref="IY44" si="180">SUM(IY3:IY43)-1</f>
        <v>10</v>
      </c>
      <c r="IZ44" s="1">
        <f>SUM(IF44:IS44,IU44:IY44)/(SUM(JA3:JA16))</f>
        <v>7.7368421052631575</v>
      </c>
      <c r="JA44" s="1"/>
      <c r="JB44" s="10"/>
      <c r="JC44" s="1"/>
      <c r="JD44" s="1"/>
      <c r="JE44" s="38"/>
      <c r="JF44" s="1"/>
      <c r="JG44" s="1"/>
      <c r="JH44" s="1"/>
      <c r="JI44" s="1"/>
      <c r="JJ44" s="1"/>
      <c r="JK44" s="63"/>
      <c r="JL44" s="1"/>
      <c r="JM44" s="47" t="s">
        <v>17</v>
      </c>
      <c r="JN44" s="26">
        <f>SUM(JN3:JN43)-1</f>
        <v>1</v>
      </c>
      <c r="JO44" s="26">
        <f t="shared" ref="JO44" si="181">SUM(JO3:JO43)-1</f>
        <v>0</v>
      </c>
      <c r="JP44" s="26">
        <f t="shared" ref="JP44" si="182">SUM(JP3:JP43)-1</f>
        <v>1</v>
      </c>
      <c r="JQ44" s="26">
        <f t="shared" ref="JQ44" si="183">SUM(JQ3:JQ43)-1</f>
        <v>3</v>
      </c>
      <c r="JR44" s="26">
        <f t="shared" ref="JR44" si="184">SUM(JR3:JR43)-1</f>
        <v>1</v>
      </c>
      <c r="JS44" s="26">
        <f t="shared" ref="JS44" si="185">SUM(JS3:JS43)-1</f>
        <v>0</v>
      </c>
      <c r="JT44" s="26">
        <f t="shared" ref="JT44" si="186">SUM(JT3:JT43)-1</f>
        <v>0</v>
      </c>
      <c r="JU44" s="26">
        <f t="shared" ref="JU44" si="187">SUM(JU3:JU43)-1</f>
        <v>1</v>
      </c>
      <c r="JV44" s="26">
        <f t="shared" ref="JV44" si="188">SUM(JV3:JV43)-1</f>
        <v>0</v>
      </c>
      <c r="JW44" s="26">
        <f t="shared" ref="JW44" si="189">SUM(JW3:JW43)-1</f>
        <v>7</v>
      </c>
      <c r="JX44" s="26">
        <f t="shared" ref="JX44" si="190">SUM(JX3:JX43)-1</f>
        <v>3</v>
      </c>
      <c r="JY44" s="26">
        <f t="shared" ref="JY44" si="191">SUM(JY3:JY43)-1</f>
        <v>1</v>
      </c>
      <c r="JZ44" s="26">
        <f t="shared" ref="JZ44" si="192">SUM(JZ3:JZ43)-1</f>
        <v>2</v>
      </c>
      <c r="KA44" s="26">
        <f t="shared" ref="KA44" si="193">SUM(KA3:KA43)-1</f>
        <v>5</v>
      </c>
      <c r="KB44" s="26">
        <f t="shared" ref="KB44" si="194">SUM(KB3:KB43)-1</f>
        <v>1</v>
      </c>
      <c r="KC44" s="26">
        <f t="shared" ref="KC44" si="195">SUM(KC3:KC43)-1</f>
        <v>1</v>
      </c>
      <c r="KD44" s="26">
        <f t="shared" ref="KD44" si="196">SUM(KD3:KD43)-1</f>
        <v>8</v>
      </c>
      <c r="KE44" s="26">
        <f t="shared" ref="KE44" si="197">SUM(KE3:KE43)-1</f>
        <v>0</v>
      </c>
      <c r="KF44" s="26">
        <f t="shared" ref="KF44" si="198">SUM(KF3:KF43)-1</f>
        <v>3</v>
      </c>
      <c r="KG44" s="39">
        <f t="shared" ref="KG44" si="199">SUM(KG3:KG43)-1</f>
        <v>1</v>
      </c>
      <c r="KH44" s="1">
        <f>SUM(JN44:JY44,KB44:KG44)/(SUM(KI3:KI12))</f>
        <v>1.7777777777777777</v>
      </c>
      <c r="KI44" s="1"/>
      <c r="KJ44" s="10"/>
      <c r="KK44" s="1"/>
      <c r="KL44" s="1"/>
      <c r="KM44" s="38"/>
      <c r="KN44" s="1"/>
      <c r="KO44" s="1"/>
      <c r="KP44" s="1"/>
      <c r="KQ44" s="1"/>
      <c r="KR44" s="1"/>
      <c r="KS44" s="65"/>
      <c r="KT44" s="1"/>
      <c r="KU44" s="47" t="s">
        <v>17</v>
      </c>
      <c r="KV44" s="26">
        <f>SUM(KV3:KV43)-1</f>
        <v>10</v>
      </c>
      <c r="KW44" s="26">
        <f t="shared" ref="KW44" si="200">SUM(KW3:KW43)-1</f>
        <v>1</v>
      </c>
      <c r="KX44" s="26">
        <f t="shared" ref="KX44" si="201">SUM(KX3:KX43)-1</f>
        <v>1</v>
      </c>
      <c r="KY44" s="26">
        <f t="shared" ref="KY44" si="202">SUM(KY3:KY43)-1</f>
        <v>1</v>
      </c>
      <c r="KZ44" s="26">
        <f t="shared" ref="KZ44" si="203">SUM(KZ3:KZ43)-1</f>
        <v>1</v>
      </c>
      <c r="LA44" s="26">
        <f t="shared" ref="LA44" si="204">SUM(LA3:LA43)-1</f>
        <v>0</v>
      </c>
      <c r="LB44" s="26">
        <f t="shared" ref="LB44" si="205">SUM(LB3:LB43)-1</f>
        <v>3</v>
      </c>
      <c r="LC44" s="26">
        <f t="shared" ref="LC44" si="206">SUM(LC3:LC43)-1</f>
        <v>4</v>
      </c>
      <c r="LD44" s="26">
        <f t="shared" ref="LD44" si="207">SUM(LD3:LD43)-1</f>
        <v>1</v>
      </c>
      <c r="LE44" s="26">
        <f t="shared" ref="LE44" si="208">SUM(LE3:LE43)-1</f>
        <v>2</v>
      </c>
      <c r="LF44" s="26">
        <f t="shared" ref="LF44" si="209">SUM(LF3:LF43)-1</f>
        <v>2</v>
      </c>
      <c r="LG44" s="26">
        <f t="shared" ref="LG44" si="210">SUM(LG3:LG43)-1</f>
        <v>4</v>
      </c>
      <c r="LH44" s="26">
        <f t="shared" ref="LH44" si="211">SUM(LH3:LH43)-1</f>
        <v>9</v>
      </c>
      <c r="LI44" s="26">
        <f t="shared" ref="LI44" si="212">SUM(LI3:LI43)-1</f>
        <v>2</v>
      </c>
      <c r="LJ44" s="26">
        <f t="shared" ref="LJ44" si="213">SUM(LJ3:LJ43)-1</f>
        <v>2</v>
      </c>
      <c r="LK44" s="26">
        <f t="shared" ref="LK44" si="214">SUM(LK3:LK43)-1</f>
        <v>5</v>
      </c>
      <c r="LL44" s="26">
        <f t="shared" ref="LL44" si="215">SUM(LL3:LL43)-1</f>
        <v>2</v>
      </c>
      <c r="LM44" s="26">
        <f t="shared" ref="LM44" si="216">SUM(LM3:LM43)-1</f>
        <v>1</v>
      </c>
      <c r="LN44" s="26">
        <f t="shared" ref="LN44" si="217">SUM(LN3:LN43)-1</f>
        <v>2</v>
      </c>
      <c r="LO44" s="39">
        <f t="shared" ref="LO44" si="218">SUM(LO3:LO43)-1</f>
        <v>6</v>
      </c>
      <c r="LP44" s="1">
        <f>SUM(KV44:LO44)/(SUM(LQ3:LQ14))</f>
        <v>2.95</v>
      </c>
      <c r="LQ44" s="1"/>
      <c r="LR44" s="10"/>
      <c r="LS44" s="1"/>
      <c r="LT44" s="1"/>
      <c r="LU44" s="38"/>
      <c r="LV44" s="1"/>
      <c r="LW44" s="1"/>
      <c r="LX44" s="1"/>
      <c r="LY44" s="1"/>
      <c r="LZ44" s="1"/>
      <c r="MA44" s="67"/>
      <c r="MC44" s="47" t="s">
        <v>17</v>
      </c>
      <c r="MD44" s="26">
        <f>SUM(MD3:MD43)-1</f>
        <v>3</v>
      </c>
      <c r="ME44" s="26">
        <f t="shared" ref="ME44" si="219">SUM(ME3:ME43)-1</f>
        <v>7</v>
      </c>
      <c r="MF44" s="26">
        <f t="shared" ref="MF44" si="220">SUM(MF3:MF43)-1</f>
        <v>8</v>
      </c>
      <c r="MG44" s="26">
        <f t="shared" ref="MG44" si="221">SUM(MG3:MG43)-1</f>
        <v>9</v>
      </c>
      <c r="MH44" s="26">
        <f t="shared" ref="MH44" si="222">SUM(MH3:MH43)-1</f>
        <v>5</v>
      </c>
      <c r="MI44" s="26">
        <f t="shared" ref="MI44" si="223">SUM(MI3:MI43)-1</f>
        <v>3</v>
      </c>
      <c r="MJ44" s="26">
        <f t="shared" ref="MJ44" si="224">SUM(MJ3:MJ43)-1</f>
        <v>7</v>
      </c>
      <c r="MK44" s="26">
        <f t="shared" ref="MK44" si="225">SUM(MK3:MK43)-1</f>
        <v>4</v>
      </c>
      <c r="ML44" s="26">
        <f t="shared" ref="ML44" si="226">SUM(ML3:ML43)-1</f>
        <v>8</v>
      </c>
      <c r="MM44" s="26">
        <f t="shared" ref="MM44" si="227">SUM(MM3:MM43)-1</f>
        <v>4</v>
      </c>
      <c r="MN44" s="26">
        <f t="shared" ref="MN44" si="228">SUM(MN3:MN43)-1</f>
        <v>5</v>
      </c>
      <c r="MO44" s="26">
        <f t="shared" ref="MO44" si="229">SUM(MO3:MO43)-1</f>
        <v>11</v>
      </c>
      <c r="MP44" s="26">
        <f t="shared" ref="MP44" si="230">SUM(MP3:MP43)-1</f>
        <v>7</v>
      </c>
      <c r="MQ44" s="26">
        <f t="shared" ref="MQ44" si="231">SUM(MQ3:MQ43)-1</f>
        <v>5</v>
      </c>
      <c r="MR44" s="26">
        <f t="shared" ref="MR44" si="232">SUM(MR3:MR43)-1</f>
        <v>6</v>
      </c>
      <c r="MS44" s="26">
        <f t="shared" ref="MS44" si="233">SUM(MS3:MS43)-1</f>
        <v>6</v>
      </c>
      <c r="MT44" s="26">
        <f t="shared" ref="MT44" si="234">SUM(MT3:MT43)-1</f>
        <v>4</v>
      </c>
      <c r="MU44" s="26">
        <f t="shared" ref="MU44" si="235">SUM(MU3:MU43)-1</f>
        <v>6</v>
      </c>
      <c r="MV44" s="26">
        <f t="shared" ref="MV44" si="236">SUM(MV3:MV43)-1</f>
        <v>5</v>
      </c>
      <c r="MW44" s="39">
        <f t="shared" ref="MW44" si="237">SUM(MW3:MW43)-1</f>
        <v>7</v>
      </c>
      <c r="MX44" s="1">
        <f>SUM(ME44:MS44,MU44:MW44)/(SUM(MY3:MY15))</f>
        <v>6.2777777777777777</v>
      </c>
      <c r="MY44" s="1"/>
      <c r="MZ44" s="10"/>
      <c r="NA44" s="1"/>
      <c r="NB44" s="1"/>
      <c r="NC44" s="38"/>
      <c r="ND44" s="1"/>
      <c r="NE44" s="1"/>
      <c r="NF44" s="1"/>
      <c r="NG44" s="1"/>
      <c r="NH44" s="1"/>
      <c r="NI44" s="70"/>
      <c r="NJ44"/>
      <c r="NK44" s="47" t="s">
        <v>17</v>
      </c>
      <c r="NL44" s="26">
        <f>SUM(NL3:NL43)-1</f>
        <v>9</v>
      </c>
      <c r="NM44" s="26">
        <f t="shared" ref="NM44" si="238">SUM(NM3:NM43)-1</f>
        <v>10</v>
      </c>
      <c r="NN44" s="26">
        <f t="shared" ref="NN44" si="239">SUM(NN3:NN43)-1</f>
        <v>9</v>
      </c>
      <c r="NO44" s="26">
        <f t="shared" ref="NO44" si="240">SUM(NO3:NO43)-1</f>
        <v>0</v>
      </c>
      <c r="NP44" s="26">
        <f t="shared" ref="NP44" si="241">SUM(NP3:NP43)-1</f>
        <v>8</v>
      </c>
      <c r="NQ44" s="26">
        <f t="shared" ref="NQ44" si="242">SUM(NQ3:NQ43)-1</f>
        <v>10</v>
      </c>
      <c r="NR44" s="26">
        <f t="shared" ref="NR44" si="243">SUM(NR3:NR43)-1</f>
        <v>4</v>
      </c>
      <c r="NS44" s="26">
        <f t="shared" ref="NS44" si="244">SUM(NS3:NS43)-1</f>
        <v>8</v>
      </c>
      <c r="NT44" s="26">
        <f t="shared" ref="NT44" si="245">SUM(NT3:NT43)-1</f>
        <v>8</v>
      </c>
      <c r="NU44" s="26">
        <f t="shared" ref="NU44" si="246">SUM(NU3:NU43)-1</f>
        <v>4</v>
      </c>
      <c r="NV44" s="26">
        <f t="shared" ref="NV44" si="247">SUM(NV3:NV43)-1</f>
        <v>7</v>
      </c>
      <c r="NW44" s="26">
        <f t="shared" ref="NW44" si="248">SUM(NW3:NW43)-1</f>
        <v>6</v>
      </c>
      <c r="NX44" s="26">
        <f t="shared" ref="NX44" si="249">SUM(NX3:NX43)-1</f>
        <v>0</v>
      </c>
      <c r="NY44" s="26">
        <f t="shared" ref="NY44" si="250">SUM(NY3:NY43)-1</f>
        <v>5</v>
      </c>
      <c r="NZ44" s="26">
        <f t="shared" ref="NZ44" si="251">SUM(NZ3:NZ43)-1</f>
        <v>6</v>
      </c>
      <c r="OA44" s="26">
        <f t="shared" ref="OA44" si="252">SUM(OA3:OA43)-1</f>
        <v>5</v>
      </c>
      <c r="OB44" s="26">
        <f t="shared" ref="OB44" si="253">SUM(OB3:OB43)-1</f>
        <v>5</v>
      </c>
      <c r="OC44" s="26">
        <f t="shared" ref="OC44" si="254">SUM(OC3:OC43)-1</f>
        <v>9</v>
      </c>
      <c r="OD44" s="26">
        <f t="shared" ref="OD44" si="255">SUM(OD3:OD43)-1</f>
        <v>3</v>
      </c>
      <c r="OE44" s="39">
        <f t="shared" ref="OE44" si="256">SUM(OE3:OE43)-1</f>
        <v>7</v>
      </c>
      <c r="OF44" s="1">
        <f>SUM(NL44:NQ44,NS44,NU44:OA44,OC44:OE44)/(SUM(OG3:OG14))</f>
        <v>6.2352941176470589</v>
      </c>
      <c r="OG44" s="1"/>
      <c r="OH44" s="10"/>
      <c r="OI44" s="1"/>
      <c r="OJ44" s="1"/>
      <c r="OK44" s="38"/>
      <c r="OL44" s="1"/>
      <c r="OM44" s="1"/>
      <c r="ON44" s="1"/>
      <c r="OO44" s="1"/>
      <c r="OP44" s="1"/>
      <c r="OQ44" s="73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</row>
    <row r="45" spans="1:460" customFormat="1" ht="14" thickTop="1"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49"/>
      <c r="AH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5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53"/>
      <c r="CX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55"/>
      <c r="EF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57"/>
      <c r="FN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59"/>
      <c r="GV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61"/>
      <c r="IZ45" s="1"/>
      <c r="JA45" s="1"/>
      <c r="JB45" s="1"/>
      <c r="JC45" s="1"/>
      <c r="JD45" s="1"/>
      <c r="JE45" s="1"/>
      <c r="JF45" s="1"/>
      <c r="JG45" s="1"/>
      <c r="JH45" s="1"/>
      <c r="JI45" s="1"/>
      <c r="JJ45" s="1"/>
      <c r="JK45" s="63"/>
      <c r="JL45" s="1"/>
      <c r="KH45" s="1"/>
      <c r="KI45" s="1"/>
      <c r="KJ45" s="1"/>
      <c r="KK45" s="1"/>
      <c r="KL45" s="1"/>
      <c r="KM45" s="1"/>
      <c r="KN45" s="1"/>
      <c r="KO45" s="1"/>
      <c r="KP45" s="1"/>
      <c r="KQ45" s="1"/>
      <c r="KR45" s="1"/>
      <c r="KS45" s="65"/>
      <c r="KT45" s="1"/>
      <c r="LP45" s="1"/>
      <c r="LQ45" s="1"/>
      <c r="LR45" s="1"/>
      <c r="LS45" s="1"/>
      <c r="LT45" s="1"/>
      <c r="LU45" s="1"/>
      <c r="LV45" s="1"/>
      <c r="LW45" s="1"/>
      <c r="LX45" s="1"/>
      <c r="LY45" s="1"/>
      <c r="LZ45" s="1"/>
      <c r="MA45" s="67"/>
      <c r="MX45" s="1"/>
      <c r="MY45" s="1"/>
      <c r="MZ45" s="1"/>
      <c r="NA45" s="1"/>
      <c r="NB45" s="1"/>
      <c r="NC45" s="1"/>
      <c r="ND45" s="1"/>
      <c r="NE45" s="1"/>
      <c r="NF45" s="1"/>
      <c r="NG45" s="1"/>
      <c r="NH45" s="1"/>
      <c r="NI45" s="70"/>
      <c r="OF45" s="1"/>
      <c r="OG45" s="1"/>
      <c r="OH45" s="1"/>
      <c r="OI45" s="1"/>
      <c r="OJ45" s="1"/>
      <c r="OK45" s="1"/>
      <c r="OL45" s="1"/>
      <c r="OM45" s="1"/>
      <c r="ON45" s="1"/>
      <c r="OO45" s="1"/>
      <c r="OP45" s="1"/>
      <c r="OQ45" s="73"/>
    </row>
    <row r="46" spans="1:460" customFormat="1"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49"/>
      <c r="AH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5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53"/>
      <c r="CX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55"/>
      <c r="EF46" s="1"/>
      <c r="EH46" t="s">
        <v>41</v>
      </c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57"/>
      <c r="FN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59"/>
      <c r="GV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61"/>
      <c r="IZ46" s="1"/>
      <c r="JA46" s="1"/>
      <c r="JB46" s="1"/>
      <c r="JC46" s="1"/>
      <c r="JD46" s="1"/>
      <c r="JE46" s="1"/>
      <c r="JF46" s="1"/>
      <c r="JG46" s="1"/>
      <c r="JH46" s="1"/>
      <c r="JI46" s="1"/>
      <c r="JJ46" s="1"/>
      <c r="JK46" s="63"/>
      <c r="JL46" s="1"/>
      <c r="KH46" s="1"/>
      <c r="KI46" s="1"/>
      <c r="KJ46" s="1"/>
      <c r="KK46" s="1"/>
      <c r="KL46" s="1"/>
      <c r="KM46" s="1"/>
      <c r="KN46" s="1"/>
      <c r="KO46" s="1"/>
      <c r="KP46" s="1"/>
      <c r="KQ46" s="1"/>
      <c r="KR46" s="1"/>
      <c r="KS46" s="65"/>
      <c r="KT46" s="1"/>
      <c r="LP46" s="1"/>
      <c r="LQ46" s="1"/>
      <c r="LR46" s="1"/>
      <c r="LS46" s="1"/>
      <c r="LT46" s="1"/>
      <c r="LU46" s="1"/>
      <c r="LV46" s="1"/>
      <c r="LW46" s="1"/>
      <c r="LX46" s="1"/>
      <c r="LY46" s="1"/>
      <c r="LZ46" s="1"/>
      <c r="MA46" s="67"/>
      <c r="MX46" s="1"/>
      <c r="MY46" s="1"/>
      <c r="MZ46" s="1"/>
      <c r="NA46" s="1"/>
      <c r="NB46" s="1"/>
      <c r="NC46" s="1"/>
      <c r="ND46" s="1"/>
      <c r="NE46" s="1"/>
      <c r="NF46" s="1"/>
      <c r="NG46" s="1"/>
      <c r="NH46" s="1"/>
      <c r="NI46" s="70"/>
      <c r="OF46" s="1"/>
      <c r="OG46" s="1"/>
      <c r="OH46" s="1"/>
      <c r="OI46" s="1"/>
      <c r="OJ46" s="1"/>
      <c r="OK46" s="1"/>
      <c r="OL46" s="1"/>
      <c r="OM46" s="1"/>
      <c r="ON46" s="1"/>
      <c r="OO46" s="1"/>
      <c r="OP46" s="1"/>
      <c r="OQ46" s="73"/>
    </row>
    <row r="47" spans="1:460" customFormat="1"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49"/>
      <c r="AH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5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53"/>
      <c r="CX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55"/>
      <c r="EF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57"/>
      <c r="FN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59"/>
      <c r="GV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61"/>
      <c r="IZ47" s="1"/>
      <c r="JA47" s="1"/>
      <c r="JB47" s="1"/>
      <c r="JC47" s="1"/>
      <c r="JD47" s="1"/>
      <c r="JE47" s="1"/>
      <c r="JF47" s="1"/>
      <c r="JG47" s="1"/>
      <c r="JH47" s="1"/>
      <c r="JI47" s="1"/>
      <c r="JJ47" s="1"/>
      <c r="JK47" s="63"/>
      <c r="JL47" s="1"/>
      <c r="KH47" s="1"/>
      <c r="KI47" s="1"/>
      <c r="KJ47" s="1"/>
      <c r="KK47" s="1"/>
      <c r="KL47" s="1"/>
      <c r="KM47" s="1"/>
      <c r="KN47" s="1"/>
      <c r="KO47" s="1"/>
      <c r="KP47" s="1"/>
      <c r="KQ47" s="1"/>
      <c r="KR47" s="1"/>
      <c r="KS47" s="65"/>
      <c r="KT47" s="1"/>
      <c r="LP47" s="1"/>
      <c r="LQ47" s="1"/>
      <c r="LR47" s="1"/>
      <c r="LS47" s="1"/>
      <c r="LT47" s="1"/>
      <c r="LU47" s="1"/>
      <c r="LV47" s="1"/>
      <c r="LW47" s="1"/>
      <c r="LX47" s="1"/>
      <c r="LY47" s="1"/>
      <c r="LZ47" s="1"/>
      <c r="MA47" s="67"/>
      <c r="MX47" s="1"/>
      <c r="MY47" s="1"/>
      <c r="MZ47" s="1"/>
      <c r="NA47" s="1"/>
      <c r="NB47" s="1"/>
      <c r="NC47" s="1"/>
      <c r="ND47" s="1"/>
      <c r="NE47" s="1"/>
      <c r="NF47" s="1"/>
      <c r="NG47" s="1"/>
      <c r="NH47" s="1"/>
      <c r="NI47" s="70"/>
      <c r="OF47" s="1"/>
      <c r="OG47" s="1"/>
      <c r="OH47" s="1"/>
      <c r="OI47" s="1"/>
      <c r="OJ47" s="1"/>
      <c r="OK47" s="1"/>
      <c r="OL47" s="1"/>
      <c r="OM47" s="1"/>
      <c r="ON47" s="1"/>
      <c r="OO47" s="1"/>
      <c r="OP47" s="1"/>
      <c r="OQ47" s="73"/>
    </row>
    <row r="48" spans="1:460" customFormat="1"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49"/>
      <c r="AH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5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53"/>
      <c r="CX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55"/>
      <c r="EF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57"/>
      <c r="FN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59"/>
      <c r="GV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6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63"/>
      <c r="JL48" s="1"/>
      <c r="KH48" s="1"/>
      <c r="KI48" s="1"/>
      <c r="KJ48" s="1"/>
      <c r="KK48" s="1"/>
      <c r="KL48" s="1"/>
      <c r="KM48" s="1"/>
      <c r="KN48" s="1"/>
      <c r="KO48" s="1"/>
      <c r="KP48" s="1"/>
      <c r="KQ48" s="1"/>
      <c r="KR48" s="1"/>
      <c r="KS48" s="65"/>
      <c r="KT48" s="1"/>
      <c r="LP48" s="1"/>
      <c r="LQ48" s="1"/>
      <c r="LR48" s="1"/>
      <c r="LS48" s="1"/>
      <c r="LT48" s="1"/>
      <c r="LU48" s="1"/>
      <c r="LV48" s="1"/>
      <c r="LW48" s="1"/>
      <c r="LX48" s="1"/>
      <c r="LY48" s="1"/>
      <c r="LZ48" s="1"/>
      <c r="MA48" s="67"/>
      <c r="MX48" s="1"/>
      <c r="MY48" s="1"/>
      <c r="MZ48" s="1"/>
      <c r="NA48" s="1"/>
      <c r="NB48" s="1"/>
      <c r="NC48" s="1"/>
      <c r="ND48" s="1"/>
      <c r="NE48" s="1"/>
      <c r="NF48" s="1"/>
      <c r="NG48" s="1"/>
      <c r="NH48" s="1"/>
      <c r="NI48" s="70"/>
      <c r="OF48" s="1"/>
      <c r="OG48" s="1"/>
      <c r="OH48" s="1"/>
      <c r="OI48" s="1"/>
      <c r="OJ48" s="1"/>
      <c r="OK48" s="1"/>
      <c r="OL48" s="1"/>
      <c r="OM48" s="1"/>
      <c r="ON48" s="1"/>
      <c r="OO48" s="1"/>
      <c r="OP48" s="1"/>
      <c r="OQ48" s="73"/>
    </row>
    <row r="49" spans="22:407" customFormat="1"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49"/>
      <c r="AH49" s="1"/>
      <c r="BD49" s="1"/>
      <c r="BE49" s="1" t="s">
        <v>42</v>
      </c>
      <c r="BF49" s="1">
        <f>((V44*SUM(W3:W21))+(BD44*SUM(BE3:BE18)))/(SUM(W3:W21,BE3:BE18))</f>
        <v>9.1052631578947363</v>
      </c>
      <c r="BG49" s="1"/>
      <c r="BH49" s="1"/>
      <c r="BI49" s="1"/>
      <c r="BJ49" s="1"/>
      <c r="BK49" s="1"/>
      <c r="BL49" s="1"/>
      <c r="BM49" s="1"/>
      <c r="BN49" s="1"/>
      <c r="BO49" s="5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53"/>
      <c r="CX49" s="1"/>
      <c r="DT49" s="1"/>
      <c r="DU49" s="1" t="s">
        <v>42</v>
      </c>
      <c r="DV49" s="1">
        <f>((CL44*SUM(CM3:CM21))+(DT44*SUM(DU3:DU24)))/(SUM(CM3:CM21,DU3:DU24))</f>
        <v>9.1944444444444446</v>
      </c>
      <c r="DW49" s="1"/>
      <c r="DX49" s="1"/>
      <c r="DY49" s="1"/>
      <c r="DZ49" s="1"/>
      <c r="EA49" s="1"/>
      <c r="EB49" s="1"/>
      <c r="EC49" s="1"/>
      <c r="ED49" s="1"/>
      <c r="EE49" s="55"/>
      <c r="EF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57"/>
      <c r="FN49" s="1"/>
      <c r="GJ49" s="1"/>
      <c r="GK49" s="1" t="s">
        <v>42</v>
      </c>
      <c r="GL49" s="1">
        <f>((FB44*SUM(FC3))+(GJ44*SUM(GK3:GK20)))/(SUM(FC3,GK3:GK20))</f>
        <v>6.1</v>
      </c>
      <c r="GM49" s="1"/>
      <c r="GN49" s="1"/>
      <c r="GO49" s="1"/>
      <c r="GP49" s="1"/>
      <c r="GQ49" s="1"/>
      <c r="GR49" s="1"/>
      <c r="GS49" s="1"/>
      <c r="GT49" s="1"/>
      <c r="GU49" s="59"/>
      <c r="GV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61"/>
      <c r="IZ49" s="1"/>
      <c r="JA49" s="1" t="s">
        <v>42</v>
      </c>
      <c r="JB49" s="1">
        <f>((HR44*SUM(HS3:HS16))+(IZ44*SUM(JA3:JA16)))/(SUM(HS3:HS16,JA3:JA16))</f>
        <v>6.7948717948717947</v>
      </c>
      <c r="JC49" s="1"/>
      <c r="JD49" s="1"/>
      <c r="JE49" s="1"/>
      <c r="JF49" s="1"/>
      <c r="JG49" s="1"/>
      <c r="JH49" s="1"/>
      <c r="JI49" s="1"/>
      <c r="JJ49" s="1"/>
      <c r="JK49" s="63"/>
      <c r="JL49" s="1"/>
      <c r="KH49" s="1"/>
      <c r="KI49" s="1"/>
      <c r="KJ49" s="1"/>
      <c r="KK49" s="1"/>
      <c r="KL49" s="1"/>
      <c r="KM49" s="1"/>
      <c r="KN49" s="1"/>
      <c r="KO49" s="1"/>
      <c r="KP49" s="1"/>
      <c r="KQ49" s="1"/>
      <c r="KR49" s="1"/>
      <c r="KS49" s="65"/>
      <c r="KT49" s="1"/>
      <c r="LP49" s="1"/>
      <c r="LQ49" s="1" t="s">
        <v>42</v>
      </c>
      <c r="LR49" s="1">
        <f>((KH44*SUM(KI3:KI12))+(LP44*SUM(LQ3:LQ14)))/(SUM(KI3:KI12,LQ3:LQ14))</f>
        <v>2.3947368421052633</v>
      </c>
      <c r="LS49" s="1"/>
      <c r="LT49" s="1"/>
      <c r="LU49" s="1"/>
      <c r="LV49" s="1"/>
      <c r="LW49" s="1"/>
      <c r="LX49" s="1"/>
      <c r="LY49" s="1"/>
      <c r="LZ49" s="1"/>
      <c r="MA49" s="67"/>
      <c r="MX49" s="1"/>
      <c r="MY49" s="1"/>
      <c r="MZ49" s="1"/>
      <c r="NA49" s="1"/>
      <c r="NB49" s="1"/>
      <c r="NC49" s="1"/>
      <c r="ND49" s="1"/>
      <c r="NE49" s="1"/>
      <c r="NF49" s="1"/>
      <c r="NG49" s="1"/>
      <c r="NH49" s="1"/>
      <c r="NI49" s="70"/>
      <c r="OF49" s="1"/>
      <c r="OG49" s="1" t="s">
        <v>42</v>
      </c>
      <c r="OH49" s="1">
        <f>((MX44*SUM(MY3:MY15))+(OF44*SUM(OG3:OG14)))/(SUM(MY3:MY15,OG3:OG14))</f>
        <v>6.2571428571428571</v>
      </c>
      <c r="OI49" s="1"/>
      <c r="OJ49" s="1"/>
      <c r="OK49" s="1"/>
      <c r="OL49" s="1"/>
      <c r="OM49" s="1"/>
      <c r="ON49" s="1"/>
      <c r="OO49" s="1"/>
      <c r="OP49" s="1"/>
      <c r="OQ49" s="73"/>
    </row>
    <row r="50" spans="22:407" customFormat="1"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49"/>
      <c r="AH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5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53"/>
      <c r="CX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55"/>
      <c r="EF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57"/>
      <c r="FN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59"/>
      <c r="GV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61"/>
      <c r="IZ50" s="1"/>
      <c r="JA50" s="1"/>
      <c r="JB50" s="1"/>
      <c r="JC50" s="1"/>
      <c r="JD50" s="1"/>
      <c r="JE50" s="1"/>
      <c r="JF50" s="1"/>
      <c r="JG50" s="1"/>
      <c r="JH50" s="1"/>
      <c r="JI50" s="1"/>
      <c r="JJ50" s="1"/>
      <c r="JK50" s="63"/>
      <c r="JL50" s="1"/>
      <c r="KH50" s="1"/>
      <c r="KI50" s="1"/>
      <c r="KJ50" s="1"/>
      <c r="KK50" s="1"/>
      <c r="KL50" s="1"/>
      <c r="KM50" s="1"/>
      <c r="KN50" s="1"/>
      <c r="KO50" s="1"/>
      <c r="KP50" s="1"/>
      <c r="KQ50" s="1"/>
      <c r="KR50" s="1"/>
      <c r="KS50" s="65"/>
      <c r="KT50" s="1"/>
      <c r="LP50" s="1"/>
      <c r="LQ50" s="1"/>
      <c r="LR50" s="1"/>
      <c r="LS50" s="1"/>
      <c r="LT50" s="1"/>
      <c r="LU50" s="1"/>
      <c r="LV50" s="1"/>
      <c r="LW50" s="1"/>
      <c r="LX50" s="1"/>
      <c r="LY50" s="1"/>
      <c r="LZ50" s="1"/>
      <c r="MA50" s="67"/>
      <c r="MX50" s="1"/>
      <c r="MY50" s="1"/>
      <c r="MZ50" s="1"/>
      <c r="NA50" s="1"/>
      <c r="NB50" s="1"/>
      <c r="NC50" s="1"/>
      <c r="ND50" s="1"/>
      <c r="NE50" s="1"/>
      <c r="NF50" s="1"/>
      <c r="NG50" s="1"/>
      <c r="NH50" s="1"/>
      <c r="NI50" s="70"/>
      <c r="OF50" s="1"/>
      <c r="OG50" s="1"/>
      <c r="OH50" s="1"/>
      <c r="OI50" s="1"/>
      <c r="OJ50" s="1"/>
      <c r="OK50" s="1"/>
      <c r="OL50" s="1"/>
      <c r="OM50" s="1"/>
      <c r="ON50" s="1"/>
      <c r="OO50" s="1"/>
      <c r="OP50" s="1"/>
      <c r="OQ50" s="73"/>
    </row>
    <row r="51" spans="22:407" customFormat="1">
      <c r="AG51" s="49"/>
      <c r="BO51" s="51"/>
      <c r="CW51" s="53"/>
      <c r="EE51" s="55"/>
      <c r="FM51" s="57"/>
      <c r="GU51" s="59"/>
      <c r="IC51" s="61"/>
      <c r="JK51" s="63"/>
      <c r="KS51" s="65"/>
      <c r="MA51" s="67"/>
      <c r="NI51" s="70"/>
      <c r="OQ51" s="73"/>
    </row>
    <row r="52" spans="22:407" customFormat="1">
      <c r="AG52" s="49"/>
      <c r="BO52" s="51"/>
      <c r="CW52" s="53"/>
      <c r="EE52" s="55"/>
      <c r="FM52" s="57"/>
      <c r="GU52" s="59"/>
      <c r="IC52" s="61"/>
      <c r="JK52" s="63"/>
      <c r="KS52" s="65"/>
      <c r="MA52" s="67"/>
      <c r="NI52" s="70"/>
      <c r="OQ52" s="73"/>
    </row>
    <row r="53" spans="22:407" customFormat="1">
      <c r="AG53" s="49"/>
      <c r="BO53" s="51"/>
      <c r="CW53" s="53"/>
      <c r="EE53" s="55"/>
      <c r="FM53" s="57"/>
      <c r="GU53" s="59"/>
      <c r="IC53" s="61"/>
      <c r="JK53" s="63"/>
      <c r="KS53" s="65"/>
      <c r="MA53" s="67"/>
      <c r="NI53" s="70"/>
      <c r="OQ53" s="73"/>
    </row>
    <row r="54" spans="22:407" customFormat="1">
      <c r="AG54" s="49"/>
      <c r="BO54" s="51"/>
      <c r="CW54" s="53"/>
      <c r="EE54" s="55"/>
      <c r="FM54" s="57"/>
      <c r="GU54" s="59"/>
      <c r="IC54" s="61"/>
      <c r="JK54" s="63"/>
      <c r="KS54" s="65"/>
      <c r="MA54" s="67"/>
      <c r="NI54" s="70"/>
      <c r="OQ54" s="73"/>
    </row>
    <row r="55" spans="22:407" customFormat="1">
      <c r="AG55" s="49"/>
      <c r="BO55" s="51"/>
      <c r="CW55" s="53"/>
      <c r="EE55" s="55"/>
      <c r="FM55" s="57"/>
      <c r="GU55" s="59"/>
      <c r="IC55" s="61"/>
      <c r="JK55" s="63"/>
      <c r="KS55" s="65"/>
      <c r="MA55" s="67"/>
      <c r="NI55" s="70"/>
      <c r="OQ55" s="73"/>
    </row>
    <row r="56" spans="22:407" customFormat="1">
      <c r="AG56" s="49"/>
      <c r="BO56" s="51"/>
      <c r="CW56" s="53"/>
      <c r="EE56" s="55"/>
      <c r="FM56" s="57"/>
      <c r="GU56" s="59"/>
      <c r="IC56" s="61"/>
      <c r="JK56" s="63"/>
      <c r="KS56" s="65"/>
      <c r="MA56" s="67"/>
      <c r="NI56" s="70"/>
      <c r="OQ56" s="73"/>
    </row>
    <row r="57" spans="22:407" customFormat="1">
      <c r="AG57" s="49"/>
      <c r="BO57" s="51"/>
      <c r="CW57" s="53"/>
      <c r="EE57" s="55"/>
      <c r="FM57" s="57"/>
      <c r="GU57" s="59"/>
      <c r="IC57" s="61"/>
      <c r="JK57" s="63"/>
      <c r="KS57" s="65"/>
      <c r="MA57" s="67"/>
      <c r="NI57" s="70"/>
      <c r="OQ57" s="73"/>
    </row>
    <row r="58" spans="22:407" customFormat="1">
      <c r="AG58" s="49"/>
      <c r="BO58" s="51"/>
      <c r="CW58" s="53"/>
      <c r="EE58" s="55"/>
      <c r="FM58" s="57"/>
      <c r="GU58" s="59"/>
      <c r="IC58" s="61"/>
      <c r="JK58" s="63"/>
      <c r="KS58" s="65"/>
      <c r="MA58" s="67"/>
      <c r="NI58" s="70"/>
      <c r="OQ58" s="73"/>
    </row>
    <row r="59" spans="22:407" customFormat="1">
      <c r="AG59" s="49"/>
      <c r="BO59" s="51"/>
      <c r="CW59" s="53"/>
      <c r="EE59" s="55"/>
      <c r="FM59" s="57"/>
      <c r="GU59" s="59"/>
      <c r="IC59" s="61"/>
      <c r="JK59" s="63"/>
      <c r="KS59" s="65"/>
      <c r="MA59" s="67"/>
      <c r="NI59" s="70"/>
      <c r="OQ59" s="73"/>
    </row>
    <row r="60" spans="22:407" customFormat="1">
      <c r="AG60" s="49"/>
      <c r="BO60" s="51"/>
      <c r="CW60" s="53"/>
      <c r="EE60" s="55"/>
      <c r="FM60" s="57"/>
      <c r="GU60" s="59"/>
      <c r="IC60" s="61"/>
      <c r="JK60" s="63"/>
      <c r="KS60" s="65"/>
      <c r="MA60" s="67"/>
      <c r="NI60" s="70"/>
      <c r="OQ60" s="73"/>
    </row>
    <row r="61" spans="22:407" customFormat="1">
      <c r="AG61" s="49"/>
      <c r="BO61" s="51"/>
      <c r="CW61" s="53"/>
      <c r="EE61" s="55"/>
      <c r="FM61" s="57"/>
      <c r="GU61" s="59"/>
      <c r="IC61" s="61"/>
      <c r="JK61" s="63"/>
      <c r="KS61" s="65"/>
      <c r="MA61" s="67"/>
      <c r="NI61" s="70"/>
      <c r="OQ61" s="73"/>
    </row>
    <row r="62" spans="22:407" customFormat="1">
      <c r="AG62" s="49"/>
      <c r="BO62" s="51"/>
      <c r="CW62" s="53"/>
      <c r="EE62" s="55"/>
      <c r="FM62" s="57"/>
      <c r="GU62" s="59"/>
      <c r="IC62" s="61"/>
      <c r="JK62" s="63"/>
      <c r="KS62" s="65"/>
      <c r="MA62" s="67"/>
      <c r="NI62" s="70"/>
      <c r="OQ62" s="73"/>
    </row>
    <row r="63" spans="22:407" customFormat="1">
      <c r="AG63" s="49"/>
      <c r="BO63" s="51"/>
      <c r="CW63" s="53"/>
      <c r="EE63" s="55"/>
      <c r="FM63" s="57"/>
      <c r="GU63" s="59"/>
      <c r="IC63" s="61"/>
      <c r="JK63" s="63"/>
      <c r="KS63" s="65"/>
      <c r="MA63" s="67"/>
      <c r="NI63" s="70"/>
      <c r="OQ63" s="73"/>
    </row>
    <row r="64" spans="22:407" customFormat="1">
      <c r="AG64" s="49"/>
      <c r="BO64" s="51"/>
      <c r="CW64" s="53"/>
      <c r="EE64" s="55"/>
      <c r="FM64" s="57"/>
      <c r="GU64" s="59"/>
      <c r="IC64" s="61"/>
      <c r="JK64" s="63"/>
      <c r="KS64" s="65"/>
      <c r="MA64" s="67"/>
      <c r="NI64" s="70"/>
      <c r="OQ64" s="73"/>
    </row>
    <row r="65" spans="33:407" customFormat="1">
      <c r="AG65" s="49"/>
      <c r="BO65" s="51"/>
      <c r="CW65" s="53"/>
      <c r="EE65" s="55"/>
      <c r="FM65" s="57"/>
      <c r="GU65" s="59"/>
      <c r="IC65" s="61"/>
      <c r="JK65" s="63"/>
      <c r="KS65" s="65"/>
      <c r="MA65" s="67"/>
      <c r="NI65" s="70"/>
      <c r="OQ65" s="73"/>
    </row>
    <row r="66" spans="33:407" customFormat="1">
      <c r="AG66" s="49"/>
      <c r="BO66" s="51"/>
      <c r="CW66" s="53"/>
      <c r="EE66" s="55"/>
      <c r="FM66" s="57"/>
      <c r="GU66" s="59"/>
      <c r="IC66" s="61"/>
      <c r="JK66" s="63"/>
      <c r="KS66" s="65"/>
      <c r="MA66" s="67"/>
      <c r="NI66" s="70"/>
      <c r="OQ66" s="73"/>
    </row>
    <row r="67" spans="33:407" customFormat="1">
      <c r="AG67" s="49"/>
      <c r="BO67" s="51"/>
      <c r="CW67" s="53"/>
      <c r="EE67" s="55"/>
      <c r="FM67" s="57"/>
      <c r="GU67" s="59"/>
      <c r="IC67" s="61"/>
      <c r="JK67" s="63"/>
      <c r="KS67" s="65"/>
      <c r="MA67" s="67"/>
      <c r="NI67" s="70"/>
      <c r="OQ67" s="73"/>
    </row>
    <row r="68" spans="33:407" customFormat="1">
      <c r="AG68" s="49"/>
      <c r="BO68" s="51"/>
      <c r="CW68" s="53"/>
      <c r="EE68" s="55"/>
      <c r="FM68" s="57"/>
      <c r="GU68" s="59"/>
      <c r="IC68" s="61"/>
      <c r="JK68" s="63"/>
      <c r="KS68" s="65"/>
      <c r="MA68" s="67"/>
      <c r="NI68" s="70"/>
      <c r="OQ68" s="73"/>
    </row>
    <row r="69" spans="33:407" customFormat="1">
      <c r="AG69" s="49"/>
      <c r="BO69" s="51"/>
      <c r="CW69" s="53"/>
      <c r="EE69" s="55"/>
      <c r="FM69" s="57"/>
      <c r="GU69" s="59"/>
      <c r="IC69" s="61"/>
      <c r="JK69" s="63"/>
      <c r="KS69" s="65"/>
      <c r="MA69" s="67"/>
      <c r="NI69" s="70"/>
      <c r="OQ69" s="73"/>
    </row>
    <row r="70" spans="33:407" customFormat="1">
      <c r="AG70" s="49"/>
      <c r="BO70" s="51"/>
      <c r="CW70" s="53"/>
      <c r="EE70" s="55"/>
      <c r="FM70" s="57"/>
      <c r="GU70" s="59"/>
      <c r="IC70" s="61"/>
      <c r="JK70" s="63"/>
      <c r="KS70" s="65"/>
      <c r="MA70" s="67"/>
      <c r="NI70" s="70"/>
      <c r="OQ70" s="73"/>
    </row>
    <row r="71" spans="33:407" customFormat="1">
      <c r="AG71" s="49"/>
      <c r="BO71" s="51"/>
      <c r="CW71" s="53"/>
      <c r="EE71" s="55"/>
      <c r="FM71" s="57"/>
      <c r="GU71" s="59"/>
      <c r="IC71" s="61"/>
      <c r="JK71" s="63"/>
      <c r="KS71" s="65"/>
      <c r="MA71" s="67"/>
      <c r="NI71" s="70"/>
      <c r="OQ71" s="73"/>
    </row>
    <row r="72" spans="33:407" customFormat="1">
      <c r="AG72" s="49"/>
      <c r="BO72" s="51"/>
      <c r="CW72" s="53"/>
      <c r="EE72" s="55"/>
      <c r="FM72" s="57"/>
      <c r="GU72" s="59"/>
      <c r="IC72" s="61"/>
      <c r="JK72" s="63"/>
      <c r="KS72" s="65"/>
      <c r="MA72" s="67"/>
      <c r="NI72" s="70"/>
      <c r="OQ72" s="73"/>
    </row>
    <row r="73" spans="33:407" customFormat="1">
      <c r="AG73" s="49"/>
      <c r="BO73" s="51"/>
      <c r="CW73" s="53"/>
      <c r="EE73" s="55"/>
      <c r="FM73" s="57"/>
      <c r="GU73" s="59"/>
      <c r="IC73" s="61"/>
      <c r="JK73" s="63"/>
      <c r="KS73" s="65"/>
      <c r="MA73" s="67"/>
      <c r="NI73" s="70"/>
      <c r="OQ73" s="73"/>
    </row>
    <row r="74" spans="33:407" customFormat="1">
      <c r="AG74" s="49"/>
      <c r="BO74" s="51"/>
      <c r="CW74" s="53"/>
      <c r="EE74" s="55"/>
      <c r="FM74" s="57"/>
      <c r="GU74" s="59"/>
      <c r="IC74" s="61"/>
      <c r="JK74" s="63"/>
      <c r="KS74" s="65"/>
      <c r="MA74" s="67"/>
      <c r="NI74" s="70"/>
      <c r="OQ74" s="73"/>
    </row>
    <row r="75" spans="33:407" customFormat="1">
      <c r="AG75" s="49"/>
      <c r="BO75" s="51"/>
      <c r="CW75" s="53"/>
      <c r="EE75" s="55"/>
      <c r="FM75" s="57"/>
      <c r="GU75" s="59"/>
      <c r="IC75" s="61"/>
      <c r="JK75" s="63"/>
      <c r="KS75" s="65"/>
      <c r="MA75" s="67"/>
      <c r="NI75" s="70"/>
      <c r="OQ75" s="73"/>
    </row>
    <row r="76" spans="33:407" customFormat="1">
      <c r="AG76" s="49"/>
      <c r="BO76" s="51"/>
      <c r="CW76" s="53"/>
      <c r="EE76" s="55"/>
      <c r="FM76" s="57"/>
      <c r="GU76" s="59"/>
      <c r="IC76" s="61"/>
      <c r="JK76" s="63"/>
      <c r="KS76" s="65"/>
      <c r="MA76" s="67"/>
      <c r="NI76" s="70"/>
      <c r="OQ76" s="73"/>
    </row>
    <row r="77" spans="33:407" customFormat="1">
      <c r="AG77" s="49"/>
      <c r="BO77" s="51"/>
      <c r="CW77" s="53"/>
      <c r="EE77" s="55"/>
      <c r="FM77" s="57"/>
      <c r="GU77" s="59"/>
      <c r="IC77" s="61"/>
      <c r="JK77" s="63"/>
      <c r="KS77" s="65"/>
      <c r="MA77" s="67"/>
      <c r="NI77" s="70"/>
      <c r="OQ77" s="73"/>
    </row>
    <row r="78" spans="33:407" customFormat="1">
      <c r="AG78" s="49"/>
      <c r="BO78" s="51"/>
      <c r="CW78" s="53"/>
      <c r="EE78" s="55"/>
      <c r="FM78" s="57"/>
      <c r="GU78" s="59"/>
      <c r="IC78" s="61"/>
      <c r="JK78" s="63"/>
      <c r="KS78" s="65"/>
      <c r="MA78" s="67"/>
      <c r="NI78" s="70"/>
      <c r="OQ78" s="73"/>
    </row>
    <row r="79" spans="33:407" customFormat="1">
      <c r="AG79" s="49"/>
      <c r="BO79" s="51"/>
      <c r="CW79" s="53"/>
      <c r="EE79" s="55"/>
      <c r="FM79" s="57"/>
      <c r="GU79" s="59"/>
      <c r="IC79" s="61"/>
      <c r="JK79" s="63"/>
      <c r="KS79" s="65"/>
      <c r="MA79" s="67"/>
      <c r="NI79" s="70"/>
      <c r="OQ79" s="73"/>
    </row>
    <row r="80" spans="33:407" customFormat="1">
      <c r="AG80" s="49"/>
      <c r="BO80" s="51"/>
      <c r="CW80" s="53"/>
      <c r="EE80" s="55"/>
      <c r="FM80" s="57"/>
      <c r="GU80" s="59"/>
      <c r="IC80" s="61"/>
      <c r="JK80" s="63"/>
      <c r="KS80" s="65"/>
      <c r="MA80" s="67"/>
      <c r="NI80" s="70"/>
      <c r="OQ80" s="73"/>
    </row>
    <row r="81" spans="33:407" customFormat="1">
      <c r="AG81" s="49"/>
      <c r="BO81" s="51"/>
      <c r="CW81" s="53"/>
      <c r="EE81" s="55"/>
      <c r="FM81" s="57"/>
      <c r="GU81" s="59"/>
      <c r="IC81" s="61"/>
      <c r="JK81" s="63"/>
      <c r="KS81" s="65"/>
      <c r="MA81" s="67"/>
      <c r="NI81" s="70"/>
      <c r="OQ81" s="73"/>
    </row>
    <row r="82" spans="33:407" customFormat="1">
      <c r="AG82" s="49"/>
      <c r="BO82" s="51"/>
      <c r="CW82" s="53"/>
      <c r="EE82" s="55"/>
      <c r="FM82" s="57"/>
      <c r="GU82" s="59"/>
      <c r="IC82" s="61"/>
      <c r="JK82" s="63"/>
      <c r="KS82" s="65"/>
      <c r="MA82" s="67"/>
      <c r="NI82" s="70"/>
      <c r="OQ82" s="73"/>
    </row>
    <row r="83" spans="33:407" customFormat="1">
      <c r="AG83" s="49"/>
      <c r="BO83" s="51"/>
      <c r="CW83" s="53"/>
      <c r="EE83" s="55"/>
      <c r="FM83" s="57"/>
      <c r="GU83" s="59"/>
      <c r="IC83" s="61"/>
      <c r="JK83" s="63"/>
      <c r="KS83" s="65"/>
      <c r="MA83" s="67"/>
      <c r="NI83" s="70"/>
      <c r="OQ83" s="73"/>
    </row>
    <row r="84" spans="33:407" customFormat="1">
      <c r="AG84" s="49"/>
      <c r="BO84" s="51"/>
      <c r="CW84" s="53"/>
      <c r="EE84" s="55"/>
      <c r="FM84" s="57"/>
      <c r="GU84" s="59"/>
      <c r="IC84" s="61"/>
      <c r="JK84" s="63"/>
      <c r="KS84" s="65"/>
      <c r="MA84" s="67"/>
      <c r="NI84" s="70"/>
      <c r="OQ84" s="73"/>
    </row>
    <row r="85" spans="33:407" customFormat="1">
      <c r="AG85" s="49"/>
      <c r="BO85" s="51"/>
      <c r="CW85" s="53"/>
      <c r="EE85" s="55"/>
      <c r="FM85" s="57"/>
      <c r="GU85" s="59"/>
      <c r="IC85" s="61"/>
      <c r="JK85" s="63"/>
      <c r="KS85" s="65"/>
      <c r="MA85" s="67"/>
      <c r="NI85" s="70"/>
      <c r="OQ85" s="73"/>
    </row>
    <row r="86" spans="33:407" customFormat="1">
      <c r="AG86" s="49"/>
      <c r="BO86" s="51"/>
      <c r="CW86" s="53"/>
      <c r="EE86" s="55"/>
      <c r="FM86" s="57"/>
      <c r="GU86" s="59"/>
      <c r="IC86" s="61"/>
      <c r="JK86" s="63"/>
      <c r="KS86" s="65"/>
      <c r="MA86" s="67"/>
      <c r="NI86" s="70"/>
      <c r="OQ86" s="73"/>
    </row>
    <row r="87" spans="33:407" customFormat="1">
      <c r="AG87" s="49"/>
      <c r="BO87" s="51"/>
      <c r="CW87" s="53"/>
      <c r="EE87" s="55"/>
      <c r="FM87" s="57"/>
      <c r="GU87" s="59"/>
      <c r="IC87" s="61"/>
      <c r="JK87" s="63"/>
      <c r="KS87" s="65"/>
      <c r="MA87" s="67"/>
      <c r="NI87" s="70"/>
      <c r="OQ87" s="73"/>
    </row>
    <row r="88" spans="33:407" customFormat="1">
      <c r="AG88" s="49"/>
      <c r="BO88" s="51"/>
      <c r="CW88" s="53"/>
      <c r="EE88" s="55"/>
      <c r="FM88" s="57"/>
      <c r="GU88" s="59"/>
      <c r="IC88" s="61"/>
      <c r="JK88" s="63"/>
      <c r="KS88" s="65"/>
      <c r="MA88" s="67"/>
      <c r="NI88" s="70"/>
      <c r="OQ88" s="73"/>
    </row>
    <row r="89" spans="33:407" customFormat="1">
      <c r="AG89" s="49"/>
      <c r="BO89" s="51"/>
      <c r="CW89" s="53"/>
      <c r="EE89" s="55"/>
      <c r="FM89" s="57"/>
      <c r="GU89" s="59"/>
      <c r="IC89" s="61"/>
      <c r="JK89" s="63"/>
      <c r="KS89" s="65"/>
      <c r="MA89" s="67"/>
      <c r="NI89" s="70"/>
      <c r="OQ89" s="73"/>
    </row>
    <row r="90" spans="33:407" customFormat="1">
      <c r="AG90" s="49"/>
      <c r="BO90" s="51"/>
      <c r="CW90" s="53"/>
      <c r="EE90" s="55"/>
      <c r="FM90" s="57"/>
      <c r="GU90" s="59"/>
      <c r="IC90" s="61"/>
      <c r="JK90" s="63"/>
      <c r="KS90" s="65"/>
      <c r="MA90" s="67"/>
      <c r="NI90" s="70"/>
      <c r="OQ90" s="73"/>
    </row>
    <row r="91" spans="33:407" customFormat="1">
      <c r="AG91" s="49"/>
      <c r="BO91" s="51"/>
      <c r="CW91" s="53"/>
      <c r="EE91" s="55"/>
      <c r="FM91" s="57"/>
      <c r="GU91" s="59"/>
      <c r="IC91" s="61"/>
      <c r="JK91" s="63"/>
      <c r="KS91" s="65"/>
      <c r="MA91" s="67"/>
      <c r="NI91" s="70"/>
      <c r="OQ91" s="73"/>
    </row>
    <row r="92" spans="33:407" customFormat="1">
      <c r="AG92" s="49"/>
      <c r="BO92" s="51"/>
      <c r="CW92" s="53"/>
      <c r="EE92" s="55"/>
      <c r="FM92" s="57"/>
      <c r="GU92" s="59"/>
      <c r="IC92" s="61"/>
      <c r="JK92" s="63"/>
      <c r="KS92" s="65"/>
      <c r="MA92" s="67"/>
      <c r="NI92" s="70"/>
      <c r="OQ92" s="73"/>
    </row>
    <row r="93" spans="33:407" customFormat="1">
      <c r="AG93" s="49"/>
      <c r="BO93" s="51"/>
      <c r="CW93" s="53"/>
      <c r="EE93" s="55"/>
      <c r="FM93" s="57"/>
      <c r="GU93" s="59"/>
      <c r="IC93" s="61"/>
      <c r="JK93" s="63"/>
      <c r="KS93" s="65"/>
      <c r="MA93" s="67"/>
      <c r="NI93" s="70"/>
      <c r="OQ93" s="73"/>
    </row>
    <row r="94" spans="33:407" customFormat="1">
      <c r="AG94" s="49"/>
      <c r="BO94" s="51"/>
      <c r="CW94" s="53"/>
      <c r="EE94" s="55"/>
      <c r="FM94" s="57"/>
      <c r="GU94" s="59"/>
      <c r="IC94" s="61"/>
      <c r="JK94" s="63"/>
      <c r="KS94" s="65"/>
      <c r="MA94" s="67"/>
      <c r="NI94" s="70"/>
      <c r="OQ94" s="73"/>
    </row>
    <row r="95" spans="33:407" customFormat="1">
      <c r="AG95" s="49"/>
      <c r="BO95" s="51"/>
      <c r="CW95" s="53"/>
      <c r="EE95" s="55"/>
      <c r="FM95" s="57"/>
      <c r="GU95" s="59"/>
      <c r="IC95" s="61"/>
      <c r="JK95" s="63"/>
      <c r="KS95" s="65"/>
      <c r="MA95" s="67"/>
      <c r="NI95" s="70"/>
      <c r="OQ95" s="73"/>
    </row>
    <row r="96" spans="33:407" customFormat="1">
      <c r="AG96" s="49"/>
      <c r="BO96" s="51"/>
      <c r="CW96" s="53"/>
      <c r="EE96" s="55"/>
      <c r="FM96" s="57"/>
      <c r="GU96" s="59"/>
      <c r="IC96" s="61"/>
      <c r="JK96" s="63"/>
      <c r="KS96" s="65"/>
      <c r="MA96" s="67"/>
      <c r="NI96" s="70"/>
      <c r="OQ96" s="73"/>
    </row>
    <row r="97" spans="33:407" customFormat="1">
      <c r="AG97" s="49"/>
      <c r="BO97" s="51"/>
      <c r="CW97" s="53"/>
      <c r="EE97" s="55"/>
      <c r="FM97" s="57"/>
      <c r="GU97" s="59"/>
      <c r="IC97" s="61"/>
      <c r="JK97" s="63"/>
      <c r="KS97" s="65"/>
      <c r="MA97" s="67"/>
      <c r="NI97" s="70"/>
      <c r="OQ97" s="73"/>
    </row>
    <row r="98" spans="33:407" customFormat="1">
      <c r="AG98" s="49"/>
      <c r="BO98" s="51"/>
      <c r="CW98" s="53"/>
      <c r="EE98" s="55"/>
      <c r="FM98" s="57"/>
      <c r="GU98" s="59"/>
      <c r="IC98" s="61"/>
      <c r="JK98" s="63"/>
      <c r="KS98" s="65"/>
      <c r="MA98" s="67"/>
      <c r="NI98" s="70"/>
      <c r="OQ98" s="73"/>
    </row>
    <row r="99" spans="33:407" customFormat="1">
      <c r="AG99" s="49"/>
      <c r="BO99" s="51"/>
      <c r="CW99" s="53"/>
      <c r="EE99" s="55"/>
      <c r="FM99" s="57"/>
      <c r="GU99" s="59"/>
      <c r="IC99" s="61"/>
      <c r="JK99" s="63"/>
      <c r="KS99" s="65"/>
      <c r="MA99" s="67"/>
      <c r="NI99" s="70"/>
      <c r="OQ99" s="73"/>
    </row>
    <row r="100" spans="33:407" customFormat="1">
      <c r="AG100" s="49"/>
      <c r="BO100" s="51"/>
      <c r="CW100" s="53"/>
      <c r="EE100" s="55"/>
      <c r="FM100" s="57"/>
      <c r="GU100" s="59"/>
      <c r="IC100" s="61"/>
      <c r="JK100" s="63"/>
      <c r="KS100" s="65"/>
      <c r="MA100" s="67"/>
      <c r="NI100" s="70"/>
      <c r="OQ100" s="73"/>
    </row>
    <row r="101" spans="33:407" customFormat="1">
      <c r="AG101" s="49"/>
      <c r="BO101" s="51"/>
      <c r="CW101" s="53"/>
      <c r="EE101" s="55"/>
      <c r="FM101" s="57"/>
      <c r="GU101" s="59"/>
      <c r="IC101" s="61"/>
      <c r="JK101" s="63"/>
      <c r="KS101" s="65"/>
      <c r="MA101" s="67"/>
      <c r="NI101" s="70"/>
      <c r="OQ101" s="73"/>
    </row>
    <row r="102" spans="33:407" customFormat="1">
      <c r="AG102" s="49"/>
      <c r="BO102" s="51"/>
      <c r="CW102" s="53"/>
      <c r="EE102" s="55"/>
      <c r="FM102" s="57"/>
      <c r="GU102" s="59"/>
      <c r="IC102" s="61"/>
      <c r="JK102" s="63"/>
      <c r="KS102" s="65"/>
      <c r="MA102" s="67"/>
      <c r="NI102" s="70"/>
      <c r="OQ102" s="73"/>
    </row>
    <row r="103" spans="33:407" customFormat="1">
      <c r="AG103" s="49"/>
      <c r="BO103" s="51"/>
      <c r="CW103" s="53"/>
      <c r="EE103" s="55"/>
      <c r="FM103" s="57"/>
      <c r="GU103" s="59"/>
      <c r="IC103" s="61"/>
      <c r="JK103" s="63"/>
      <c r="KS103" s="65"/>
      <c r="MA103" s="67"/>
      <c r="NI103" s="70"/>
      <c r="OQ103" s="73"/>
    </row>
    <row r="104" spans="33:407" customFormat="1">
      <c r="AG104" s="49"/>
      <c r="BO104" s="51"/>
      <c r="CW104" s="53"/>
      <c r="EE104" s="55"/>
      <c r="FM104" s="57"/>
      <c r="GU104" s="59"/>
      <c r="IC104" s="61"/>
      <c r="JK104" s="63"/>
      <c r="KS104" s="65"/>
      <c r="MA104" s="67"/>
      <c r="NI104" s="70"/>
      <c r="OQ104" s="73"/>
    </row>
    <row r="105" spans="33:407" customFormat="1">
      <c r="AG105" s="49"/>
      <c r="BO105" s="51"/>
      <c r="CW105" s="53"/>
      <c r="EE105" s="55"/>
      <c r="FM105" s="57"/>
      <c r="GU105" s="59"/>
      <c r="IC105" s="61"/>
      <c r="JK105" s="63"/>
      <c r="KS105" s="65"/>
      <c r="MA105" s="67"/>
      <c r="NI105" s="70"/>
      <c r="OQ105" s="73"/>
    </row>
    <row r="106" spans="33:407" customFormat="1">
      <c r="AG106" s="49"/>
      <c r="BO106" s="51"/>
      <c r="CW106" s="53"/>
      <c r="EE106" s="55"/>
      <c r="FM106" s="57"/>
      <c r="GU106" s="59"/>
      <c r="IC106" s="61"/>
      <c r="JK106" s="63"/>
      <c r="KS106" s="65"/>
      <c r="MA106" s="67"/>
      <c r="NI106" s="70"/>
      <c r="OQ106" s="73"/>
    </row>
    <row r="107" spans="33:407" customFormat="1">
      <c r="AG107" s="49"/>
      <c r="BO107" s="51"/>
      <c r="CW107" s="53"/>
      <c r="EE107" s="55"/>
      <c r="FM107" s="57"/>
      <c r="GU107" s="59"/>
      <c r="IC107" s="61"/>
      <c r="JK107" s="63"/>
      <c r="KS107" s="65"/>
      <c r="MA107" s="67"/>
      <c r="NI107" s="70"/>
      <c r="OQ107" s="73"/>
    </row>
    <row r="108" spans="33:407" customFormat="1">
      <c r="AG108" s="49"/>
      <c r="BO108" s="51"/>
      <c r="CW108" s="53"/>
      <c r="EE108" s="55"/>
      <c r="FM108" s="57"/>
      <c r="GU108" s="59"/>
      <c r="IC108" s="61"/>
      <c r="JK108" s="63"/>
      <c r="KS108" s="65"/>
      <c r="MA108" s="67"/>
      <c r="NI108" s="70"/>
      <c r="OQ108" s="73"/>
    </row>
    <row r="109" spans="33:407" customFormat="1">
      <c r="AG109" s="49"/>
      <c r="BO109" s="51"/>
      <c r="CW109" s="53"/>
      <c r="EE109" s="55"/>
      <c r="FM109" s="57"/>
      <c r="GU109" s="59"/>
      <c r="IC109" s="61"/>
      <c r="JK109" s="63"/>
      <c r="KS109" s="65"/>
      <c r="MA109" s="67"/>
      <c r="NI109" s="70"/>
      <c r="OQ109" s="73"/>
    </row>
    <row r="110" spans="33:407" customFormat="1">
      <c r="AG110" s="49"/>
      <c r="BO110" s="51"/>
      <c r="CW110" s="53"/>
      <c r="EE110" s="55"/>
      <c r="FM110" s="57"/>
      <c r="GU110" s="59"/>
      <c r="IC110" s="61"/>
      <c r="JK110" s="63"/>
      <c r="KS110" s="65"/>
      <c r="MA110" s="67"/>
      <c r="NI110" s="70"/>
      <c r="OQ110" s="73"/>
    </row>
    <row r="111" spans="33:407" customFormat="1">
      <c r="AG111" s="49"/>
      <c r="BO111" s="51"/>
      <c r="CW111" s="53"/>
      <c r="EE111" s="55"/>
      <c r="FM111" s="57"/>
      <c r="GU111" s="59"/>
      <c r="IC111" s="61"/>
      <c r="JK111" s="63"/>
      <c r="KS111" s="65"/>
      <c r="MA111" s="67"/>
      <c r="NI111" s="70"/>
      <c r="OQ111" s="73"/>
    </row>
    <row r="112" spans="33:407" customFormat="1">
      <c r="AG112" s="49"/>
      <c r="BO112" s="51"/>
      <c r="CW112" s="53"/>
      <c r="EE112" s="55"/>
      <c r="FM112" s="57"/>
      <c r="GU112" s="59"/>
      <c r="IC112" s="61"/>
      <c r="JK112" s="63"/>
      <c r="KS112" s="65"/>
      <c r="MA112" s="67"/>
      <c r="NI112" s="70"/>
      <c r="OQ112" s="73"/>
    </row>
    <row r="113" spans="33:407" customFormat="1">
      <c r="AG113" s="49"/>
      <c r="BO113" s="51"/>
      <c r="CW113" s="53"/>
      <c r="EE113" s="55"/>
      <c r="FM113" s="57"/>
      <c r="GU113" s="59"/>
      <c r="IC113" s="61"/>
      <c r="JK113" s="63"/>
      <c r="KS113" s="65"/>
      <c r="MA113" s="67"/>
      <c r="NI113" s="70"/>
      <c r="OQ113" s="73"/>
    </row>
    <row r="114" spans="33:407" customFormat="1">
      <c r="AG114" s="49"/>
      <c r="BO114" s="51"/>
      <c r="CW114" s="53"/>
      <c r="EE114" s="55"/>
      <c r="FM114" s="57"/>
      <c r="GU114" s="59"/>
      <c r="IC114" s="61"/>
      <c r="JK114" s="63"/>
      <c r="KS114" s="65"/>
      <c r="MA114" s="67"/>
      <c r="NI114" s="70"/>
      <c r="OQ114" s="73"/>
    </row>
    <row r="115" spans="33:407" customFormat="1">
      <c r="AG115" s="49"/>
      <c r="BO115" s="51"/>
      <c r="CW115" s="53"/>
      <c r="EE115" s="55"/>
      <c r="FM115" s="57"/>
      <c r="GU115" s="59"/>
      <c r="IC115" s="61"/>
      <c r="JK115" s="63"/>
      <c r="KS115" s="65"/>
      <c r="MA115" s="67"/>
      <c r="NI115" s="70"/>
      <c r="OQ115" s="73"/>
    </row>
    <row r="116" spans="33:407" customFormat="1">
      <c r="AG116" s="49"/>
      <c r="BO116" s="51"/>
      <c r="CW116" s="53"/>
      <c r="EE116" s="55"/>
      <c r="FM116" s="57"/>
      <c r="GU116" s="59"/>
      <c r="IC116" s="61"/>
      <c r="JK116" s="63"/>
      <c r="KS116" s="65"/>
      <c r="MA116" s="67"/>
      <c r="NI116" s="70"/>
      <c r="OQ116" s="73"/>
    </row>
    <row r="117" spans="33:407" customFormat="1">
      <c r="AG117" s="49"/>
      <c r="BO117" s="51"/>
      <c r="CW117" s="53"/>
      <c r="EE117" s="55"/>
      <c r="FM117" s="57"/>
      <c r="GU117" s="59"/>
      <c r="IC117" s="61"/>
      <c r="JK117" s="63"/>
      <c r="KS117" s="65"/>
      <c r="MA117" s="67"/>
      <c r="NI117" s="70"/>
      <c r="OQ117" s="73"/>
    </row>
    <row r="118" spans="33:407" customFormat="1">
      <c r="AG118" s="49"/>
      <c r="BO118" s="51"/>
      <c r="CW118" s="53"/>
      <c r="EE118" s="55"/>
      <c r="FM118" s="57"/>
      <c r="GU118" s="59"/>
      <c r="IC118" s="61"/>
      <c r="JK118" s="63"/>
      <c r="KS118" s="65"/>
      <c r="MA118" s="67"/>
      <c r="NI118" s="70"/>
      <c r="OQ118" s="73"/>
    </row>
    <row r="119" spans="33:407" customFormat="1">
      <c r="AG119" s="49"/>
      <c r="BO119" s="51"/>
      <c r="CW119" s="53"/>
      <c r="EE119" s="55"/>
      <c r="FM119" s="57"/>
      <c r="GU119" s="59"/>
      <c r="IC119" s="61"/>
      <c r="JK119" s="63"/>
      <c r="KS119" s="65"/>
      <c r="MA119" s="67"/>
      <c r="NI119" s="70"/>
      <c r="OQ119" s="73"/>
    </row>
    <row r="120" spans="33:407" customFormat="1">
      <c r="AG120" s="49"/>
      <c r="BO120" s="51"/>
      <c r="CW120" s="53"/>
      <c r="EE120" s="55"/>
      <c r="FM120" s="57"/>
      <c r="GU120" s="59"/>
      <c r="IC120" s="61"/>
      <c r="JK120" s="63"/>
      <c r="KS120" s="65"/>
      <c r="MA120" s="67"/>
      <c r="NI120" s="70"/>
      <c r="OQ120" s="73"/>
    </row>
    <row r="121" spans="33:407" customFormat="1">
      <c r="AG121" s="49"/>
      <c r="BO121" s="51"/>
      <c r="CW121" s="53"/>
      <c r="EE121" s="55"/>
      <c r="FM121" s="57"/>
      <c r="GU121" s="59"/>
      <c r="IC121" s="61"/>
      <c r="JK121" s="63"/>
      <c r="KS121" s="65"/>
      <c r="MA121" s="67"/>
      <c r="NI121" s="70"/>
      <c r="OQ121" s="73"/>
    </row>
    <row r="122" spans="33:407" customFormat="1">
      <c r="AG122" s="49"/>
      <c r="BO122" s="51"/>
      <c r="CW122" s="53"/>
      <c r="EE122" s="55"/>
      <c r="FM122" s="57"/>
      <c r="GU122" s="59"/>
      <c r="IC122" s="61"/>
      <c r="JK122" s="63"/>
      <c r="KS122" s="65"/>
      <c r="MA122" s="67"/>
      <c r="NI122" s="70"/>
      <c r="OQ122" s="73"/>
    </row>
    <row r="123" spans="33:407" customFormat="1">
      <c r="AG123" s="49"/>
      <c r="BO123" s="51"/>
      <c r="CW123" s="53"/>
      <c r="EE123" s="55"/>
      <c r="FM123" s="57"/>
      <c r="GU123" s="59"/>
      <c r="IC123" s="61"/>
      <c r="JK123" s="63"/>
      <c r="KS123" s="65"/>
      <c r="MA123" s="67"/>
      <c r="NI123" s="70"/>
      <c r="OQ123" s="73"/>
    </row>
    <row r="124" spans="33:407" customFormat="1">
      <c r="AG124" s="49"/>
      <c r="BO124" s="51"/>
      <c r="CW124" s="53"/>
      <c r="EE124" s="55"/>
      <c r="FM124" s="57"/>
      <c r="GU124" s="59"/>
      <c r="IC124" s="61"/>
      <c r="JK124" s="63"/>
      <c r="KS124" s="65"/>
      <c r="MA124" s="67"/>
      <c r="NI124" s="70"/>
      <c r="OQ124" s="73"/>
    </row>
    <row r="125" spans="33:407" customFormat="1">
      <c r="AG125" s="49"/>
      <c r="BO125" s="51"/>
      <c r="CW125" s="53"/>
      <c r="EE125" s="55"/>
      <c r="FM125" s="57"/>
      <c r="GU125" s="59"/>
      <c r="IC125" s="61"/>
      <c r="JK125" s="63"/>
      <c r="KS125" s="65"/>
      <c r="MA125" s="67"/>
      <c r="NI125" s="70"/>
      <c r="OQ125" s="73"/>
    </row>
    <row r="126" spans="33:407" customFormat="1">
      <c r="AG126" s="49"/>
      <c r="BO126" s="51"/>
      <c r="CW126" s="53"/>
      <c r="EE126" s="55"/>
      <c r="FM126" s="57"/>
      <c r="GU126" s="59"/>
      <c r="IC126" s="61"/>
      <c r="JK126" s="63"/>
      <c r="KS126" s="65"/>
      <c r="MA126" s="67"/>
      <c r="NI126" s="70"/>
      <c r="OQ126" s="73"/>
    </row>
    <row r="127" spans="33:407" customFormat="1">
      <c r="AG127" s="49"/>
      <c r="BO127" s="51"/>
      <c r="CW127" s="53"/>
      <c r="EE127" s="55"/>
      <c r="FM127" s="57"/>
      <c r="GU127" s="59"/>
      <c r="IC127" s="61"/>
      <c r="JK127" s="63"/>
      <c r="KS127" s="65"/>
      <c r="MA127" s="67"/>
      <c r="NI127" s="70"/>
      <c r="OQ127" s="73"/>
    </row>
    <row r="128" spans="33:407" customFormat="1">
      <c r="AG128" s="49"/>
      <c r="BO128" s="51"/>
      <c r="CW128" s="53"/>
      <c r="EE128" s="55"/>
      <c r="FM128" s="57"/>
      <c r="GU128" s="59"/>
      <c r="IC128" s="61"/>
      <c r="JK128" s="63"/>
      <c r="KS128" s="65"/>
      <c r="MA128" s="67"/>
      <c r="NI128" s="70"/>
      <c r="OQ128" s="73"/>
    </row>
    <row r="129" spans="33:407" customFormat="1">
      <c r="AG129" s="49"/>
      <c r="BO129" s="51"/>
      <c r="CW129" s="53"/>
      <c r="EE129" s="55"/>
      <c r="FM129" s="57"/>
      <c r="GU129" s="59"/>
      <c r="IC129" s="61"/>
      <c r="JK129" s="63"/>
      <c r="KS129" s="65"/>
      <c r="MA129" s="67"/>
      <c r="NI129" s="70"/>
      <c r="OQ129" s="73"/>
    </row>
    <row r="130" spans="33:407" customFormat="1">
      <c r="AG130" s="49"/>
      <c r="BO130" s="51"/>
      <c r="CW130" s="53"/>
      <c r="EE130" s="55"/>
      <c r="FM130" s="57"/>
      <c r="GU130" s="59"/>
      <c r="IC130" s="61"/>
      <c r="JK130" s="63"/>
      <c r="KS130" s="65"/>
      <c r="MA130" s="67"/>
      <c r="NI130" s="70"/>
      <c r="OQ130" s="73"/>
    </row>
    <row r="131" spans="33:407" customFormat="1">
      <c r="AG131" s="49"/>
      <c r="BO131" s="51"/>
      <c r="CW131" s="53"/>
      <c r="EE131" s="55"/>
      <c r="FM131" s="57"/>
      <c r="GU131" s="59"/>
      <c r="IC131" s="61"/>
      <c r="JK131" s="63"/>
      <c r="KS131" s="65"/>
      <c r="MA131" s="67"/>
      <c r="NI131" s="70"/>
      <c r="OQ131" s="73"/>
    </row>
    <row r="132" spans="33:407" customFormat="1">
      <c r="AG132" s="49"/>
      <c r="BO132" s="51"/>
      <c r="CW132" s="53"/>
      <c r="EE132" s="55"/>
      <c r="FM132" s="57"/>
      <c r="GU132" s="59"/>
      <c r="IC132" s="61"/>
      <c r="JK132" s="63"/>
      <c r="KS132" s="65"/>
      <c r="MA132" s="67"/>
      <c r="NI132" s="70"/>
      <c r="OQ132" s="73"/>
    </row>
    <row r="133" spans="33:407" customFormat="1">
      <c r="AG133" s="49"/>
      <c r="BO133" s="51"/>
      <c r="CW133" s="53"/>
      <c r="EE133" s="55"/>
      <c r="FM133" s="57"/>
      <c r="GU133" s="59"/>
      <c r="IC133" s="61"/>
      <c r="JK133" s="63"/>
      <c r="KS133" s="65"/>
      <c r="MA133" s="67"/>
      <c r="NI133" s="70"/>
      <c r="OQ133" s="73"/>
    </row>
    <row r="134" spans="33:407" customFormat="1">
      <c r="AG134" s="49"/>
      <c r="BO134" s="51"/>
      <c r="CW134" s="53"/>
      <c r="EE134" s="55"/>
      <c r="FM134" s="57"/>
      <c r="GU134" s="59"/>
      <c r="IC134" s="61"/>
      <c r="JK134" s="63"/>
      <c r="KS134" s="65"/>
      <c r="MA134" s="67"/>
      <c r="NI134" s="70"/>
      <c r="OQ134" s="73"/>
    </row>
    <row r="135" spans="33:407" customFormat="1">
      <c r="AG135" s="49"/>
      <c r="BO135" s="51"/>
      <c r="CW135" s="53"/>
      <c r="EE135" s="55"/>
      <c r="FM135" s="57"/>
      <c r="GU135" s="59"/>
      <c r="IC135" s="61"/>
      <c r="JK135" s="63"/>
      <c r="KS135" s="65"/>
      <c r="MA135" s="67"/>
      <c r="NI135" s="70"/>
      <c r="OQ135" s="73"/>
    </row>
    <row r="136" spans="33:407" customFormat="1">
      <c r="AG136" s="49"/>
      <c r="BO136" s="51"/>
      <c r="CW136" s="53"/>
      <c r="EE136" s="55"/>
      <c r="FM136" s="57"/>
      <c r="GU136" s="59"/>
      <c r="IC136" s="61"/>
      <c r="JK136" s="63"/>
      <c r="KS136" s="65"/>
      <c r="MA136" s="67"/>
      <c r="NI136" s="70"/>
      <c r="OQ136" s="73"/>
    </row>
    <row r="137" spans="33:407" customFormat="1">
      <c r="AG137" s="49"/>
      <c r="BO137" s="51"/>
      <c r="CW137" s="53"/>
      <c r="EE137" s="55"/>
      <c r="FM137" s="57"/>
      <c r="GU137" s="59"/>
      <c r="IC137" s="61"/>
      <c r="JK137" s="63"/>
      <c r="KS137" s="65"/>
      <c r="MA137" s="67"/>
      <c r="NI137" s="70"/>
      <c r="OQ137" s="73"/>
    </row>
    <row r="138" spans="33:407" customFormat="1">
      <c r="AG138" s="49"/>
      <c r="BO138" s="51"/>
      <c r="CW138" s="53"/>
      <c r="EE138" s="55"/>
      <c r="FM138" s="57"/>
      <c r="GU138" s="59"/>
      <c r="IC138" s="61"/>
      <c r="JK138" s="63"/>
      <c r="KS138" s="65"/>
      <c r="MA138" s="67"/>
      <c r="NI138" s="70"/>
      <c r="OQ138" s="73"/>
    </row>
    <row r="139" spans="33:407" customFormat="1">
      <c r="AG139" s="49"/>
      <c r="BO139" s="51"/>
      <c r="CW139" s="53"/>
      <c r="EE139" s="55"/>
      <c r="FM139" s="57"/>
      <c r="GU139" s="59"/>
      <c r="IC139" s="61"/>
      <c r="JK139" s="63"/>
      <c r="KS139" s="65"/>
      <c r="MA139" s="67"/>
      <c r="NI139" s="70"/>
      <c r="OQ139" s="73"/>
    </row>
    <row r="140" spans="33:407" customFormat="1">
      <c r="AG140" s="49"/>
      <c r="BO140" s="51"/>
      <c r="CW140" s="53"/>
      <c r="EE140" s="55"/>
      <c r="FM140" s="57"/>
      <c r="GU140" s="59"/>
      <c r="IC140" s="61"/>
      <c r="JK140" s="63"/>
      <c r="KS140" s="65"/>
      <c r="MA140" s="67"/>
      <c r="NI140" s="70"/>
      <c r="OQ140" s="73"/>
    </row>
    <row r="141" spans="33:407" customFormat="1">
      <c r="AG141" s="49"/>
      <c r="BO141" s="51"/>
      <c r="CW141" s="53"/>
      <c r="EE141" s="55"/>
      <c r="FM141" s="57"/>
      <c r="GU141" s="59"/>
      <c r="IC141" s="61"/>
      <c r="JK141" s="63"/>
      <c r="KS141" s="65"/>
      <c r="MA141" s="67"/>
      <c r="NI141" s="70"/>
      <c r="OQ141" s="73"/>
    </row>
    <row r="142" spans="33:407" customFormat="1">
      <c r="AG142" s="49"/>
      <c r="BO142" s="51"/>
      <c r="CW142" s="53"/>
      <c r="EE142" s="55"/>
      <c r="FM142" s="57"/>
      <c r="GU142" s="59"/>
      <c r="IC142" s="61"/>
      <c r="JK142" s="63"/>
      <c r="KS142" s="65"/>
      <c r="MA142" s="67"/>
      <c r="NI142" s="70"/>
      <c r="OQ142" s="73"/>
    </row>
    <row r="143" spans="33:407" customFormat="1">
      <c r="AG143" s="49"/>
      <c r="BO143" s="51"/>
      <c r="CW143" s="53"/>
      <c r="EE143" s="55"/>
      <c r="FM143" s="57"/>
      <c r="GU143" s="59"/>
      <c r="IC143" s="61"/>
      <c r="JK143" s="63"/>
      <c r="KS143" s="65"/>
      <c r="MA143" s="67"/>
      <c r="NI143" s="70"/>
      <c r="OQ143" s="73"/>
    </row>
    <row r="144" spans="33:407" customFormat="1">
      <c r="AG144" s="49"/>
      <c r="BO144" s="51"/>
      <c r="CW144" s="53"/>
      <c r="EE144" s="55"/>
      <c r="FM144" s="57"/>
      <c r="GU144" s="59"/>
      <c r="IC144" s="61"/>
      <c r="JK144" s="63"/>
      <c r="KS144" s="65"/>
      <c r="MA144" s="67"/>
      <c r="NI144" s="70"/>
      <c r="OQ144" s="73"/>
    </row>
    <row r="145" spans="33:407" customFormat="1">
      <c r="AG145" s="49"/>
      <c r="BO145" s="51"/>
      <c r="CW145" s="53"/>
      <c r="EE145" s="55"/>
      <c r="FM145" s="57"/>
      <c r="GU145" s="59"/>
      <c r="IC145" s="61"/>
      <c r="JK145" s="63"/>
      <c r="KS145" s="65"/>
      <c r="MA145" s="67"/>
      <c r="NI145" s="70"/>
      <c r="OQ145" s="73"/>
    </row>
    <row r="146" spans="33:407" customFormat="1">
      <c r="AG146" s="49"/>
      <c r="BO146" s="51"/>
      <c r="CW146" s="53"/>
      <c r="EE146" s="55"/>
      <c r="FM146" s="57"/>
      <c r="GU146" s="59"/>
      <c r="IC146" s="61"/>
      <c r="JK146" s="63"/>
      <c r="KS146" s="65"/>
      <c r="MA146" s="67"/>
      <c r="NI146" s="70"/>
      <c r="OQ146" s="73"/>
    </row>
    <row r="147" spans="33:407" customFormat="1">
      <c r="AG147" s="49"/>
      <c r="BO147" s="51"/>
      <c r="CW147" s="53"/>
      <c r="EE147" s="55"/>
      <c r="FM147" s="57"/>
      <c r="GU147" s="59"/>
      <c r="IC147" s="61"/>
      <c r="JK147" s="63"/>
      <c r="KS147" s="65"/>
      <c r="MA147" s="67"/>
      <c r="NI147" s="70"/>
      <c r="OQ147" s="73"/>
    </row>
    <row r="148" spans="33:407" customFormat="1">
      <c r="AG148" s="49"/>
      <c r="BO148" s="51"/>
      <c r="CW148" s="53"/>
      <c r="EE148" s="55"/>
      <c r="FM148" s="57"/>
      <c r="GU148" s="59"/>
      <c r="IC148" s="61"/>
      <c r="JK148" s="63"/>
      <c r="KS148" s="65"/>
      <c r="MA148" s="67"/>
      <c r="NI148" s="70"/>
      <c r="OQ148" s="73"/>
    </row>
    <row r="149" spans="33:407" customFormat="1">
      <c r="AG149" s="49"/>
      <c r="BO149" s="51"/>
      <c r="CW149" s="53"/>
      <c r="EE149" s="55"/>
      <c r="FM149" s="57"/>
      <c r="GU149" s="59"/>
      <c r="IC149" s="61"/>
      <c r="JK149" s="63"/>
      <c r="KS149" s="65"/>
      <c r="MA149" s="67"/>
      <c r="NI149" s="70"/>
      <c r="OQ149" s="73"/>
    </row>
    <row r="150" spans="33:407" customFormat="1">
      <c r="AG150" s="49"/>
      <c r="BO150" s="51"/>
      <c r="CW150" s="53"/>
      <c r="EE150" s="55"/>
      <c r="FM150" s="57"/>
      <c r="GU150" s="59"/>
      <c r="IC150" s="61"/>
      <c r="JK150" s="63"/>
      <c r="KS150" s="65"/>
      <c r="MA150" s="67"/>
      <c r="NI150" s="70"/>
      <c r="OQ150" s="73"/>
    </row>
    <row r="151" spans="33:407" customFormat="1">
      <c r="AG151" s="49"/>
      <c r="BO151" s="51"/>
      <c r="CW151" s="53"/>
      <c r="EE151" s="55"/>
      <c r="FM151" s="57"/>
      <c r="GU151" s="59"/>
      <c r="IC151" s="61"/>
      <c r="JK151" s="63"/>
      <c r="KS151" s="65"/>
      <c r="MA151" s="67"/>
      <c r="NI151" s="70"/>
      <c r="OQ151" s="73"/>
    </row>
    <row r="152" spans="33:407" customFormat="1">
      <c r="AG152" s="49"/>
      <c r="BO152" s="51"/>
      <c r="CW152" s="53"/>
      <c r="EE152" s="55"/>
      <c r="FM152" s="57"/>
      <c r="GU152" s="59"/>
      <c r="IC152" s="61"/>
      <c r="JK152" s="63"/>
      <c r="KS152" s="65"/>
      <c r="MA152" s="67"/>
      <c r="NI152" s="70"/>
      <c r="OQ152" s="73"/>
    </row>
    <row r="153" spans="33:407" customFormat="1">
      <c r="AG153" s="49"/>
      <c r="BO153" s="51"/>
      <c r="CW153" s="53"/>
      <c r="EE153" s="55"/>
      <c r="FM153" s="57"/>
      <c r="GU153" s="59"/>
      <c r="IC153" s="61"/>
      <c r="JK153" s="63"/>
      <c r="KS153" s="65"/>
      <c r="MA153" s="67"/>
      <c r="NI153" s="70"/>
      <c r="OQ153" s="73"/>
    </row>
    <row r="154" spans="33:407" customFormat="1">
      <c r="AG154" s="49"/>
      <c r="BO154" s="51"/>
      <c r="CW154" s="53"/>
      <c r="EE154" s="55"/>
      <c r="FM154" s="57"/>
      <c r="GU154" s="59"/>
      <c r="IC154" s="61"/>
      <c r="JK154" s="63"/>
      <c r="KS154" s="65"/>
      <c r="MA154" s="67"/>
      <c r="NI154" s="70"/>
      <c r="OQ154" s="73"/>
    </row>
    <row r="155" spans="33:407" customFormat="1">
      <c r="AG155" s="49"/>
      <c r="BO155" s="51"/>
      <c r="CW155" s="53"/>
      <c r="EE155" s="55"/>
      <c r="FM155" s="57"/>
      <c r="GU155" s="59"/>
      <c r="IC155" s="61"/>
      <c r="JK155" s="63"/>
      <c r="KS155" s="65"/>
      <c r="MA155" s="67"/>
      <c r="NI155" s="70"/>
      <c r="OQ155" s="73"/>
    </row>
    <row r="156" spans="33:407" customFormat="1">
      <c r="AG156" s="49"/>
      <c r="BO156" s="51"/>
      <c r="CW156" s="53"/>
      <c r="EE156" s="55"/>
      <c r="FM156" s="57"/>
      <c r="GU156" s="59"/>
      <c r="IC156" s="61"/>
      <c r="JK156" s="63"/>
      <c r="KS156" s="65"/>
      <c r="MA156" s="67"/>
      <c r="NI156" s="70"/>
      <c r="OQ156" s="73"/>
    </row>
    <row r="157" spans="33:407" customFormat="1">
      <c r="AG157" s="49"/>
      <c r="BO157" s="51"/>
      <c r="CW157" s="53"/>
      <c r="EE157" s="55"/>
      <c r="FM157" s="57"/>
      <c r="GU157" s="59"/>
      <c r="IC157" s="61"/>
      <c r="JK157" s="63"/>
      <c r="KS157" s="65"/>
      <c r="MA157" s="67"/>
      <c r="NI157" s="70"/>
      <c r="OQ157" s="73"/>
    </row>
    <row r="158" spans="33:407" customFormat="1">
      <c r="AG158" s="49"/>
      <c r="BO158" s="51"/>
      <c r="CW158" s="53"/>
      <c r="EE158" s="55"/>
      <c r="FM158" s="57"/>
      <c r="GU158" s="59"/>
      <c r="IC158" s="61"/>
      <c r="JK158" s="63"/>
      <c r="KS158" s="65"/>
      <c r="MA158" s="67"/>
      <c r="NI158" s="70"/>
      <c r="OQ158" s="73"/>
    </row>
    <row r="159" spans="33:407" customFormat="1">
      <c r="AG159" s="49"/>
      <c r="BO159" s="51"/>
      <c r="CW159" s="53"/>
      <c r="EE159" s="55"/>
      <c r="FM159" s="57"/>
      <c r="GU159" s="59"/>
      <c r="IC159" s="61"/>
      <c r="JK159" s="63"/>
      <c r="KS159" s="65"/>
      <c r="MA159" s="67"/>
      <c r="NI159" s="70"/>
      <c r="OQ159" s="73"/>
    </row>
    <row r="160" spans="33:407" customFormat="1">
      <c r="AG160" s="49"/>
      <c r="BO160" s="51"/>
      <c r="CW160" s="53"/>
      <c r="EE160" s="55"/>
      <c r="FM160" s="57"/>
      <c r="GU160" s="59"/>
      <c r="IC160" s="61"/>
      <c r="JK160" s="63"/>
      <c r="KS160" s="65"/>
      <c r="MA160" s="67"/>
      <c r="NI160" s="70"/>
      <c r="OQ160" s="73"/>
    </row>
    <row r="161" spans="33:407" customFormat="1">
      <c r="AG161" s="49"/>
      <c r="BO161" s="51"/>
      <c r="CW161" s="53"/>
      <c r="EE161" s="55"/>
      <c r="FM161" s="57"/>
      <c r="GU161" s="59"/>
      <c r="IC161" s="61"/>
      <c r="JK161" s="63"/>
      <c r="KS161" s="65"/>
      <c r="MA161" s="67"/>
      <c r="NI161" s="70"/>
      <c r="OQ161" s="73"/>
    </row>
    <row r="162" spans="33:407" customFormat="1">
      <c r="AG162" s="49"/>
      <c r="BO162" s="51"/>
      <c r="CW162" s="53"/>
      <c r="EE162" s="55"/>
      <c r="FM162" s="57"/>
      <c r="GU162" s="59"/>
      <c r="IC162" s="61"/>
      <c r="JK162" s="63"/>
      <c r="KS162" s="65"/>
      <c r="MA162" s="67"/>
      <c r="NI162" s="70"/>
      <c r="OQ162" s="73"/>
    </row>
    <row r="163" spans="33:407" customFormat="1">
      <c r="AG163" s="49"/>
      <c r="BO163" s="51"/>
      <c r="CW163" s="53"/>
      <c r="EE163" s="55"/>
      <c r="FM163" s="57"/>
      <c r="GU163" s="59"/>
      <c r="IC163" s="61"/>
      <c r="JK163" s="63"/>
      <c r="KS163" s="65"/>
      <c r="MA163" s="67"/>
      <c r="NI163" s="70"/>
      <c r="OQ163" s="73"/>
    </row>
    <row r="164" spans="33:407" customFormat="1">
      <c r="AG164" s="49"/>
      <c r="BO164" s="51"/>
      <c r="CW164" s="53"/>
      <c r="EE164" s="55"/>
      <c r="FM164" s="57"/>
      <c r="GU164" s="59"/>
      <c r="IC164" s="61"/>
      <c r="JK164" s="63"/>
      <c r="KS164" s="65"/>
      <c r="MA164" s="67"/>
      <c r="NI164" s="70"/>
      <c r="OQ164" s="73"/>
    </row>
    <row r="165" spans="33:407" customFormat="1">
      <c r="AG165" s="49"/>
      <c r="BO165" s="51"/>
      <c r="CW165" s="53"/>
      <c r="EE165" s="55"/>
      <c r="FM165" s="57"/>
      <c r="GU165" s="59"/>
      <c r="IC165" s="61"/>
      <c r="JK165" s="63"/>
      <c r="KS165" s="65"/>
      <c r="MA165" s="67"/>
      <c r="NI165" s="70"/>
      <c r="OQ165" s="73"/>
    </row>
    <row r="166" spans="33:407" customFormat="1">
      <c r="AG166" s="49"/>
      <c r="BO166" s="51"/>
      <c r="CW166" s="53"/>
      <c r="EE166" s="55"/>
      <c r="FM166" s="57"/>
      <c r="GU166" s="59"/>
      <c r="IC166" s="61"/>
      <c r="JK166" s="63"/>
      <c r="KS166" s="65"/>
      <c r="MA166" s="67"/>
      <c r="NI166" s="70"/>
      <c r="OQ166" s="73"/>
    </row>
    <row r="167" spans="33:407" customFormat="1">
      <c r="AG167" s="49"/>
      <c r="BO167" s="51"/>
      <c r="CW167" s="53"/>
      <c r="EE167" s="55"/>
      <c r="FM167" s="57"/>
      <c r="GU167" s="59"/>
      <c r="IC167" s="61"/>
      <c r="JK167" s="63"/>
      <c r="KS167" s="65"/>
      <c r="MA167" s="67"/>
      <c r="NI167" s="70"/>
      <c r="OQ167" s="73"/>
    </row>
    <row r="168" spans="33:407" customFormat="1">
      <c r="AG168" s="49"/>
      <c r="BO168" s="51"/>
      <c r="CW168" s="53"/>
      <c r="EE168" s="55"/>
      <c r="FM168" s="57"/>
      <c r="GU168" s="59"/>
      <c r="IC168" s="61"/>
      <c r="JK168" s="63"/>
      <c r="KS168" s="65"/>
      <c r="MA168" s="67"/>
      <c r="NI168" s="70"/>
      <c r="OQ168" s="73"/>
    </row>
    <row r="169" spans="33:407" customFormat="1">
      <c r="AG169" s="49"/>
      <c r="BO169" s="51"/>
      <c r="CW169" s="53"/>
      <c r="EE169" s="55"/>
      <c r="FM169" s="57"/>
      <c r="GU169" s="59"/>
      <c r="IC169" s="61"/>
      <c r="JK169" s="63"/>
      <c r="KS169" s="65"/>
      <c r="MA169" s="67"/>
      <c r="NI169" s="70"/>
      <c r="OQ169" s="73"/>
    </row>
    <row r="170" spans="33:407" customFormat="1">
      <c r="AG170" s="49"/>
      <c r="BO170" s="51"/>
      <c r="CW170" s="53"/>
      <c r="EE170" s="55"/>
      <c r="FM170" s="57"/>
      <c r="GU170" s="59"/>
      <c r="IC170" s="61"/>
      <c r="JK170" s="63"/>
      <c r="KS170" s="65"/>
      <c r="MA170" s="67"/>
      <c r="NI170" s="70"/>
      <c r="OQ170" s="73"/>
    </row>
    <row r="171" spans="33:407" customFormat="1">
      <c r="AG171" s="49"/>
      <c r="BO171" s="51"/>
      <c r="CW171" s="53"/>
      <c r="EE171" s="55"/>
      <c r="FM171" s="57"/>
      <c r="GU171" s="59"/>
      <c r="IC171" s="61"/>
      <c r="JK171" s="63"/>
      <c r="KS171" s="65"/>
      <c r="MA171" s="67"/>
      <c r="NI171" s="70"/>
      <c r="OQ171" s="73"/>
    </row>
    <row r="172" spans="33:407" customFormat="1">
      <c r="AG172" s="49"/>
      <c r="BO172" s="51"/>
      <c r="CW172" s="53"/>
      <c r="EE172" s="55"/>
      <c r="FM172" s="57"/>
      <c r="GU172" s="59"/>
      <c r="IC172" s="61"/>
      <c r="JK172" s="63"/>
      <c r="KS172" s="65"/>
      <c r="MA172" s="67"/>
      <c r="NI172" s="70"/>
      <c r="OQ172" s="73"/>
    </row>
    <row r="173" spans="33:407" customFormat="1">
      <c r="AG173" s="49"/>
      <c r="BO173" s="51"/>
      <c r="CW173" s="53"/>
      <c r="EE173" s="55"/>
      <c r="FM173" s="57"/>
      <c r="GU173" s="59"/>
      <c r="IC173" s="61"/>
      <c r="JK173" s="63"/>
      <c r="KS173" s="65"/>
      <c r="MA173" s="67"/>
      <c r="NI173" s="70"/>
      <c r="OQ173" s="73"/>
    </row>
    <row r="174" spans="33:407" customFormat="1">
      <c r="AG174" s="49"/>
      <c r="BO174" s="51"/>
      <c r="CW174" s="53"/>
      <c r="EE174" s="55"/>
      <c r="FM174" s="57"/>
      <c r="GU174" s="59"/>
      <c r="IC174" s="61"/>
      <c r="JK174" s="63"/>
      <c r="KS174" s="65"/>
      <c r="MA174" s="67"/>
      <c r="NI174" s="70"/>
      <c r="OQ174" s="73"/>
    </row>
    <row r="175" spans="33:407" customFormat="1">
      <c r="AG175" s="49"/>
      <c r="BO175" s="51"/>
      <c r="CW175" s="53"/>
      <c r="EE175" s="55"/>
      <c r="FM175" s="57"/>
      <c r="GU175" s="59"/>
      <c r="IC175" s="61"/>
      <c r="JK175" s="63"/>
      <c r="KS175" s="65"/>
      <c r="MA175" s="67"/>
      <c r="NI175" s="70"/>
      <c r="OQ175" s="73"/>
    </row>
    <row r="176" spans="33:407" customFormat="1">
      <c r="AG176" s="49"/>
      <c r="BO176" s="51"/>
      <c r="CW176" s="53"/>
      <c r="EE176" s="55"/>
      <c r="FM176" s="57"/>
      <c r="GU176" s="59"/>
      <c r="IC176" s="61"/>
      <c r="JK176" s="63"/>
      <c r="KS176" s="65"/>
      <c r="MA176" s="67"/>
      <c r="NI176" s="70"/>
      <c r="OQ176" s="73"/>
    </row>
    <row r="177" spans="33:407" customFormat="1">
      <c r="AG177" s="49"/>
      <c r="BO177" s="51"/>
      <c r="CW177" s="53"/>
      <c r="EE177" s="55"/>
      <c r="FM177" s="57"/>
      <c r="GU177" s="59"/>
      <c r="IC177" s="61"/>
      <c r="JK177" s="63"/>
      <c r="KS177" s="65"/>
      <c r="MA177" s="67"/>
      <c r="NI177" s="70"/>
      <c r="OQ177" s="73"/>
    </row>
    <row r="178" spans="33:407" customFormat="1">
      <c r="AG178" s="49"/>
      <c r="BO178" s="51"/>
      <c r="CW178" s="53"/>
      <c r="EE178" s="55"/>
      <c r="FM178" s="57"/>
      <c r="GU178" s="59"/>
      <c r="IC178" s="61"/>
      <c r="JK178" s="63"/>
      <c r="KS178" s="65"/>
      <c r="MA178" s="67"/>
      <c r="NI178" s="70"/>
      <c r="OQ178" s="73"/>
    </row>
    <row r="179" spans="33:407" customFormat="1">
      <c r="AG179" s="49"/>
      <c r="BO179" s="51"/>
      <c r="CW179" s="53"/>
      <c r="EE179" s="55"/>
      <c r="FM179" s="57"/>
      <c r="GU179" s="59"/>
      <c r="IC179" s="61"/>
      <c r="JK179" s="63"/>
      <c r="KS179" s="65"/>
      <c r="MA179" s="67"/>
      <c r="NI179" s="70"/>
      <c r="OQ179" s="73"/>
    </row>
    <row r="180" spans="33:407" customFormat="1">
      <c r="AG180" s="49"/>
      <c r="BO180" s="51"/>
      <c r="CW180" s="53"/>
      <c r="EE180" s="55"/>
      <c r="FM180" s="57"/>
      <c r="GU180" s="59"/>
      <c r="IC180" s="61"/>
      <c r="JK180" s="63"/>
      <c r="KS180" s="65"/>
      <c r="MA180" s="67"/>
      <c r="NI180" s="70"/>
      <c r="OQ180" s="73"/>
    </row>
    <row r="181" spans="33:407" customFormat="1">
      <c r="AG181" s="49"/>
      <c r="BO181" s="51"/>
      <c r="CW181" s="53"/>
      <c r="EE181" s="55"/>
      <c r="FM181" s="57"/>
      <c r="GU181" s="59"/>
      <c r="IC181" s="61"/>
      <c r="JK181" s="63"/>
      <c r="KS181" s="65"/>
      <c r="MA181" s="67"/>
      <c r="NI181" s="70"/>
      <c r="OQ181" s="73"/>
    </row>
    <row r="182" spans="33:407" customFormat="1">
      <c r="AG182" s="49"/>
      <c r="BO182" s="51"/>
      <c r="CW182" s="53"/>
      <c r="EE182" s="55"/>
      <c r="FM182" s="57"/>
      <c r="GU182" s="59"/>
      <c r="IC182" s="61"/>
      <c r="JK182" s="63"/>
      <c r="KS182" s="65"/>
      <c r="MA182" s="67"/>
      <c r="NI182" s="70"/>
      <c r="OQ182" s="73"/>
    </row>
    <row r="183" spans="33:407" customFormat="1">
      <c r="AG183" s="49"/>
      <c r="BO183" s="51"/>
      <c r="CW183" s="53"/>
      <c r="EE183" s="55"/>
      <c r="FM183" s="57"/>
      <c r="GU183" s="59"/>
      <c r="IC183" s="61"/>
      <c r="JK183" s="63"/>
      <c r="KS183" s="65"/>
      <c r="MA183" s="67"/>
      <c r="NI183" s="70"/>
      <c r="OQ183" s="73"/>
    </row>
    <row r="184" spans="33:407" customFormat="1">
      <c r="AG184" s="49"/>
      <c r="BO184" s="51"/>
      <c r="CW184" s="53"/>
      <c r="EE184" s="55"/>
      <c r="FM184" s="57"/>
      <c r="GU184" s="59"/>
      <c r="IC184" s="61"/>
      <c r="JK184" s="63"/>
      <c r="KS184" s="65"/>
      <c r="MA184" s="67"/>
      <c r="NI184" s="70"/>
      <c r="OQ184" s="73"/>
    </row>
    <row r="185" spans="33:407" customFormat="1">
      <c r="AG185" s="49"/>
      <c r="BO185" s="51"/>
      <c r="CW185" s="53"/>
      <c r="EE185" s="55"/>
      <c r="FM185" s="57"/>
      <c r="GU185" s="59"/>
      <c r="IC185" s="61"/>
      <c r="JK185" s="63"/>
      <c r="KS185" s="65"/>
      <c r="MA185" s="67"/>
      <c r="NI185" s="70"/>
      <c r="OQ185" s="73"/>
    </row>
    <row r="186" spans="33:407" customFormat="1">
      <c r="AG186" s="49"/>
      <c r="BO186" s="51"/>
      <c r="CW186" s="53"/>
      <c r="EE186" s="55"/>
      <c r="FM186" s="57"/>
      <c r="GU186" s="59"/>
      <c r="IC186" s="61"/>
      <c r="JK186" s="63"/>
      <c r="KS186" s="65"/>
      <c r="MA186" s="67"/>
      <c r="NI186" s="70"/>
      <c r="OQ186" s="73"/>
    </row>
    <row r="187" spans="33:407" customFormat="1">
      <c r="AG187" s="49"/>
      <c r="BO187" s="51"/>
      <c r="CW187" s="53"/>
      <c r="EE187" s="55"/>
      <c r="FM187" s="57"/>
      <c r="GU187" s="59"/>
      <c r="IC187" s="61"/>
      <c r="JK187" s="63"/>
      <c r="KS187" s="65"/>
      <c r="MA187" s="67"/>
      <c r="NI187" s="70"/>
      <c r="OQ187" s="73"/>
    </row>
    <row r="188" spans="33:407" customFormat="1">
      <c r="AG188" s="49"/>
      <c r="BO188" s="51"/>
      <c r="CW188" s="53"/>
      <c r="EE188" s="55"/>
      <c r="FM188" s="57"/>
      <c r="GU188" s="59"/>
      <c r="IC188" s="61"/>
      <c r="JK188" s="63"/>
      <c r="KS188" s="65"/>
      <c r="MA188" s="67"/>
      <c r="NI188" s="70"/>
      <c r="OQ188" s="73"/>
    </row>
    <row r="189" spans="33:407" customFormat="1">
      <c r="AG189" s="49"/>
      <c r="BO189" s="51"/>
      <c r="CW189" s="53"/>
      <c r="EE189" s="55"/>
      <c r="FM189" s="57"/>
      <c r="GU189" s="59"/>
      <c r="IC189" s="61"/>
      <c r="JK189" s="63"/>
      <c r="KS189" s="65"/>
      <c r="MA189" s="67"/>
      <c r="NI189" s="70"/>
      <c r="OQ189" s="73"/>
    </row>
    <row r="190" spans="33:407" customFormat="1">
      <c r="AG190" s="49"/>
      <c r="BO190" s="51"/>
      <c r="CW190" s="53"/>
      <c r="EE190" s="55"/>
      <c r="FM190" s="57"/>
      <c r="GU190" s="59"/>
      <c r="IC190" s="61"/>
      <c r="JK190" s="63"/>
      <c r="KS190" s="65"/>
      <c r="MA190" s="67"/>
      <c r="NI190" s="70"/>
      <c r="OQ190" s="73"/>
    </row>
    <row r="191" spans="33:407" customFormat="1">
      <c r="AG191" s="49"/>
      <c r="BO191" s="51"/>
      <c r="CW191" s="53"/>
      <c r="EE191" s="55"/>
      <c r="FM191" s="57"/>
      <c r="GU191" s="59"/>
      <c r="IC191" s="61"/>
      <c r="JK191" s="63"/>
      <c r="KS191" s="65"/>
      <c r="MA191" s="67"/>
      <c r="NI191" s="70"/>
      <c r="OQ191" s="73"/>
    </row>
    <row r="192" spans="33:407" customFormat="1">
      <c r="AG192" s="49"/>
      <c r="BO192" s="51"/>
      <c r="CW192" s="53"/>
      <c r="EE192" s="55"/>
      <c r="FM192" s="57"/>
      <c r="GU192" s="59"/>
      <c r="IC192" s="61"/>
      <c r="JK192" s="63"/>
      <c r="KS192" s="65"/>
      <c r="MA192" s="67"/>
      <c r="NI192" s="70"/>
      <c r="OQ192" s="73"/>
    </row>
    <row r="193" spans="33:407" customFormat="1">
      <c r="AG193" s="49"/>
      <c r="BO193" s="51"/>
      <c r="CW193" s="53"/>
      <c r="EE193" s="55"/>
      <c r="FM193" s="57"/>
      <c r="GU193" s="59"/>
      <c r="IC193" s="61"/>
      <c r="JK193" s="63"/>
      <c r="KS193" s="65"/>
      <c r="MA193" s="67"/>
      <c r="NI193" s="70"/>
      <c r="OQ193" s="73"/>
    </row>
    <row r="194" spans="33:407" customFormat="1">
      <c r="AG194" s="49"/>
      <c r="BO194" s="51"/>
      <c r="CW194" s="53"/>
      <c r="EE194" s="55"/>
      <c r="FM194" s="57"/>
      <c r="GU194" s="59"/>
      <c r="IC194" s="61"/>
      <c r="JK194" s="63"/>
      <c r="KS194" s="65"/>
      <c r="MA194" s="67"/>
      <c r="NI194" s="70"/>
      <c r="OQ194" s="73"/>
    </row>
    <row r="195" spans="33:407" customFormat="1">
      <c r="AG195" s="49"/>
      <c r="BO195" s="51"/>
      <c r="CW195" s="53"/>
      <c r="EE195" s="55"/>
      <c r="FM195" s="57"/>
      <c r="GU195" s="59"/>
      <c r="IC195" s="61"/>
      <c r="JK195" s="63"/>
      <c r="KS195" s="65"/>
      <c r="MA195" s="67"/>
      <c r="NI195" s="70"/>
      <c r="OQ195" s="73"/>
    </row>
    <row r="196" spans="33:407" customFormat="1">
      <c r="AG196" s="49"/>
      <c r="BO196" s="51"/>
      <c r="CW196" s="53"/>
      <c r="EE196" s="55"/>
      <c r="FM196" s="57"/>
      <c r="GU196" s="59"/>
      <c r="IC196" s="61"/>
      <c r="JK196" s="63"/>
      <c r="KS196" s="65"/>
      <c r="MA196" s="67"/>
      <c r="NI196" s="70"/>
      <c r="OQ196" s="73"/>
    </row>
    <row r="197" spans="33:407" customFormat="1">
      <c r="AG197" s="49"/>
      <c r="BO197" s="51"/>
      <c r="CW197" s="53"/>
      <c r="EE197" s="55"/>
      <c r="FM197" s="57"/>
      <c r="GU197" s="59"/>
      <c r="IC197" s="61"/>
      <c r="JK197" s="63"/>
      <c r="KS197" s="65"/>
      <c r="MA197" s="67"/>
      <c r="NI197" s="70"/>
      <c r="OQ197" s="73"/>
    </row>
    <row r="198" spans="33:407" customFormat="1">
      <c r="AG198" s="49"/>
      <c r="BO198" s="51"/>
      <c r="CW198" s="53"/>
      <c r="EE198" s="55"/>
      <c r="FM198" s="57"/>
      <c r="GU198" s="59"/>
      <c r="IC198" s="61"/>
      <c r="JK198" s="63"/>
      <c r="KS198" s="65"/>
      <c r="MA198" s="67"/>
      <c r="NI198" s="70"/>
      <c r="OQ198" s="73"/>
    </row>
    <row r="199" spans="33:407" customFormat="1">
      <c r="AG199" s="49"/>
      <c r="BO199" s="51"/>
      <c r="CW199" s="53"/>
      <c r="EE199" s="55"/>
      <c r="FM199" s="57"/>
      <c r="GU199" s="59"/>
      <c r="IC199" s="61"/>
      <c r="JK199" s="63"/>
      <c r="KS199" s="65"/>
      <c r="MA199" s="67"/>
      <c r="NI199" s="70"/>
      <c r="OQ199" s="73"/>
    </row>
    <row r="200" spans="33:407" customFormat="1">
      <c r="AG200" s="49"/>
      <c r="BO200" s="51"/>
      <c r="CW200" s="53"/>
      <c r="EE200" s="55"/>
      <c r="FM200" s="57"/>
      <c r="GU200" s="59"/>
      <c r="IC200" s="61"/>
      <c r="JK200" s="63"/>
      <c r="KS200" s="65"/>
      <c r="MA200" s="67"/>
      <c r="NI200" s="70"/>
      <c r="OQ200" s="73"/>
    </row>
    <row r="201" spans="33:407" customFormat="1">
      <c r="AG201" s="49"/>
      <c r="BO201" s="51"/>
      <c r="CW201" s="53"/>
      <c r="EE201" s="55"/>
      <c r="FM201" s="57"/>
      <c r="GU201" s="59"/>
      <c r="IC201" s="61"/>
      <c r="JK201" s="63"/>
      <c r="KS201" s="65"/>
      <c r="MA201" s="67"/>
      <c r="NI201" s="70"/>
      <c r="OQ201" s="73"/>
    </row>
    <row r="202" spans="33:407" customFormat="1">
      <c r="AG202" s="49"/>
      <c r="BO202" s="51"/>
      <c r="CW202" s="53"/>
      <c r="EE202" s="55"/>
      <c r="FM202" s="57"/>
      <c r="GU202" s="59"/>
      <c r="IC202" s="61"/>
      <c r="JK202" s="63"/>
      <c r="KS202" s="65"/>
      <c r="MA202" s="67"/>
      <c r="NI202" s="70"/>
      <c r="OQ202" s="73"/>
    </row>
    <row r="203" spans="33:407" customFormat="1">
      <c r="AG203" s="49"/>
      <c r="BO203" s="51"/>
      <c r="CW203" s="53"/>
      <c r="EE203" s="55"/>
      <c r="FM203" s="57"/>
      <c r="GU203" s="59"/>
      <c r="IC203" s="61"/>
      <c r="JK203" s="63"/>
      <c r="KS203" s="65"/>
      <c r="MA203" s="67"/>
      <c r="NI203" s="70"/>
      <c r="OQ203" s="73"/>
    </row>
    <row r="204" spans="33:407" customFormat="1">
      <c r="AG204" s="49"/>
      <c r="BO204" s="51"/>
      <c r="CW204" s="53"/>
      <c r="EE204" s="55"/>
      <c r="FM204" s="57"/>
      <c r="GU204" s="59"/>
      <c r="IC204" s="61"/>
      <c r="JK204" s="63"/>
      <c r="KS204" s="65"/>
      <c r="MA204" s="67"/>
      <c r="NI204" s="70"/>
      <c r="OQ204" s="73"/>
    </row>
    <row r="205" spans="33:407" customFormat="1">
      <c r="AG205" s="49"/>
      <c r="BO205" s="51"/>
      <c r="CW205" s="53"/>
      <c r="EE205" s="55"/>
      <c r="FM205" s="57"/>
      <c r="GU205" s="59"/>
      <c r="IC205" s="61"/>
      <c r="JK205" s="63"/>
      <c r="KS205" s="65"/>
      <c r="MA205" s="67"/>
      <c r="NI205" s="70"/>
      <c r="OQ205" s="73"/>
    </row>
    <row r="206" spans="33:407" customFormat="1">
      <c r="AG206" s="49"/>
      <c r="BO206" s="51"/>
      <c r="CW206" s="53"/>
      <c r="EE206" s="55"/>
      <c r="FM206" s="57"/>
      <c r="GU206" s="59"/>
      <c r="IC206" s="61"/>
      <c r="JK206" s="63"/>
      <c r="KS206" s="65"/>
      <c r="MA206" s="67"/>
      <c r="NI206" s="70"/>
      <c r="OQ206" s="73"/>
    </row>
    <row r="207" spans="33:407" customFormat="1">
      <c r="AG207" s="49"/>
      <c r="BO207" s="51"/>
      <c r="CW207" s="53"/>
      <c r="EE207" s="55"/>
      <c r="FM207" s="57"/>
      <c r="GU207" s="59"/>
      <c r="IC207" s="61"/>
      <c r="JK207" s="63"/>
      <c r="KS207" s="65"/>
      <c r="MA207" s="67"/>
      <c r="NI207" s="70"/>
      <c r="OQ207" s="73"/>
    </row>
    <row r="208" spans="33:407" customFormat="1">
      <c r="AG208" s="49"/>
      <c r="BO208" s="51"/>
      <c r="CW208" s="53"/>
      <c r="EE208" s="55"/>
      <c r="FM208" s="57"/>
      <c r="GU208" s="59"/>
      <c r="IC208" s="61"/>
      <c r="JK208" s="63"/>
      <c r="KS208" s="65"/>
      <c r="MA208" s="67"/>
      <c r="NI208" s="70"/>
      <c r="OQ208" s="73"/>
    </row>
    <row r="209" spans="33:407" customFormat="1">
      <c r="AG209" s="49"/>
      <c r="BO209" s="51"/>
      <c r="CW209" s="53"/>
      <c r="EE209" s="55"/>
      <c r="FM209" s="57"/>
      <c r="GU209" s="59"/>
      <c r="IC209" s="61"/>
      <c r="JK209" s="63"/>
      <c r="KS209" s="65"/>
      <c r="MA209" s="67"/>
      <c r="NI209" s="70"/>
      <c r="OQ209" s="73"/>
    </row>
    <row r="210" spans="33:407" customFormat="1">
      <c r="AG210" s="49"/>
      <c r="BO210" s="51"/>
      <c r="CW210" s="53"/>
      <c r="EE210" s="55"/>
      <c r="FM210" s="57"/>
      <c r="GU210" s="59"/>
      <c r="IC210" s="61"/>
      <c r="JK210" s="63"/>
      <c r="KS210" s="65"/>
      <c r="MA210" s="67"/>
      <c r="NI210" s="70"/>
      <c r="OQ210" s="73"/>
    </row>
    <row r="211" spans="33:407" customFormat="1">
      <c r="AG211" s="49"/>
      <c r="BO211" s="51"/>
      <c r="CW211" s="53"/>
      <c r="EE211" s="55"/>
      <c r="FM211" s="57"/>
      <c r="GU211" s="59"/>
      <c r="IC211" s="61"/>
      <c r="JK211" s="63"/>
      <c r="KS211" s="65"/>
      <c r="MA211" s="67"/>
      <c r="NI211" s="70"/>
      <c r="OQ211" s="73"/>
    </row>
    <row r="212" spans="33:407" customFormat="1">
      <c r="AG212" s="49"/>
      <c r="BO212" s="51"/>
      <c r="CW212" s="53"/>
      <c r="EE212" s="55"/>
      <c r="FM212" s="57"/>
      <c r="GU212" s="59"/>
      <c r="IC212" s="61"/>
      <c r="JK212" s="63"/>
      <c r="KS212" s="65"/>
      <c r="MA212" s="67"/>
      <c r="NI212" s="70"/>
      <c r="OQ212" s="73"/>
    </row>
    <row r="213" spans="33:407" customFormat="1">
      <c r="AG213" s="49"/>
      <c r="BO213" s="51"/>
      <c r="CW213" s="53"/>
      <c r="EE213" s="55"/>
      <c r="FM213" s="57"/>
      <c r="GU213" s="59"/>
      <c r="IC213" s="61"/>
      <c r="JK213" s="63"/>
      <c r="KS213" s="65"/>
      <c r="MA213" s="67"/>
      <c r="NI213" s="70"/>
      <c r="OQ213" s="73"/>
    </row>
    <row r="214" spans="33:407" customFormat="1">
      <c r="AG214" s="49"/>
      <c r="BO214" s="51"/>
      <c r="CW214" s="53"/>
      <c r="EE214" s="55"/>
      <c r="FM214" s="57"/>
      <c r="GU214" s="59"/>
      <c r="IC214" s="61"/>
      <c r="JK214" s="63"/>
      <c r="KS214" s="65"/>
      <c r="MA214" s="67"/>
      <c r="NI214" s="70"/>
      <c r="OQ214" s="73"/>
    </row>
    <row r="215" spans="33:407" customFormat="1">
      <c r="AG215" s="49"/>
      <c r="BO215" s="51"/>
      <c r="CW215" s="53"/>
      <c r="EE215" s="55"/>
      <c r="FM215" s="57"/>
      <c r="GU215" s="59"/>
      <c r="IC215" s="61"/>
      <c r="JK215" s="63"/>
      <c r="KS215" s="65"/>
      <c r="MA215" s="67"/>
      <c r="NI215" s="70"/>
      <c r="OQ215" s="73"/>
    </row>
    <row r="216" spans="33:407" customFormat="1">
      <c r="AG216" s="49"/>
      <c r="BO216" s="51"/>
      <c r="CW216" s="53"/>
      <c r="EE216" s="55"/>
      <c r="FM216" s="57"/>
      <c r="GU216" s="59"/>
      <c r="IC216" s="61"/>
      <c r="JK216" s="63"/>
      <c r="KS216" s="65"/>
      <c r="MA216" s="67"/>
      <c r="NI216" s="70"/>
      <c r="OQ216" s="73"/>
    </row>
    <row r="217" spans="33:407" customFormat="1">
      <c r="AG217" s="49"/>
      <c r="BO217" s="51"/>
      <c r="CW217" s="53"/>
      <c r="EE217" s="55"/>
      <c r="FM217" s="57"/>
      <c r="GU217" s="59"/>
      <c r="IC217" s="61"/>
      <c r="JK217" s="63"/>
      <c r="KS217" s="65"/>
      <c r="MA217" s="67"/>
      <c r="NI217" s="70"/>
      <c r="OQ217" s="73"/>
    </row>
    <row r="218" spans="33:407" customFormat="1">
      <c r="AG218" s="49"/>
      <c r="BO218" s="51"/>
      <c r="CW218" s="53"/>
      <c r="EE218" s="55"/>
      <c r="FM218" s="57"/>
      <c r="GU218" s="59"/>
      <c r="IC218" s="61"/>
      <c r="JK218" s="63"/>
      <c r="KS218" s="65"/>
      <c r="MA218" s="67"/>
      <c r="NI218" s="70"/>
      <c r="OQ218" s="73"/>
    </row>
    <row r="219" spans="33:407" customFormat="1">
      <c r="AG219" s="49"/>
      <c r="BO219" s="51"/>
      <c r="CW219" s="53"/>
      <c r="EE219" s="55"/>
      <c r="FM219" s="57"/>
      <c r="GU219" s="59"/>
      <c r="IC219" s="61"/>
      <c r="JK219" s="63"/>
      <c r="KS219" s="65"/>
      <c r="MA219" s="67"/>
      <c r="NI219" s="70"/>
      <c r="OQ219" s="73"/>
    </row>
    <row r="220" spans="33:407" customFormat="1">
      <c r="AG220" s="49"/>
      <c r="BO220" s="51"/>
      <c r="CW220" s="53"/>
      <c r="EE220" s="55"/>
      <c r="FM220" s="57"/>
      <c r="GU220" s="59"/>
      <c r="IC220" s="61"/>
      <c r="JK220" s="63"/>
      <c r="KS220" s="65"/>
      <c r="MA220" s="67"/>
      <c r="NI220" s="70"/>
      <c r="OQ220" s="73"/>
    </row>
    <row r="221" spans="33:407" customFormat="1">
      <c r="AG221" s="49"/>
      <c r="BO221" s="51"/>
      <c r="CW221" s="53"/>
      <c r="EE221" s="55"/>
      <c r="FM221" s="57"/>
      <c r="GU221" s="59"/>
      <c r="IC221" s="61"/>
      <c r="JK221" s="63"/>
      <c r="KS221" s="65"/>
      <c r="MA221" s="67"/>
      <c r="NI221" s="70"/>
      <c r="OQ221" s="73"/>
    </row>
    <row r="222" spans="33:407" customFormat="1">
      <c r="AG222" s="49"/>
      <c r="BO222" s="51"/>
      <c r="CW222" s="53"/>
      <c r="EE222" s="55"/>
      <c r="FM222" s="57"/>
      <c r="GU222" s="59"/>
      <c r="IC222" s="61"/>
      <c r="JK222" s="63"/>
      <c r="KS222" s="65"/>
      <c r="MA222" s="67"/>
      <c r="NI222" s="70"/>
      <c r="OQ222" s="73"/>
    </row>
    <row r="223" spans="33:407" customFormat="1">
      <c r="AG223" s="49"/>
      <c r="BO223" s="51"/>
      <c r="CW223" s="53"/>
      <c r="EE223" s="55"/>
      <c r="FM223" s="57"/>
      <c r="GU223" s="59"/>
      <c r="IC223" s="61"/>
      <c r="JK223" s="63"/>
      <c r="KS223" s="65"/>
      <c r="MA223" s="67"/>
      <c r="NI223" s="70"/>
      <c r="OQ223" s="73"/>
    </row>
    <row r="224" spans="33:407" customFormat="1">
      <c r="AG224" s="49"/>
      <c r="BO224" s="51"/>
      <c r="CW224" s="53"/>
      <c r="EE224" s="55"/>
      <c r="FM224" s="57"/>
      <c r="GU224" s="59"/>
      <c r="IC224" s="61"/>
      <c r="JK224" s="63"/>
      <c r="KS224" s="65"/>
      <c r="MA224" s="67"/>
      <c r="NI224" s="70"/>
      <c r="OQ224" s="73"/>
    </row>
    <row r="225" spans="33:407" customFormat="1">
      <c r="AG225" s="49"/>
      <c r="BO225" s="51"/>
      <c r="CW225" s="53"/>
      <c r="EE225" s="55"/>
      <c r="FM225" s="57"/>
      <c r="GU225" s="59"/>
      <c r="IC225" s="61"/>
      <c r="JK225" s="63"/>
      <c r="KS225" s="65"/>
      <c r="MA225" s="67"/>
      <c r="NI225" s="70"/>
      <c r="OQ225" s="73"/>
    </row>
    <row r="226" spans="33:407" customFormat="1">
      <c r="AG226" s="49"/>
      <c r="BO226" s="51"/>
      <c r="CW226" s="53"/>
      <c r="EE226" s="55"/>
      <c r="FM226" s="57"/>
      <c r="GU226" s="59"/>
      <c r="IC226" s="61"/>
      <c r="JK226" s="63"/>
      <c r="KS226" s="65"/>
      <c r="MA226" s="67"/>
      <c r="NI226" s="70"/>
      <c r="OQ226" s="73"/>
    </row>
    <row r="227" spans="33:407" customFormat="1">
      <c r="AG227" s="49"/>
      <c r="BO227" s="51"/>
      <c r="CW227" s="53"/>
      <c r="EE227" s="55"/>
      <c r="FM227" s="57"/>
      <c r="GU227" s="59"/>
      <c r="IC227" s="61"/>
      <c r="JK227" s="63"/>
      <c r="KS227" s="65"/>
      <c r="MA227" s="67"/>
      <c r="NI227" s="70"/>
      <c r="OQ227" s="73"/>
    </row>
    <row r="228" spans="33:407" customFormat="1">
      <c r="AG228" s="49"/>
      <c r="BO228" s="51"/>
      <c r="CW228" s="53"/>
      <c r="EE228" s="55"/>
      <c r="FM228" s="57"/>
      <c r="GU228" s="59"/>
      <c r="IC228" s="61"/>
      <c r="JK228" s="63"/>
      <c r="KS228" s="65"/>
      <c r="MA228" s="67"/>
      <c r="NI228" s="70"/>
      <c r="OQ228" s="73"/>
    </row>
    <row r="229" spans="33:407" customFormat="1">
      <c r="AG229" s="49"/>
      <c r="BO229" s="51"/>
      <c r="CW229" s="53"/>
      <c r="EE229" s="55"/>
      <c r="FM229" s="57"/>
      <c r="GU229" s="59"/>
      <c r="IC229" s="61"/>
      <c r="JK229" s="63"/>
      <c r="KS229" s="65"/>
      <c r="MA229" s="67"/>
      <c r="NI229" s="70"/>
      <c r="OQ229" s="73"/>
    </row>
    <row r="230" spans="33:407" customFormat="1">
      <c r="AG230" s="49"/>
      <c r="BO230" s="51"/>
      <c r="CW230" s="53"/>
      <c r="EE230" s="55"/>
      <c r="FM230" s="57"/>
      <c r="GU230" s="59"/>
      <c r="IC230" s="61"/>
      <c r="JK230" s="63"/>
      <c r="KS230" s="65"/>
      <c r="MA230" s="67"/>
      <c r="NI230" s="70"/>
      <c r="OQ230" s="73"/>
    </row>
    <row r="231" spans="33:407" customFormat="1">
      <c r="AG231" s="49"/>
      <c r="BO231" s="51"/>
      <c r="CW231" s="53"/>
      <c r="EE231" s="55"/>
      <c r="FM231" s="57"/>
      <c r="GU231" s="59"/>
      <c r="IC231" s="61"/>
      <c r="JK231" s="63"/>
      <c r="KS231" s="65"/>
      <c r="MA231" s="67"/>
      <c r="NI231" s="70"/>
      <c r="OQ231" s="73"/>
    </row>
    <row r="232" spans="33:407" customFormat="1">
      <c r="AG232" s="49"/>
      <c r="BO232" s="51"/>
      <c r="CW232" s="53"/>
      <c r="EE232" s="55"/>
      <c r="FM232" s="57"/>
      <c r="GU232" s="59"/>
      <c r="IC232" s="61"/>
      <c r="JK232" s="63"/>
      <c r="KS232" s="65"/>
      <c r="MA232" s="67"/>
      <c r="NI232" s="70"/>
      <c r="OQ232" s="73"/>
    </row>
    <row r="233" spans="33:407" customFormat="1">
      <c r="AG233" s="49"/>
      <c r="BO233" s="51"/>
      <c r="CW233" s="53"/>
      <c r="EE233" s="55"/>
      <c r="FM233" s="57"/>
      <c r="GU233" s="59"/>
      <c r="IC233" s="61"/>
      <c r="JK233" s="63"/>
      <c r="KS233" s="65"/>
      <c r="MA233" s="67"/>
      <c r="NI233" s="70"/>
      <c r="OQ233" s="73"/>
    </row>
    <row r="234" spans="33:407" customFormat="1">
      <c r="AG234" s="49"/>
      <c r="BO234" s="51"/>
      <c r="CW234" s="53"/>
      <c r="EE234" s="55"/>
      <c r="FM234" s="57"/>
      <c r="GU234" s="59"/>
      <c r="IC234" s="61"/>
      <c r="JK234" s="63"/>
      <c r="KS234" s="65"/>
      <c r="MA234" s="67"/>
      <c r="NI234" s="70"/>
      <c r="OQ234" s="73"/>
    </row>
    <row r="235" spans="33:407" customFormat="1">
      <c r="AG235" s="49"/>
      <c r="BO235" s="51"/>
      <c r="CW235" s="53"/>
      <c r="EE235" s="55"/>
      <c r="FM235" s="57"/>
      <c r="GU235" s="59"/>
      <c r="IC235" s="61"/>
      <c r="JK235" s="63"/>
      <c r="KS235" s="65"/>
      <c r="MA235" s="67"/>
      <c r="NI235" s="70"/>
      <c r="OQ235" s="73"/>
    </row>
    <row r="236" spans="33:407" customFormat="1">
      <c r="AG236" s="49"/>
      <c r="BO236" s="51"/>
      <c r="CW236" s="53"/>
      <c r="EE236" s="55"/>
      <c r="FM236" s="57"/>
      <c r="GU236" s="59"/>
      <c r="IC236" s="61"/>
      <c r="JK236" s="63"/>
      <c r="KS236" s="65"/>
      <c r="MA236" s="67"/>
      <c r="NI236" s="70"/>
      <c r="OQ236" s="73"/>
    </row>
    <row r="237" spans="33:407" customFormat="1">
      <c r="AG237" s="49"/>
      <c r="BO237" s="51"/>
      <c r="CW237" s="53"/>
      <c r="EE237" s="55"/>
      <c r="FM237" s="57"/>
      <c r="GU237" s="59"/>
      <c r="IC237" s="61"/>
      <c r="JK237" s="63"/>
      <c r="KS237" s="65"/>
      <c r="MA237" s="67"/>
      <c r="NI237" s="70"/>
      <c r="OQ237" s="73"/>
    </row>
    <row r="238" spans="33:407" customFormat="1">
      <c r="AG238" s="49"/>
      <c r="BO238" s="51"/>
      <c r="CW238" s="53"/>
      <c r="EE238" s="55"/>
      <c r="FM238" s="57"/>
      <c r="GU238" s="59"/>
      <c r="IC238" s="61"/>
      <c r="JK238" s="63"/>
      <c r="KS238" s="65"/>
      <c r="MA238" s="67"/>
      <c r="NI238" s="70"/>
      <c r="OQ238" s="73"/>
    </row>
    <row r="239" spans="33:407" customFormat="1">
      <c r="AG239" s="49"/>
      <c r="BO239" s="51"/>
      <c r="CW239" s="53"/>
      <c r="EE239" s="55"/>
      <c r="FM239" s="57"/>
      <c r="GU239" s="59"/>
      <c r="IC239" s="61"/>
      <c r="JK239" s="63"/>
      <c r="KS239" s="65"/>
      <c r="MA239" s="67"/>
      <c r="NI239" s="70"/>
      <c r="OQ239" s="73"/>
    </row>
    <row r="240" spans="33:407" customFormat="1">
      <c r="AG240" s="49"/>
      <c r="BO240" s="51"/>
      <c r="CW240" s="53"/>
      <c r="EE240" s="55"/>
      <c r="FM240" s="57"/>
      <c r="GU240" s="59"/>
      <c r="IC240" s="61"/>
      <c r="JK240" s="63"/>
      <c r="KS240" s="65"/>
      <c r="MA240" s="67"/>
      <c r="NI240" s="70"/>
      <c r="OQ240" s="73"/>
    </row>
    <row r="241" spans="33:407" customFormat="1">
      <c r="AG241" s="49"/>
      <c r="BO241" s="51"/>
      <c r="CW241" s="53"/>
      <c r="EE241" s="55"/>
      <c r="FM241" s="57"/>
      <c r="GU241" s="59"/>
      <c r="IC241" s="61"/>
      <c r="JK241" s="63"/>
      <c r="KS241" s="65"/>
      <c r="MA241" s="67"/>
      <c r="NI241" s="70"/>
      <c r="OQ241" s="73"/>
    </row>
    <row r="242" spans="33:407" customFormat="1">
      <c r="AG242" s="49"/>
      <c r="BO242" s="51"/>
      <c r="CW242" s="53"/>
      <c r="EE242" s="55"/>
      <c r="FM242" s="57"/>
      <c r="GU242" s="59"/>
      <c r="IC242" s="61"/>
      <c r="JK242" s="63"/>
      <c r="KS242" s="65"/>
      <c r="MA242" s="67"/>
      <c r="NI242" s="70"/>
      <c r="OQ242" s="73"/>
    </row>
    <row r="243" spans="33:407" customFormat="1">
      <c r="AG243" s="49"/>
      <c r="BO243" s="51"/>
      <c r="CW243" s="53"/>
      <c r="EE243" s="55"/>
      <c r="FM243" s="57"/>
      <c r="GU243" s="59"/>
      <c r="IC243" s="61"/>
      <c r="JK243" s="63"/>
      <c r="KS243" s="65"/>
      <c r="MA243" s="67"/>
      <c r="NI243" s="70"/>
      <c r="OQ243" s="73"/>
    </row>
    <row r="244" spans="33:407" customFormat="1">
      <c r="AG244" s="49"/>
      <c r="BO244" s="51"/>
      <c r="CW244" s="53"/>
      <c r="EE244" s="55"/>
      <c r="FM244" s="57"/>
      <c r="GU244" s="59"/>
      <c r="IC244" s="61"/>
      <c r="JK244" s="63"/>
      <c r="KS244" s="65"/>
      <c r="MA244" s="67"/>
      <c r="NI244" s="70"/>
      <c r="OQ244" s="73"/>
    </row>
    <row r="245" spans="33:407" customFormat="1">
      <c r="AG245" s="49"/>
      <c r="BO245" s="51"/>
      <c r="CW245" s="53"/>
      <c r="EE245" s="55"/>
      <c r="FM245" s="57"/>
      <c r="GU245" s="59"/>
      <c r="IC245" s="61"/>
      <c r="JK245" s="63"/>
      <c r="KS245" s="65"/>
      <c r="MA245" s="67"/>
      <c r="NI245" s="70"/>
      <c r="OQ245" s="73"/>
    </row>
    <row r="246" spans="33:407" customFormat="1">
      <c r="AG246" s="49"/>
      <c r="BO246" s="51"/>
      <c r="CW246" s="53"/>
      <c r="EE246" s="55"/>
      <c r="FM246" s="57"/>
      <c r="GU246" s="59"/>
      <c r="IC246" s="61"/>
      <c r="JK246" s="63"/>
      <c r="KS246" s="65"/>
      <c r="MA246" s="67"/>
      <c r="NI246" s="70"/>
      <c r="OQ246" s="73"/>
    </row>
    <row r="247" spans="33:407" customFormat="1">
      <c r="AG247" s="49"/>
      <c r="BO247" s="51"/>
      <c r="CW247" s="53"/>
      <c r="EE247" s="55"/>
      <c r="FM247" s="57"/>
      <c r="GU247" s="59"/>
      <c r="IC247" s="61"/>
      <c r="JK247" s="63"/>
      <c r="KS247" s="65"/>
      <c r="MA247" s="67"/>
      <c r="NI247" s="70"/>
      <c r="OQ247" s="73"/>
    </row>
    <row r="248" spans="33:407" customFormat="1">
      <c r="AG248" s="49"/>
      <c r="BO248" s="51"/>
      <c r="CW248" s="53"/>
      <c r="EE248" s="55"/>
      <c r="FM248" s="57"/>
      <c r="GU248" s="59"/>
      <c r="IC248" s="61"/>
      <c r="JK248" s="63"/>
      <c r="KS248" s="65"/>
      <c r="MA248" s="67"/>
      <c r="NI248" s="70"/>
      <c r="OQ248" s="73"/>
    </row>
    <row r="249" spans="33:407" customFormat="1">
      <c r="AG249" s="49"/>
      <c r="BO249" s="51"/>
      <c r="CW249" s="53"/>
      <c r="EE249" s="55"/>
      <c r="FM249" s="57"/>
      <c r="GU249" s="59"/>
      <c r="IC249" s="61"/>
      <c r="JK249" s="63"/>
      <c r="KS249" s="65"/>
      <c r="MA249" s="67"/>
      <c r="NI249" s="70"/>
      <c r="OQ249" s="73"/>
    </row>
    <row r="250" spans="33:407" customFormat="1">
      <c r="AG250" s="49"/>
      <c r="BO250" s="51"/>
      <c r="CW250" s="53"/>
      <c r="EE250" s="55"/>
      <c r="FM250" s="57"/>
      <c r="GU250" s="59"/>
      <c r="IC250" s="61"/>
      <c r="JK250" s="63"/>
      <c r="KS250" s="65"/>
      <c r="MA250" s="67"/>
      <c r="NI250" s="70"/>
      <c r="OQ250" s="73"/>
    </row>
    <row r="251" spans="33:407" customFormat="1">
      <c r="AG251" s="49"/>
      <c r="BO251" s="51"/>
      <c r="CW251" s="53"/>
      <c r="EE251" s="55"/>
      <c r="FM251" s="57"/>
      <c r="GU251" s="59"/>
      <c r="IC251" s="61"/>
      <c r="JK251" s="63"/>
      <c r="KS251" s="65"/>
      <c r="MA251" s="67"/>
      <c r="NI251" s="70"/>
      <c r="OQ251" s="73"/>
    </row>
    <row r="252" spans="33:407" customFormat="1">
      <c r="AG252" s="49"/>
      <c r="BO252" s="51"/>
      <c r="CW252" s="53"/>
      <c r="EE252" s="55"/>
      <c r="FM252" s="57"/>
      <c r="GU252" s="59"/>
      <c r="IC252" s="61"/>
      <c r="JK252" s="63"/>
      <c r="KS252" s="65"/>
      <c r="MA252" s="67"/>
      <c r="NI252" s="70"/>
      <c r="OQ252" s="73"/>
    </row>
    <row r="253" spans="33:407" customFormat="1">
      <c r="AG253" s="49"/>
      <c r="BO253" s="51"/>
      <c r="CW253" s="53"/>
      <c r="EE253" s="55"/>
      <c r="FM253" s="57"/>
      <c r="GU253" s="59"/>
      <c r="IC253" s="61"/>
      <c r="JK253" s="63"/>
      <c r="KS253" s="65"/>
      <c r="MA253" s="67"/>
      <c r="NI253" s="70"/>
      <c r="OQ253" s="73"/>
    </row>
    <row r="254" spans="33:407" customFormat="1">
      <c r="AG254" s="49"/>
      <c r="BO254" s="51"/>
      <c r="CW254" s="53"/>
      <c r="EE254" s="55"/>
      <c r="FM254" s="57"/>
      <c r="GU254" s="59"/>
      <c r="IC254" s="61"/>
      <c r="JK254" s="63"/>
      <c r="KS254" s="65"/>
      <c r="MA254" s="67"/>
      <c r="NI254" s="70"/>
      <c r="OQ254" s="73"/>
    </row>
    <row r="255" spans="33:407" customFormat="1">
      <c r="AG255" s="49"/>
      <c r="BO255" s="51"/>
      <c r="CW255" s="53"/>
      <c r="EE255" s="55"/>
      <c r="FM255" s="57"/>
      <c r="GU255" s="59"/>
      <c r="IC255" s="61"/>
      <c r="JK255" s="63"/>
      <c r="KS255" s="65"/>
      <c r="MA255" s="67"/>
      <c r="NI255" s="70"/>
      <c r="OQ255" s="73"/>
    </row>
    <row r="256" spans="33:407" customFormat="1">
      <c r="AG256" s="49"/>
      <c r="BO256" s="51"/>
      <c r="CW256" s="53"/>
      <c r="EE256" s="55"/>
      <c r="FM256" s="57"/>
      <c r="GU256" s="59"/>
      <c r="IC256" s="61"/>
      <c r="JK256" s="63"/>
      <c r="KS256" s="65"/>
      <c r="MA256" s="67"/>
      <c r="NI256" s="70"/>
      <c r="OQ256" s="73"/>
    </row>
    <row r="257" spans="33:407" customFormat="1">
      <c r="AG257" s="49"/>
      <c r="BO257" s="51"/>
      <c r="CW257" s="53"/>
      <c r="EE257" s="55"/>
      <c r="FM257" s="57"/>
      <c r="GU257" s="59"/>
      <c r="IC257" s="61"/>
      <c r="JK257" s="63"/>
      <c r="KS257" s="65"/>
      <c r="MA257" s="67"/>
      <c r="NI257" s="70"/>
      <c r="OQ257" s="73"/>
    </row>
    <row r="258" spans="33:407" customFormat="1">
      <c r="AG258" s="49"/>
      <c r="BO258" s="51"/>
      <c r="CW258" s="53"/>
      <c r="EE258" s="55"/>
      <c r="FM258" s="57"/>
      <c r="GU258" s="59"/>
      <c r="IC258" s="61"/>
      <c r="JK258" s="63"/>
      <c r="KS258" s="65"/>
      <c r="MA258" s="67"/>
      <c r="NI258" s="70"/>
      <c r="OQ258" s="73"/>
    </row>
    <row r="259" spans="33:407" customFormat="1">
      <c r="AG259" s="49"/>
      <c r="BO259" s="51"/>
      <c r="CW259" s="53"/>
      <c r="EE259" s="55"/>
      <c r="FM259" s="57"/>
      <c r="GU259" s="59"/>
      <c r="IC259" s="61"/>
      <c r="JK259" s="63"/>
      <c r="KS259" s="65"/>
      <c r="MA259" s="67"/>
      <c r="NI259" s="70"/>
      <c r="OQ259" s="73"/>
    </row>
    <row r="260" spans="33:407" customFormat="1">
      <c r="AG260" s="49"/>
      <c r="BO260" s="51"/>
      <c r="CW260" s="53"/>
      <c r="EE260" s="55"/>
      <c r="FM260" s="57"/>
      <c r="GU260" s="59"/>
      <c r="IC260" s="61"/>
      <c r="JK260" s="63"/>
      <c r="KS260" s="65"/>
      <c r="MA260" s="67"/>
      <c r="NI260" s="70"/>
      <c r="OQ260" s="73"/>
    </row>
    <row r="261" spans="33:407" customFormat="1">
      <c r="AG261" s="49"/>
      <c r="BO261" s="51"/>
      <c r="CW261" s="53"/>
      <c r="EE261" s="55"/>
      <c r="FM261" s="57"/>
      <c r="GU261" s="59"/>
      <c r="IC261" s="61"/>
      <c r="JK261" s="63"/>
      <c r="KS261" s="65"/>
      <c r="MA261" s="67"/>
      <c r="NI261" s="70"/>
      <c r="OQ261" s="73"/>
    </row>
    <row r="262" spans="33:407" customFormat="1">
      <c r="AG262" s="49"/>
      <c r="BO262" s="51"/>
      <c r="CW262" s="53"/>
      <c r="EE262" s="55"/>
      <c r="FM262" s="57"/>
      <c r="GU262" s="59"/>
      <c r="IC262" s="61"/>
      <c r="JK262" s="63"/>
      <c r="KS262" s="65"/>
      <c r="MA262" s="67"/>
      <c r="NI262" s="70"/>
      <c r="OQ262" s="73"/>
    </row>
    <row r="263" spans="33:407" customFormat="1">
      <c r="AG263" s="49"/>
      <c r="BO263" s="51"/>
      <c r="CW263" s="53"/>
      <c r="EE263" s="55"/>
      <c r="FM263" s="57"/>
      <c r="GU263" s="59"/>
      <c r="IC263" s="61"/>
      <c r="JK263" s="63"/>
      <c r="KS263" s="65"/>
      <c r="MA263" s="67"/>
      <c r="NI263" s="70"/>
      <c r="OQ263" s="73"/>
    </row>
    <row r="264" spans="33:407" customFormat="1">
      <c r="AG264" s="49"/>
      <c r="BO264" s="51"/>
      <c r="CW264" s="53"/>
      <c r="EE264" s="55"/>
      <c r="FM264" s="57"/>
      <c r="GU264" s="59"/>
      <c r="IC264" s="61"/>
      <c r="JK264" s="63"/>
      <c r="KS264" s="65"/>
      <c r="MA264" s="67"/>
      <c r="NI264" s="70"/>
      <c r="OQ264" s="73"/>
    </row>
    <row r="265" spans="33:407" customFormat="1">
      <c r="AG265" s="49"/>
      <c r="BO265" s="51"/>
      <c r="CW265" s="53"/>
      <c r="EE265" s="55"/>
      <c r="FM265" s="57"/>
      <c r="GU265" s="59"/>
      <c r="IC265" s="61"/>
      <c r="JK265" s="63"/>
      <c r="KS265" s="65"/>
      <c r="MA265" s="67"/>
      <c r="NI265" s="70"/>
      <c r="OQ265" s="73"/>
    </row>
    <row r="266" spans="33:407" customFormat="1">
      <c r="AG266" s="49"/>
      <c r="BO266" s="51"/>
      <c r="CW266" s="53"/>
      <c r="EE266" s="55"/>
      <c r="FM266" s="57"/>
      <c r="GU266" s="59"/>
      <c r="IC266" s="61"/>
      <c r="JK266" s="63"/>
      <c r="KS266" s="65"/>
      <c r="MA266" s="67"/>
      <c r="NI266" s="70"/>
      <c r="OQ266" s="73"/>
    </row>
    <row r="267" spans="33:407" customFormat="1">
      <c r="AG267" s="49"/>
      <c r="BO267" s="51"/>
      <c r="CW267" s="53"/>
      <c r="EE267" s="55"/>
      <c r="FM267" s="57"/>
      <c r="GU267" s="59"/>
      <c r="IC267" s="61"/>
      <c r="JK267" s="63"/>
      <c r="KS267" s="65"/>
      <c r="MA267" s="67"/>
      <c r="NI267" s="70"/>
      <c r="OQ267" s="73"/>
    </row>
    <row r="268" spans="33:407" customFormat="1">
      <c r="AG268" s="49"/>
      <c r="BO268" s="51"/>
      <c r="CW268" s="53"/>
      <c r="EE268" s="55"/>
      <c r="FM268" s="57"/>
      <c r="GU268" s="59"/>
      <c r="IC268" s="61"/>
      <c r="JK268" s="63"/>
      <c r="KS268" s="65"/>
      <c r="MA268" s="67"/>
      <c r="NI268" s="70"/>
      <c r="OQ268" s="73"/>
    </row>
    <row r="269" spans="33:407" customFormat="1">
      <c r="AG269" s="49"/>
      <c r="BO269" s="51"/>
      <c r="CW269" s="53"/>
      <c r="EE269" s="55"/>
      <c r="FM269" s="57"/>
      <c r="GU269" s="59"/>
      <c r="IC269" s="61"/>
      <c r="JK269" s="63"/>
      <c r="KS269" s="65"/>
      <c r="MA269" s="67"/>
      <c r="NI269" s="70"/>
      <c r="OQ269" s="73"/>
    </row>
    <row r="270" spans="33:407" customFormat="1">
      <c r="AG270" s="49"/>
      <c r="BO270" s="51"/>
      <c r="CW270" s="53"/>
      <c r="EE270" s="55"/>
      <c r="FM270" s="57"/>
      <c r="GU270" s="59"/>
      <c r="IC270" s="61"/>
      <c r="JK270" s="63"/>
      <c r="KS270" s="65"/>
      <c r="MA270" s="67"/>
      <c r="NI270" s="70"/>
      <c r="OQ270" s="73"/>
    </row>
    <row r="271" spans="33:407" customFormat="1">
      <c r="AG271" s="49"/>
      <c r="BO271" s="51"/>
      <c r="CW271" s="53"/>
      <c r="EE271" s="55"/>
      <c r="FM271" s="57"/>
      <c r="GU271" s="59"/>
      <c r="IC271" s="61"/>
      <c r="JK271" s="63"/>
      <c r="KS271" s="65"/>
      <c r="MA271" s="67"/>
      <c r="NI271" s="70"/>
      <c r="OQ271" s="73"/>
    </row>
    <row r="272" spans="33:407" customFormat="1">
      <c r="AG272" s="49"/>
      <c r="BO272" s="51"/>
      <c r="CW272" s="53"/>
      <c r="EE272" s="55"/>
      <c r="FM272" s="57"/>
      <c r="GU272" s="59"/>
      <c r="IC272" s="61"/>
      <c r="JK272" s="63"/>
      <c r="KS272" s="65"/>
      <c r="MA272" s="67"/>
      <c r="NI272" s="70"/>
      <c r="OQ272" s="73"/>
    </row>
    <row r="273" spans="33:407" customFormat="1">
      <c r="AG273" s="49"/>
      <c r="BO273" s="51"/>
      <c r="CW273" s="53"/>
      <c r="EE273" s="55"/>
      <c r="FM273" s="57"/>
      <c r="GU273" s="59"/>
      <c r="IC273" s="61"/>
      <c r="JK273" s="63"/>
      <c r="KS273" s="65"/>
      <c r="MA273" s="67"/>
      <c r="NI273" s="70"/>
      <c r="OQ273" s="73"/>
    </row>
    <row r="274" spans="33:407" customFormat="1">
      <c r="AG274" s="49"/>
      <c r="BO274" s="51"/>
      <c r="CW274" s="53"/>
      <c r="EE274" s="55"/>
      <c r="FM274" s="57"/>
      <c r="GU274" s="59"/>
      <c r="IC274" s="61"/>
      <c r="JK274" s="63"/>
      <c r="KS274" s="65"/>
      <c r="MA274" s="67"/>
      <c r="NI274" s="70"/>
      <c r="OQ274" s="73"/>
    </row>
    <row r="275" spans="33:407" customFormat="1">
      <c r="AG275" s="49"/>
      <c r="BO275" s="51"/>
      <c r="CW275" s="53"/>
      <c r="EE275" s="55"/>
      <c r="FM275" s="57"/>
      <c r="GU275" s="59"/>
      <c r="IC275" s="61"/>
      <c r="JK275" s="63"/>
      <c r="KS275" s="65"/>
      <c r="MA275" s="67"/>
      <c r="NI275" s="70"/>
      <c r="OQ275" s="73"/>
    </row>
    <row r="276" spans="33:407" customFormat="1">
      <c r="AG276" s="49"/>
      <c r="BO276" s="51"/>
      <c r="CW276" s="53"/>
      <c r="EE276" s="55"/>
      <c r="FM276" s="57"/>
      <c r="GU276" s="59"/>
      <c r="IC276" s="61"/>
      <c r="JK276" s="63"/>
      <c r="KS276" s="65"/>
      <c r="MA276" s="67"/>
      <c r="NI276" s="70"/>
      <c r="OQ276" s="73"/>
    </row>
    <row r="277" spans="33:407" customFormat="1">
      <c r="AG277" s="49"/>
      <c r="BO277" s="51"/>
      <c r="CW277" s="53"/>
      <c r="EE277" s="55"/>
      <c r="FM277" s="57"/>
      <c r="GU277" s="59"/>
      <c r="IC277" s="61"/>
      <c r="JK277" s="63"/>
      <c r="KS277" s="65"/>
      <c r="MA277" s="67"/>
      <c r="NI277" s="70"/>
      <c r="OQ277" s="73"/>
    </row>
    <row r="278" spans="33:407" customFormat="1">
      <c r="AG278" s="49"/>
      <c r="BO278" s="51"/>
      <c r="CW278" s="53"/>
      <c r="EE278" s="55"/>
      <c r="FM278" s="57"/>
      <c r="GU278" s="59"/>
      <c r="IC278" s="61"/>
      <c r="JK278" s="63"/>
      <c r="KS278" s="65"/>
      <c r="MA278" s="67"/>
      <c r="NI278" s="70"/>
      <c r="OQ278" s="73"/>
    </row>
    <row r="279" spans="33:407" customFormat="1">
      <c r="AG279" s="49"/>
      <c r="BO279" s="51"/>
      <c r="CW279" s="53"/>
      <c r="EE279" s="55"/>
      <c r="FM279" s="57"/>
      <c r="GU279" s="59"/>
      <c r="IC279" s="61"/>
      <c r="JK279" s="63"/>
      <c r="KS279" s="65"/>
      <c r="MA279" s="67"/>
      <c r="NI279" s="70"/>
      <c r="OQ279" s="73"/>
    </row>
    <row r="280" spans="33:407" customFormat="1">
      <c r="AG280" s="49"/>
      <c r="BO280" s="51"/>
      <c r="CW280" s="53"/>
      <c r="EE280" s="55"/>
      <c r="FM280" s="57"/>
      <c r="GU280" s="59"/>
      <c r="IC280" s="61"/>
      <c r="JK280" s="63"/>
      <c r="KS280" s="65"/>
      <c r="MA280" s="67"/>
      <c r="NI280" s="70"/>
      <c r="OQ280" s="73"/>
    </row>
    <row r="281" spans="33:407" customFormat="1">
      <c r="AG281" s="49"/>
      <c r="BO281" s="51"/>
      <c r="CW281" s="53"/>
      <c r="EE281" s="55"/>
      <c r="FM281" s="57"/>
      <c r="GU281" s="59"/>
      <c r="IC281" s="61"/>
      <c r="JK281" s="63"/>
      <c r="KS281" s="65"/>
      <c r="MA281" s="67"/>
      <c r="NI281" s="70"/>
      <c r="OQ281" s="73"/>
    </row>
    <row r="282" spans="33:407" customFormat="1">
      <c r="AG282" s="49"/>
      <c r="BO282" s="51"/>
      <c r="CW282" s="53"/>
      <c r="EE282" s="55"/>
      <c r="FM282" s="57"/>
      <c r="GU282" s="59"/>
      <c r="IC282" s="61"/>
      <c r="JK282" s="63"/>
      <c r="KS282" s="65"/>
      <c r="MA282" s="67"/>
      <c r="NI282" s="70"/>
      <c r="OQ282" s="73"/>
    </row>
    <row r="283" spans="33:407" customFormat="1">
      <c r="AG283" s="49"/>
      <c r="BO283" s="51"/>
      <c r="CW283" s="53"/>
      <c r="EE283" s="55"/>
      <c r="FM283" s="57"/>
      <c r="GU283" s="59"/>
      <c r="IC283" s="61"/>
      <c r="JK283" s="63"/>
      <c r="KS283" s="65"/>
      <c r="MA283" s="67"/>
      <c r="NI283" s="70"/>
      <c r="OQ283" s="73"/>
    </row>
    <row r="284" spans="33:407" customFormat="1">
      <c r="AG284" s="49"/>
      <c r="BO284" s="51"/>
      <c r="CW284" s="53"/>
      <c r="EE284" s="55"/>
      <c r="FM284" s="57"/>
      <c r="GU284" s="59"/>
      <c r="IC284" s="61"/>
      <c r="JK284" s="63"/>
      <c r="KS284" s="65"/>
      <c r="MA284" s="67"/>
      <c r="NI284" s="70"/>
      <c r="OQ284" s="73"/>
    </row>
    <row r="285" spans="33:407" customFormat="1">
      <c r="AG285" s="49"/>
      <c r="BO285" s="51"/>
      <c r="CW285" s="53"/>
      <c r="EE285" s="55"/>
      <c r="FM285" s="57"/>
      <c r="GU285" s="59"/>
      <c r="IC285" s="61"/>
      <c r="JK285" s="63"/>
      <c r="KS285" s="65"/>
      <c r="MA285" s="67"/>
      <c r="NI285" s="70"/>
      <c r="OQ285" s="73"/>
    </row>
    <row r="286" spans="33:407" customFormat="1">
      <c r="AG286" s="49"/>
      <c r="BO286" s="51"/>
      <c r="CW286" s="53"/>
      <c r="EE286" s="55"/>
      <c r="FM286" s="57"/>
      <c r="GU286" s="59"/>
      <c r="IC286" s="61"/>
      <c r="JK286" s="63"/>
      <c r="KS286" s="65"/>
      <c r="MA286" s="67"/>
      <c r="NI286" s="70"/>
      <c r="OQ286" s="73"/>
    </row>
    <row r="287" spans="33:407" customFormat="1">
      <c r="AG287" s="49"/>
      <c r="BO287" s="51"/>
      <c r="CW287" s="53"/>
      <c r="EE287" s="55"/>
      <c r="FM287" s="57"/>
      <c r="GU287" s="59"/>
      <c r="IC287" s="61"/>
      <c r="JK287" s="63"/>
      <c r="KS287" s="65"/>
      <c r="MA287" s="67"/>
      <c r="NI287" s="70"/>
      <c r="OQ287" s="73"/>
    </row>
    <row r="288" spans="33:407" customFormat="1">
      <c r="AG288" s="49"/>
      <c r="BO288" s="51"/>
      <c r="CW288" s="53"/>
      <c r="EE288" s="55"/>
      <c r="FM288" s="57"/>
      <c r="GU288" s="59"/>
      <c r="IC288" s="61"/>
      <c r="JK288" s="63"/>
      <c r="KS288" s="65"/>
      <c r="MA288" s="67"/>
      <c r="NI288" s="70"/>
      <c r="OQ288" s="73"/>
    </row>
    <row r="289" spans="33:407" customFormat="1">
      <c r="AG289" s="49"/>
      <c r="BO289" s="51"/>
      <c r="CW289" s="53"/>
      <c r="EE289" s="55"/>
      <c r="FM289" s="57"/>
      <c r="GU289" s="59"/>
      <c r="IC289" s="61"/>
      <c r="JK289" s="63"/>
      <c r="KS289" s="65"/>
      <c r="MA289" s="67"/>
      <c r="NI289" s="70"/>
      <c r="OQ289" s="73"/>
    </row>
    <row r="290" spans="33:407" customFormat="1">
      <c r="AG290" s="49"/>
      <c r="BO290" s="51"/>
      <c r="CW290" s="53"/>
      <c r="EE290" s="55"/>
      <c r="FM290" s="57"/>
      <c r="GU290" s="59"/>
      <c r="IC290" s="61"/>
      <c r="JK290" s="63"/>
      <c r="KS290" s="65"/>
      <c r="MA290" s="67"/>
      <c r="NI290" s="70"/>
      <c r="OQ290" s="73"/>
    </row>
    <row r="291" spans="33:407" customFormat="1">
      <c r="AG291" s="49"/>
      <c r="BO291" s="51"/>
      <c r="CW291" s="53"/>
      <c r="EE291" s="55"/>
      <c r="FM291" s="57"/>
      <c r="GU291" s="59"/>
      <c r="IC291" s="61"/>
      <c r="JK291" s="63"/>
      <c r="KS291" s="65"/>
      <c r="MA291" s="67"/>
      <c r="NI291" s="70"/>
      <c r="OQ291" s="73"/>
    </row>
    <row r="292" spans="33:407" customFormat="1">
      <c r="AG292" s="49"/>
      <c r="BO292" s="51"/>
      <c r="CW292" s="53"/>
      <c r="EE292" s="55"/>
      <c r="FM292" s="57"/>
      <c r="GU292" s="59"/>
      <c r="IC292" s="61"/>
      <c r="JK292" s="63"/>
      <c r="KS292" s="65"/>
      <c r="MA292" s="67"/>
      <c r="NI292" s="70"/>
      <c r="OQ292" s="73"/>
    </row>
    <row r="293" spans="33:407" customFormat="1">
      <c r="AG293" s="49"/>
      <c r="BO293" s="51"/>
      <c r="CW293" s="53"/>
      <c r="EE293" s="55"/>
      <c r="FM293" s="57"/>
      <c r="GU293" s="59"/>
      <c r="IC293" s="61"/>
      <c r="JK293" s="63"/>
      <c r="KS293" s="65"/>
      <c r="MA293" s="67"/>
      <c r="NI293" s="70"/>
      <c r="OQ293" s="73"/>
    </row>
    <row r="294" spans="33:407" customFormat="1">
      <c r="AG294" s="49"/>
      <c r="BO294" s="51"/>
      <c r="CW294" s="53"/>
      <c r="EE294" s="55"/>
      <c r="FM294" s="57"/>
      <c r="GU294" s="59"/>
      <c r="IC294" s="61"/>
      <c r="JK294" s="63"/>
      <c r="KS294" s="65"/>
      <c r="MA294" s="67"/>
      <c r="NI294" s="70"/>
      <c r="OQ294" s="73"/>
    </row>
    <row r="295" spans="33:407" customFormat="1">
      <c r="AG295" s="49"/>
      <c r="BO295" s="51"/>
      <c r="CW295" s="53"/>
      <c r="EE295" s="55"/>
      <c r="FM295" s="57"/>
      <c r="GU295" s="59"/>
      <c r="IC295" s="61"/>
      <c r="JK295" s="63"/>
      <c r="KS295" s="65"/>
      <c r="MA295" s="67"/>
      <c r="NI295" s="70"/>
      <c r="OQ295" s="73"/>
    </row>
    <row r="296" spans="33:407" customFormat="1">
      <c r="AG296" s="49"/>
      <c r="BO296" s="51"/>
      <c r="CW296" s="53"/>
      <c r="EE296" s="55"/>
      <c r="FM296" s="57"/>
      <c r="GU296" s="59"/>
      <c r="IC296" s="61"/>
      <c r="JK296" s="63"/>
      <c r="KS296" s="65"/>
      <c r="MA296" s="67"/>
      <c r="NI296" s="70"/>
      <c r="OQ296" s="73"/>
    </row>
    <row r="297" spans="33:407" customFormat="1">
      <c r="AG297" s="49"/>
      <c r="BO297" s="51"/>
      <c r="CW297" s="53"/>
      <c r="EE297" s="55"/>
      <c r="FM297" s="57"/>
      <c r="GU297" s="59"/>
      <c r="IC297" s="61"/>
      <c r="JK297" s="63"/>
      <c r="KS297" s="65"/>
      <c r="MA297" s="67"/>
      <c r="NI297" s="70"/>
      <c r="OQ297" s="73"/>
    </row>
    <row r="298" spans="33:407" customFormat="1">
      <c r="AG298" s="49"/>
      <c r="BO298" s="51"/>
      <c r="CW298" s="53"/>
      <c r="EE298" s="55"/>
      <c r="FM298" s="57"/>
      <c r="GU298" s="59"/>
      <c r="IC298" s="61"/>
      <c r="JK298" s="63"/>
      <c r="KS298" s="65"/>
      <c r="MA298" s="67"/>
      <c r="NI298" s="70"/>
      <c r="OQ298" s="73"/>
    </row>
    <row r="299" spans="33:407" customFormat="1">
      <c r="AG299" s="49"/>
      <c r="BO299" s="51"/>
      <c r="CW299" s="53"/>
      <c r="EE299" s="55"/>
      <c r="FM299" s="57"/>
      <c r="GU299" s="59"/>
      <c r="IC299" s="61"/>
      <c r="JK299" s="63"/>
      <c r="KS299" s="65"/>
      <c r="MA299" s="67"/>
      <c r="NI299" s="70"/>
      <c r="OQ299" s="73"/>
    </row>
    <row r="300" spans="33:407" customFormat="1">
      <c r="AG300" s="49"/>
      <c r="BO300" s="51"/>
      <c r="CW300" s="53"/>
      <c r="EE300" s="55"/>
      <c r="FM300" s="57"/>
      <c r="GU300" s="59"/>
      <c r="IC300" s="61"/>
      <c r="JK300" s="63"/>
      <c r="KS300" s="65"/>
      <c r="MA300" s="67"/>
      <c r="NI300" s="70"/>
      <c r="OQ300" s="73"/>
    </row>
    <row r="301" spans="33:407" customFormat="1">
      <c r="AG301" s="49"/>
      <c r="BO301" s="51"/>
      <c r="CW301" s="53"/>
      <c r="EE301" s="55"/>
      <c r="FM301" s="57"/>
      <c r="GU301" s="59"/>
      <c r="IC301" s="61"/>
      <c r="JK301" s="63"/>
      <c r="KS301" s="65"/>
      <c r="MA301" s="67"/>
      <c r="NI301" s="70"/>
      <c r="OQ301" s="73"/>
    </row>
    <row r="302" spans="33:407" customFormat="1">
      <c r="AG302" s="49"/>
      <c r="BO302" s="51"/>
      <c r="CW302" s="53"/>
      <c r="EE302" s="55"/>
      <c r="FM302" s="57"/>
      <c r="GU302" s="59"/>
      <c r="IC302" s="61"/>
      <c r="JK302" s="63"/>
      <c r="KS302" s="65"/>
      <c r="MA302" s="67"/>
      <c r="NI302" s="70"/>
      <c r="OQ302" s="73"/>
    </row>
    <row r="303" spans="33:407" customFormat="1">
      <c r="AG303" s="49"/>
      <c r="BO303" s="51"/>
      <c r="CW303" s="53"/>
      <c r="EE303" s="55"/>
      <c r="FM303" s="57"/>
      <c r="GU303" s="59"/>
      <c r="IC303" s="61"/>
      <c r="JK303" s="63"/>
      <c r="KS303" s="65"/>
      <c r="MA303" s="67"/>
      <c r="NI303" s="70"/>
      <c r="OQ303" s="73"/>
    </row>
    <row r="304" spans="33:407" customFormat="1">
      <c r="AG304" s="49"/>
      <c r="BO304" s="51"/>
      <c r="CW304" s="53"/>
      <c r="EE304" s="55"/>
      <c r="FM304" s="57"/>
      <c r="GU304" s="59"/>
      <c r="IC304" s="61"/>
      <c r="JK304" s="63"/>
      <c r="KS304" s="65"/>
      <c r="MA304" s="67"/>
      <c r="NI304" s="70"/>
      <c r="OQ304" s="73"/>
    </row>
    <row r="305" spans="33:407" customFormat="1">
      <c r="AG305" s="49"/>
      <c r="BO305" s="51"/>
      <c r="CW305" s="53"/>
      <c r="EE305" s="55"/>
      <c r="FM305" s="57"/>
      <c r="GU305" s="59"/>
      <c r="IC305" s="61"/>
      <c r="JK305" s="63"/>
      <c r="KS305" s="65"/>
      <c r="MA305" s="67"/>
      <c r="NI305" s="70"/>
      <c r="OQ305" s="73"/>
    </row>
    <row r="306" spans="33:407" customFormat="1">
      <c r="AG306" s="49"/>
      <c r="BO306" s="51"/>
      <c r="CW306" s="53"/>
      <c r="EE306" s="55"/>
      <c r="FM306" s="57"/>
      <c r="GU306" s="59"/>
      <c r="IC306" s="61"/>
      <c r="JK306" s="63"/>
      <c r="KS306" s="65"/>
      <c r="MA306" s="67"/>
      <c r="NI306" s="70"/>
      <c r="OQ306" s="73"/>
    </row>
    <row r="307" spans="33:407" customFormat="1">
      <c r="AG307" s="49"/>
      <c r="BO307" s="51"/>
      <c r="CW307" s="53"/>
      <c r="EE307" s="55"/>
      <c r="FM307" s="57"/>
      <c r="GU307" s="59"/>
      <c r="IC307" s="61"/>
      <c r="JK307" s="63"/>
      <c r="KS307" s="65"/>
      <c r="MA307" s="67"/>
      <c r="NI307" s="70"/>
      <c r="OQ307" s="73"/>
    </row>
    <row r="308" spans="33:407" customFormat="1">
      <c r="AG308" s="49"/>
      <c r="BO308" s="51"/>
      <c r="CW308" s="53"/>
      <c r="EE308" s="55"/>
      <c r="FM308" s="57"/>
      <c r="GU308" s="59"/>
      <c r="IC308" s="61"/>
      <c r="JK308" s="63"/>
      <c r="KS308" s="65"/>
      <c r="MA308" s="67"/>
      <c r="NI308" s="70"/>
      <c r="OQ308" s="73"/>
    </row>
    <row r="309" spans="33:407" customFormat="1">
      <c r="AG309" s="49"/>
      <c r="BO309" s="51"/>
      <c r="CW309" s="53"/>
      <c r="EE309" s="55"/>
      <c r="FM309" s="57"/>
      <c r="GU309" s="59"/>
      <c r="IC309" s="61"/>
      <c r="JK309" s="63"/>
      <c r="KS309" s="65"/>
      <c r="MA309" s="67"/>
      <c r="NI309" s="70"/>
      <c r="OQ309" s="73"/>
    </row>
    <row r="310" spans="33:407" customFormat="1">
      <c r="AG310" s="49"/>
      <c r="BO310" s="51"/>
      <c r="CW310" s="53"/>
      <c r="EE310" s="55"/>
      <c r="FM310" s="57"/>
      <c r="GU310" s="59"/>
      <c r="IC310" s="61"/>
      <c r="JK310" s="63"/>
      <c r="KS310" s="65"/>
      <c r="MA310" s="67"/>
      <c r="NI310" s="70"/>
      <c r="OQ310" s="73"/>
    </row>
    <row r="311" spans="33:407" customFormat="1">
      <c r="AG311" s="49"/>
      <c r="BO311" s="51"/>
      <c r="CW311" s="53"/>
      <c r="EE311" s="55"/>
      <c r="FM311" s="57"/>
      <c r="GU311" s="59"/>
      <c r="IC311" s="61"/>
      <c r="JK311" s="63"/>
      <c r="KS311" s="65"/>
      <c r="MA311" s="67"/>
      <c r="NI311" s="70"/>
      <c r="OQ311" s="73"/>
    </row>
    <row r="312" spans="33:407" customFormat="1">
      <c r="AG312" s="49"/>
      <c r="BO312" s="51"/>
      <c r="CW312" s="53"/>
      <c r="EE312" s="55"/>
      <c r="FM312" s="57"/>
      <c r="GU312" s="59"/>
      <c r="IC312" s="61"/>
      <c r="JK312" s="63"/>
      <c r="KS312" s="65"/>
      <c r="MA312" s="67"/>
      <c r="NI312" s="70"/>
      <c r="OQ312" s="73"/>
    </row>
    <row r="313" spans="33:407" customFormat="1">
      <c r="AG313" s="49"/>
      <c r="BO313" s="51"/>
      <c r="CW313" s="53"/>
      <c r="EE313" s="55"/>
      <c r="FM313" s="57"/>
      <c r="GU313" s="59"/>
      <c r="IC313" s="61"/>
      <c r="JK313" s="63"/>
      <c r="KS313" s="65"/>
      <c r="MA313" s="67"/>
      <c r="NI313" s="70"/>
      <c r="OQ313" s="73"/>
    </row>
    <row r="314" spans="33:407" customFormat="1">
      <c r="AG314" s="49"/>
      <c r="BO314" s="51"/>
      <c r="CW314" s="53"/>
      <c r="EE314" s="55"/>
      <c r="FM314" s="57"/>
      <c r="GU314" s="59"/>
      <c r="IC314" s="61"/>
      <c r="JK314" s="63"/>
      <c r="KS314" s="65"/>
      <c r="MA314" s="67"/>
      <c r="NI314" s="70"/>
      <c r="OQ314" s="73"/>
    </row>
    <row r="315" spans="33:407" customFormat="1">
      <c r="AG315" s="49"/>
      <c r="BO315" s="51"/>
      <c r="CW315" s="53"/>
      <c r="EE315" s="55"/>
      <c r="FM315" s="57"/>
      <c r="GU315" s="59"/>
      <c r="IC315" s="61"/>
      <c r="JK315" s="63"/>
      <c r="KS315" s="65"/>
      <c r="MA315" s="67"/>
      <c r="NI315" s="70"/>
      <c r="OQ315" s="73"/>
    </row>
    <row r="316" spans="33:407" customFormat="1">
      <c r="AG316" s="49"/>
      <c r="BO316" s="51"/>
      <c r="CW316" s="53"/>
      <c r="EE316" s="55"/>
      <c r="FM316" s="57"/>
      <c r="GU316" s="59"/>
      <c r="IC316" s="61"/>
      <c r="JK316" s="63"/>
      <c r="KS316" s="65"/>
      <c r="MA316" s="67"/>
      <c r="NI316" s="70"/>
      <c r="OQ316" s="73"/>
    </row>
    <row r="317" spans="33:407" customFormat="1">
      <c r="AG317" s="49"/>
      <c r="BO317" s="51"/>
      <c r="CW317" s="53"/>
      <c r="EE317" s="55"/>
      <c r="FM317" s="57"/>
      <c r="GU317" s="59"/>
      <c r="IC317" s="61"/>
      <c r="JK317" s="63"/>
      <c r="KS317" s="65"/>
      <c r="MA317" s="67"/>
      <c r="NI317" s="70"/>
      <c r="OQ317" s="73"/>
    </row>
    <row r="318" spans="33:407" customFormat="1">
      <c r="AG318" s="49"/>
      <c r="BO318" s="51"/>
      <c r="CW318" s="53"/>
      <c r="EE318" s="55"/>
      <c r="FM318" s="57"/>
      <c r="GU318" s="59"/>
      <c r="IC318" s="61"/>
      <c r="JK318" s="63"/>
      <c r="KS318" s="65"/>
      <c r="MA318" s="67"/>
      <c r="NI318" s="70"/>
      <c r="OQ318" s="73"/>
    </row>
    <row r="319" spans="33:407" customFormat="1">
      <c r="AG319" s="49"/>
      <c r="BO319" s="51"/>
      <c r="CW319" s="53"/>
      <c r="EE319" s="55"/>
      <c r="FM319" s="57"/>
      <c r="GU319" s="59"/>
      <c r="IC319" s="61"/>
      <c r="JK319" s="63"/>
      <c r="KS319" s="65"/>
      <c r="MA319" s="67"/>
      <c r="NI319" s="70"/>
      <c r="OQ319" s="73"/>
    </row>
    <row r="320" spans="33:407" customFormat="1">
      <c r="AG320" s="49"/>
      <c r="BO320" s="51"/>
      <c r="CW320" s="53"/>
      <c r="EE320" s="55"/>
      <c r="FM320" s="57"/>
      <c r="GU320" s="59"/>
      <c r="IC320" s="61"/>
      <c r="JK320" s="63"/>
      <c r="KS320" s="65"/>
      <c r="MA320" s="67"/>
      <c r="NI320" s="70"/>
      <c r="OQ320" s="73"/>
    </row>
    <row r="321" spans="33:407" customFormat="1">
      <c r="AG321" s="49"/>
      <c r="BO321" s="51"/>
      <c r="CW321" s="53"/>
      <c r="EE321" s="55"/>
      <c r="FM321" s="57"/>
      <c r="GU321" s="59"/>
      <c r="IC321" s="61"/>
      <c r="JK321" s="63"/>
      <c r="KS321" s="65"/>
      <c r="MA321" s="67"/>
      <c r="NI321" s="70"/>
      <c r="OQ321" s="73"/>
    </row>
    <row r="322" spans="33:407" customFormat="1">
      <c r="AG322" s="49"/>
      <c r="BO322" s="51"/>
      <c r="CW322" s="53"/>
      <c r="EE322" s="55"/>
      <c r="FM322" s="57"/>
      <c r="GU322" s="59"/>
      <c r="IC322" s="61"/>
      <c r="JK322" s="63"/>
      <c r="KS322" s="65"/>
      <c r="MA322" s="67"/>
      <c r="NI322" s="70"/>
      <c r="OQ322" s="73"/>
    </row>
    <row r="323" spans="33:407" customFormat="1">
      <c r="AG323" s="49"/>
      <c r="BO323" s="51"/>
      <c r="CW323" s="53"/>
      <c r="EE323" s="55"/>
      <c r="FM323" s="57"/>
      <c r="GU323" s="59"/>
      <c r="IC323" s="61"/>
      <c r="JK323" s="63"/>
      <c r="KS323" s="65"/>
      <c r="MA323" s="67"/>
      <c r="NI323" s="70"/>
      <c r="OQ323" s="73"/>
    </row>
    <row r="324" spans="33:407" customFormat="1">
      <c r="AG324" s="49"/>
      <c r="BO324" s="51"/>
      <c r="CW324" s="53"/>
      <c r="EE324" s="55"/>
      <c r="FM324" s="57"/>
      <c r="GU324" s="59"/>
      <c r="IC324" s="61"/>
      <c r="JK324" s="63"/>
      <c r="KS324" s="65"/>
      <c r="MA324" s="67"/>
      <c r="NI324" s="70"/>
      <c r="OQ324" s="73"/>
    </row>
    <row r="325" spans="33:407" customFormat="1">
      <c r="AG325" s="49"/>
      <c r="BO325" s="51"/>
      <c r="CW325" s="53"/>
      <c r="EE325" s="55"/>
      <c r="FM325" s="57"/>
      <c r="GU325" s="59"/>
      <c r="IC325" s="61"/>
      <c r="JK325" s="63"/>
      <c r="KS325" s="65"/>
      <c r="MA325" s="67"/>
      <c r="NI325" s="70"/>
      <c r="OQ325" s="73"/>
    </row>
    <row r="326" spans="33:407" customFormat="1">
      <c r="AG326" s="49"/>
      <c r="BO326" s="51"/>
      <c r="CW326" s="53"/>
      <c r="EE326" s="55"/>
      <c r="FM326" s="57"/>
      <c r="GU326" s="59"/>
      <c r="IC326" s="61"/>
      <c r="JK326" s="63"/>
      <c r="KS326" s="65"/>
      <c r="MA326" s="67"/>
      <c r="NI326" s="70"/>
      <c r="OQ326" s="73"/>
    </row>
    <row r="327" spans="33:407" customFormat="1">
      <c r="AG327" s="49"/>
      <c r="BO327" s="51"/>
      <c r="CW327" s="53"/>
      <c r="EE327" s="55"/>
      <c r="FM327" s="57"/>
      <c r="GU327" s="59"/>
      <c r="IC327" s="61"/>
      <c r="JK327" s="63"/>
      <c r="KS327" s="65"/>
      <c r="MA327" s="67"/>
      <c r="NI327" s="70"/>
      <c r="OQ327" s="73"/>
    </row>
    <row r="328" spans="33:407" customFormat="1">
      <c r="AG328" s="49"/>
      <c r="BO328" s="51"/>
      <c r="CW328" s="53"/>
      <c r="EE328" s="55"/>
      <c r="FM328" s="57"/>
      <c r="GU328" s="59"/>
      <c r="IC328" s="61"/>
      <c r="JK328" s="63"/>
      <c r="KS328" s="65"/>
      <c r="MA328" s="67"/>
      <c r="NI328" s="70"/>
      <c r="OQ328" s="73"/>
    </row>
    <row r="329" spans="33:407" customFormat="1">
      <c r="AG329" s="49"/>
      <c r="BO329" s="51"/>
      <c r="CW329" s="53"/>
      <c r="EE329" s="55"/>
      <c r="FM329" s="57"/>
      <c r="GU329" s="59"/>
      <c r="IC329" s="61"/>
      <c r="JK329" s="63"/>
      <c r="KS329" s="65"/>
      <c r="MA329" s="67"/>
      <c r="NI329" s="70"/>
      <c r="OQ329" s="73"/>
    </row>
    <row r="330" spans="33:407" customFormat="1">
      <c r="AG330" s="49"/>
      <c r="BO330" s="51"/>
      <c r="CW330" s="53"/>
      <c r="EE330" s="55"/>
      <c r="FM330" s="57"/>
      <c r="GU330" s="59"/>
      <c r="IC330" s="61"/>
      <c r="JK330" s="63"/>
      <c r="KS330" s="65"/>
      <c r="MA330" s="67"/>
      <c r="NI330" s="70"/>
      <c r="OQ330" s="73"/>
    </row>
    <row r="331" spans="33:407" customFormat="1">
      <c r="AG331" s="49"/>
      <c r="BO331" s="51"/>
      <c r="CW331" s="53"/>
      <c r="EE331" s="55"/>
      <c r="FM331" s="57"/>
      <c r="GU331" s="59"/>
      <c r="IC331" s="61"/>
      <c r="JK331" s="63"/>
      <c r="KS331" s="65"/>
      <c r="MA331" s="67"/>
      <c r="NI331" s="70"/>
      <c r="OQ331" s="73"/>
    </row>
    <row r="332" spans="33:407" customFormat="1">
      <c r="AG332" s="49"/>
      <c r="BO332" s="51"/>
      <c r="CW332" s="53"/>
      <c r="EE332" s="55"/>
      <c r="FM332" s="57"/>
      <c r="GU332" s="59"/>
      <c r="IC332" s="61"/>
      <c r="JK332" s="63"/>
      <c r="KS332" s="65"/>
      <c r="MA332" s="67"/>
      <c r="NI332" s="70"/>
      <c r="OQ332" s="73"/>
    </row>
    <row r="333" spans="33:407" customFormat="1">
      <c r="AG333" s="49"/>
      <c r="BO333" s="51"/>
      <c r="CW333" s="53"/>
      <c r="EE333" s="55"/>
      <c r="FM333" s="57"/>
      <c r="GU333" s="59"/>
      <c r="IC333" s="61"/>
      <c r="JK333" s="63"/>
      <c r="KS333" s="65"/>
      <c r="MA333" s="67"/>
      <c r="NI333" s="70"/>
      <c r="OQ333" s="73"/>
    </row>
    <row r="334" spans="33:407" customFormat="1">
      <c r="AG334" s="49"/>
      <c r="BO334" s="51"/>
      <c r="CW334" s="53"/>
      <c r="EE334" s="55"/>
      <c r="FM334" s="57"/>
      <c r="GU334" s="59"/>
      <c r="IC334" s="61"/>
      <c r="JK334" s="63"/>
      <c r="KS334" s="65"/>
      <c r="MA334" s="67"/>
      <c r="NI334" s="70"/>
      <c r="OQ334" s="73"/>
    </row>
    <row r="335" spans="33:407" customFormat="1">
      <c r="AG335" s="49"/>
      <c r="BO335" s="51"/>
      <c r="CW335" s="53"/>
      <c r="EE335" s="55"/>
      <c r="FM335" s="57"/>
      <c r="GU335" s="59"/>
      <c r="IC335" s="61"/>
      <c r="JK335" s="63"/>
      <c r="KS335" s="65"/>
      <c r="MA335" s="67"/>
      <c r="NI335" s="70"/>
      <c r="OQ335" s="73"/>
    </row>
    <row r="336" spans="33:407" customFormat="1">
      <c r="AG336" s="49"/>
      <c r="BO336" s="51"/>
      <c r="CW336" s="53"/>
      <c r="EE336" s="55"/>
      <c r="FM336" s="57"/>
      <c r="GU336" s="59"/>
      <c r="IC336" s="61"/>
      <c r="JK336" s="63"/>
      <c r="KS336" s="65"/>
      <c r="MA336" s="67"/>
      <c r="NI336" s="70"/>
      <c r="OQ336" s="73"/>
    </row>
    <row r="337" spans="33:407" customFormat="1">
      <c r="AG337" s="49"/>
      <c r="BO337" s="51"/>
      <c r="CW337" s="53"/>
      <c r="EE337" s="55"/>
      <c r="FM337" s="57"/>
      <c r="GU337" s="59"/>
      <c r="IC337" s="61"/>
      <c r="JK337" s="63"/>
      <c r="KS337" s="65"/>
      <c r="MA337" s="67"/>
      <c r="NI337" s="70"/>
      <c r="OQ337" s="73"/>
    </row>
    <row r="338" spans="33:407" customFormat="1">
      <c r="AG338" s="49"/>
      <c r="BO338" s="51"/>
      <c r="CW338" s="53"/>
      <c r="EE338" s="55"/>
      <c r="FM338" s="57"/>
      <c r="GU338" s="59"/>
      <c r="IC338" s="61"/>
      <c r="JK338" s="63"/>
      <c r="KS338" s="65"/>
      <c r="MA338" s="67"/>
      <c r="NI338" s="70"/>
      <c r="OQ338" s="73"/>
    </row>
    <row r="339" spans="33:407" customFormat="1">
      <c r="AG339" s="49"/>
      <c r="BO339" s="51"/>
      <c r="CW339" s="53"/>
      <c r="EE339" s="55"/>
      <c r="FM339" s="57"/>
      <c r="GU339" s="59"/>
      <c r="IC339" s="61"/>
      <c r="JK339" s="63"/>
      <c r="KS339" s="65"/>
      <c r="MA339" s="67"/>
      <c r="NI339" s="70"/>
      <c r="OQ339" s="73"/>
    </row>
    <row r="340" spans="33:407" customFormat="1">
      <c r="AG340" s="49"/>
      <c r="BO340" s="51"/>
      <c r="CW340" s="53"/>
      <c r="EE340" s="55"/>
      <c r="FM340" s="57"/>
      <c r="GU340" s="59"/>
      <c r="IC340" s="61"/>
      <c r="JK340" s="63"/>
      <c r="KS340" s="65"/>
      <c r="MA340" s="67"/>
      <c r="NI340" s="70"/>
      <c r="OQ340" s="73"/>
    </row>
    <row r="341" spans="33:407" customFormat="1">
      <c r="AG341" s="49"/>
      <c r="BO341" s="51"/>
      <c r="CW341" s="53"/>
      <c r="EE341" s="55"/>
      <c r="FM341" s="57"/>
      <c r="GU341" s="59"/>
      <c r="IC341" s="61"/>
      <c r="JK341" s="63"/>
      <c r="KS341" s="65"/>
      <c r="MA341" s="67"/>
      <c r="NI341" s="70"/>
      <c r="OQ341" s="73"/>
    </row>
    <row r="342" spans="33:407" customFormat="1">
      <c r="AG342" s="49"/>
      <c r="BO342" s="51"/>
      <c r="CW342" s="53"/>
      <c r="EE342" s="55"/>
      <c r="FM342" s="57"/>
      <c r="GU342" s="59"/>
      <c r="IC342" s="61"/>
      <c r="JK342" s="63"/>
      <c r="KS342" s="65"/>
      <c r="MA342" s="67"/>
      <c r="NI342" s="70"/>
      <c r="OQ342" s="73"/>
    </row>
    <row r="343" spans="33:407" customFormat="1">
      <c r="AG343" s="49"/>
      <c r="BO343" s="51"/>
      <c r="CW343" s="53"/>
      <c r="EE343" s="55"/>
      <c r="FM343" s="57"/>
      <c r="GU343" s="59"/>
      <c r="IC343" s="61"/>
      <c r="JK343" s="63"/>
      <c r="KS343" s="65"/>
      <c r="MA343" s="67"/>
      <c r="NI343" s="70"/>
      <c r="OQ343" s="73"/>
    </row>
    <row r="344" spans="33:407" customFormat="1">
      <c r="AG344" s="49"/>
      <c r="BO344" s="51"/>
      <c r="CW344" s="53"/>
      <c r="EE344" s="55"/>
      <c r="FM344" s="57"/>
      <c r="GU344" s="59"/>
      <c r="IC344" s="61"/>
      <c r="JK344" s="63"/>
      <c r="KS344" s="65"/>
      <c r="MA344" s="67"/>
      <c r="NI344" s="70"/>
      <c r="OQ344" s="73"/>
    </row>
    <row r="345" spans="33:407" customFormat="1">
      <c r="AG345" s="49"/>
      <c r="BO345" s="51"/>
      <c r="CW345" s="53"/>
      <c r="EE345" s="55"/>
      <c r="FM345" s="57"/>
      <c r="GU345" s="59"/>
      <c r="IC345" s="61"/>
      <c r="JK345" s="63"/>
      <c r="KS345" s="65"/>
      <c r="MA345" s="67"/>
      <c r="NI345" s="70"/>
      <c r="OQ345" s="73"/>
    </row>
    <row r="346" spans="33:407" customFormat="1">
      <c r="AG346" s="49"/>
      <c r="BO346" s="51"/>
      <c r="CW346" s="53"/>
      <c r="EE346" s="55"/>
      <c r="FM346" s="57"/>
      <c r="GU346" s="59"/>
      <c r="IC346" s="61"/>
      <c r="JK346" s="63"/>
      <c r="KS346" s="65"/>
      <c r="MA346" s="67"/>
      <c r="NI346" s="70"/>
      <c r="OQ346" s="73"/>
    </row>
    <row r="347" spans="33:407" customFormat="1">
      <c r="AG347" s="49"/>
      <c r="BO347" s="51"/>
      <c r="CW347" s="53"/>
      <c r="EE347" s="55"/>
      <c r="FM347" s="57"/>
      <c r="GU347" s="59"/>
      <c r="IC347" s="61"/>
      <c r="JK347" s="63"/>
      <c r="KS347" s="65"/>
      <c r="MA347" s="67"/>
      <c r="NI347" s="70"/>
      <c r="OQ347" s="73"/>
    </row>
    <row r="348" spans="33:407" customFormat="1">
      <c r="AG348" s="49"/>
      <c r="BO348" s="51"/>
      <c r="CW348" s="53"/>
      <c r="EE348" s="55"/>
      <c r="FM348" s="57"/>
      <c r="GU348" s="59"/>
      <c r="IC348" s="61"/>
      <c r="JK348" s="63"/>
      <c r="KS348" s="65"/>
      <c r="MA348" s="67"/>
      <c r="NI348" s="70"/>
      <c r="OQ348" s="73"/>
    </row>
    <row r="349" spans="33:407" customFormat="1">
      <c r="AG349" s="49"/>
      <c r="BO349" s="51"/>
      <c r="CW349" s="53"/>
      <c r="EE349" s="55"/>
      <c r="FM349" s="57"/>
      <c r="GU349" s="59"/>
      <c r="IC349" s="61"/>
      <c r="JK349" s="63"/>
      <c r="KS349" s="65"/>
      <c r="MA349" s="67"/>
      <c r="NI349" s="70"/>
      <c r="OQ349" s="73"/>
    </row>
    <row r="350" spans="33:407" customFormat="1">
      <c r="AG350" s="49"/>
      <c r="BO350" s="51"/>
      <c r="CW350" s="53"/>
      <c r="EE350" s="55"/>
      <c r="FM350" s="57"/>
      <c r="GU350" s="59"/>
      <c r="IC350" s="61"/>
      <c r="JK350" s="63"/>
      <c r="KS350" s="65"/>
      <c r="MA350" s="67"/>
      <c r="NI350" s="70"/>
      <c r="OQ350" s="73"/>
    </row>
    <row r="351" spans="33:407" customFormat="1">
      <c r="AG351" s="49"/>
      <c r="BO351" s="51"/>
      <c r="CW351" s="53"/>
      <c r="EE351" s="55"/>
      <c r="FM351" s="57"/>
      <c r="GU351" s="59"/>
      <c r="IC351" s="61"/>
      <c r="JK351" s="63"/>
      <c r="KS351" s="65"/>
      <c r="MA351" s="67"/>
      <c r="NI351" s="70"/>
      <c r="OQ351" s="73"/>
    </row>
    <row r="352" spans="33:407" customFormat="1">
      <c r="AG352" s="49"/>
      <c r="BO352" s="51"/>
      <c r="CW352" s="53"/>
      <c r="EE352" s="55"/>
      <c r="FM352" s="57"/>
      <c r="GU352" s="59"/>
      <c r="IC352" s="61"/>
      <c r="JK352" s="63"/>
      <c r="KS352" s="65"/>
      <c r="MA352" s="67"/>
      <c r="NI352" s="70"/>
      <c r="OQ352" s="73"/>
    </row>
    <row r="353" spans="33:407" customFormat="1">
      <c r="AG353" s="49"/>
      <c r="BO353" s="51"/>
      <c r="CW353" s="53"/>
      <c r="EE353" s="55"/>
      <c r="FM353" s="57"/>
      <c r="GU353" s="59"/>
      <c r="IC353" s="61"/>
      <c r="JK353" s="63"/>
      <c r="KS353" s="65"/>
      <c r="MA353" s="67"/>
      <c r="NI353" s="70"/>
      <c r="OQ353" s="73"/>
    </row>
    <row r="354" spans="33:407" customFormat="1">
      <c r="AG354" s="49"/>
      <c r="BO354" s="51"/>
      <c r="CW354" s="53"/>
      <c r="EE354" s="55"/>
      <c r="FM354" s="57"/>
      <c r="GU354" s="59"/>
      <c r="IC354" s="61"/>
      <c r="JK354" s="63"/>
      <c r="KS354" s="65"/>
      <c r="MA354" s="67"/>
      <c r="NI354" s="70"/>
      <c r="OQ354" s="73"/>
    </row>
    <row r="355" spans="33:407" customFormat="1">
      <c r="AG355" s="49"/>
      <c r="BO355" s="51"/>
      <c r="CW355" s="53"/>
      <c r="EE355" s="55"/>
      <c r="FM355" s="57"/>
      <c r="GU355" s="59"/>
      <c r="IC355" s="61"/>
      <c r="JK355" s="63"/>
      <c r="KS355" s="65"/>
      <c r="MA355" s="67"/>
      <c r="NI355" s="70"/>
      <c r="OQ355" s="73"/>
    </row>
    <row r="356" spans="33:407" customFormat="1">
      <c r="AG356" s="49"/>
      <c r="BO356" s="51"/>
      <c r="CW356" s="53"/>
      <c r="EE356" s="55"/>
      <c r="FM356" s="57"/>
      <c r="GU356" s="59"/>
      <c r="IC356" s="61"/>
      <c r="JK356" s="63"/>
      <c r="KS356" s="65"/>
      <c r="MA356" s="67"/>
      <c r="NI356" s="70"/>
      <c r="OQ356" s="73"/>
    </row>
    <row r="357" spans="33:407" customFormat="1">
      <c r="AG357" s="49"/>
      <c r="BO357" s="51"/>
      <c r="CW357" s="53"/>
      <c r="EE357" s="55"/>
      <c r="FM357" s="57"/>
      <c r="GU357" s="59"/>
      <c r="IC357" s="61"/>
      <c r="JK357" s="63"/>
      <c r="KS357" s="65"/>
      <c r="MA357" s="67"/>
      <c r="NI357" s="70"/>
      <c r="OQ357" s="73"/>
    </row>
    <row r="358" spans="33:407" customFormat="1">
      <c r="AG358" s="49"/>
      <c r="BO358" s="51"/>
      <c r="CW358" s="53"/>
      <c r="EE358" s="55"/>
      <c r="FM358" s="57"/>
      <c r="GU358" s="59"/>
      <c r="IC358" s="61"/>
      <c r="JK358" s="63"/>
      <c r="KS358" s="65"/>
      <c r="MA358" s="67"/>
      <c r="NI358" s="70"/>
      <c r="OQ358" s="73"/>
    </row>
    <row r="359" spans="33:407" customFormat="1">
      <c r="AG359" s="49"/>
      <c r="BO359" s="51"/>
      <c r="CW359" s="53"/>
      <c r="EE359" s="55"/>
      <c r="FM359" s="57"/>
      <c r="GU359" s="59"/>
      <c r="IC359" s="61"/>
      <c r="JK359" s="63"/>
      <c r="KS359" s="65"/>
      <c r="MA359" s="67"/>
      <c r="NI359" s="70"/>
      <c r="OQ359" s="73"/>
    </row>
    <row r="360" spans="33:407" customFormat="1">
      <c r="AG360" s="49"/>
      <c r="BO360" s="51"/>
      <c r="CW360" s="53"/>
      <c r="EE360" s="55"/>
      <c r="FM360" s="57"/>
      <c r="GU360" s="59"/>
      <c r="IC360" s="61"/>
      <c r="JK360" s="63"/>
      <c r="KS360" s="65"/>
      <c r="MA360" s="67"/>
      <c r="NI360" s="70"/>
      <c r="OQ360" s="73"/>
    </row>
    <row r="361" spans="33:407" customFormat="1">
      <c r="AG361" s="49"/>
      <c r="BO361" s="51"/>
      <c r="CW361" s="53"/>
      <c r="EE361" s="55"/>
      <c r="FM361" s="57"/>
      <c r="GU361" s="59"/>
      <c r="IC361" s="61"/>
      <c r="JK361" s="63"/>
      <c r="KS361" s="65"/>
      <c r="MA361" s="67"/>
      <c r="NI361" s="70"/>
      <c r="OQ361" s="73"/>
    </row>
    <row r="362" spans="33:407" customFormat="1">
      <c r="AG362" s="49"/>
      <c r="BO362" s="51"/>
      <c r="CW362" s="53"/>
      <c r="EE362" s="55"/>
      <c r="FM362" s="57"/>
      <c r="GU362" s="59"/>
      <c r="IC362" s="61"/>
      <c r="JK362" s="63"/>
      <c r="KS362" s="65"/>
      <c r="MA362" s="67"/>
      <c r="NI362" s="70"/>
      <c r="OQ362" s="73"/>
    </row>
    <row r="363" spans="33:407" customFormat="1">
      <c r="AG363" s="49"/>
      <c r="BO363" s="51"/>
      <c r="CW363" s="53"/>
      <c r="EE363" s="55"/>
      <c r="FM363" s="57"/>
      <c r="GU363" s="59"/>
      <c r="IC363" s="61"/>
      <c r="JK363" s="63"/>
      <c r="KS363" s="65"/>
      <c r="MA363" s="67"/>
      <c r="NI363" s="70"/>
      <c r="OQ363" s="73"/>
    </row>
    <row r="364" spans="33:407" customFormat="1">
      <c r="AG364" s="49"/>
      <c r="BO364" s="51"/>
      <c r="CW364" s="53"/>
      <c r="EE364" s="55"/>
      <c r="FM364" s="57"/>
      <c r="GU364" s="59"/>
      <c r="IC364" s="61"/>
      <c r="JK364" s="63"/>
      <c r="KS364" s="65"/>
      <c r="MA364" s="67"/>
      <c r="NI364" s="70"/>
      <c r="OQ364" s="73"/>
    </row>
    <row r="365" spans="33:407" customFormat="1">
      <c r="AG365" s="49"/>
      <c r="BO365" s="51"/>
      <c r="CW365" s="53"/>
      <c r="EE365" s="55"/>
      <c r="FM365" s="57"/>
      <c r="GU365" s="59"/>
      <c r="IC365" s="61"/>
      <c r="JK365" s="63"/>
      <c r="KS365" s="65"/>
      <c r="MA365" s="67"/>
      <c r="NI365" s="70"/>
      <c r="OQ365" s="73"/>
    </row>
    <row r="366" spans="33:407" customFormat="1">
      <c r="AG366" s="49"/>
      <c r="BO366" s="51"/>
      <c r="CW366" s="53"/>
      <c r="EE366" s="55"/>
      <c r="FM366" s="57"/>
      <c r="GU366" s="59"/>
      <c r="IC366" s="61"/>
      <c r="JK366" s="63"/>
      <c r="KS366" s="65"/>
      <c r="MA366" s="67"/>
      <c r="NI366" s="70"/>
      <c r="OQ366" s="73"/>
    </row>
    <row r="367" spans="33:407" customFormat="1">
      <c r="AG367" s="49"/>
      <c r="BO367" s="51"/>
      <c r="CW367" s="53"/>
      <c r="EE367" s="55"/>
      <c r="FM367" s="57"/>
      <c r="GU367" s="59"/>
      <c r="IC367" s="61"/>
      <c r="JK367" s="63"/>
      <c r="KS367" s="65"/>
      <c r="MA367" s="67"/>
      <c r="NI367" s="70"/>
      <c r="OQ367" s="73"/>
    </row>
    <row r="368" spans="33:407" customFormat="1">
      <c r="AG368" s="49"/>
      <c r="BO368" s="51"/>
      <c r="CW368" s="53"/>
      <c r="EE368" s="55"/>
      <c r="FM368" s="57"/>
      <c r="GU368" s="59"/>
      <c r="IC368" s="61"/>
      <c r="JK368" s="63"/>
      <c r="KS368" s="65"/>
      <c r="MA368" s="67"/>
      <c r="NI368" s="70"/>
      <c r="OQ368" s="73"/>
    </row>
    <row r="369" spans="33:407" customFormat="1">
      <c r="AG369" s="49"/>
      <c r="BO369" s="51"/>
      <c r="CW369" s="53"/>
      <c r="EE369" s="55"/>
      <c r="FM369" s="57"/>
      <c r="GU369" s="59"/>
      <c r="IC369" s="61"/>
      <c r="JK369" s="63"/>
      <c r="KS369" s="65"/>
      <c r="MA369" s="67"/>
      <c r="NI369" s="70"/>
      <c r="OQ369" s="73"/>
    </row>
    <row r="370" spans="33:407" customFormat="1">
      <c r="AG370" s="49"/>
      <c r="BO370" s="51"/>
      <c r="CW370" s="53"/>
      <c r="EE370" s="55"/>
      <c r="FM370" s="57"/>
      <c r="GU370" s="59"/>
      <c r="IC370" s="61"/>
      <c r="JK370" s="63"/>
      <c r="KS370" s="65"/>
      <c r="MA370" s="67"/>
      <c r="NI370" s="70"/>
      <c r="OQ370" s="73"/>
    </row>
    <row r="371" spans="33:407" customFormat="1">
      <c r="AG371" s="49"/>
      <c r="BO371" s="51"/>
      <c r="CW371" s="53"/>
      <c r="EE371" s="55"/>
      <c r="FM371" s="57"/>
      <c r="GU371" s="59"/>
      <c r="IC371" s="61"/>
      <c r="JK371" s="63"/>
      <c r="KS371" s="65"/>
      <c r="MA371" s="67"/>
      <c r="NI371" s="70"/>
      <c r="OQ371" s="73"/>
    </row>
    <row r="372" spans="33:407" customFormat="1">
      <c r="AG372" s="49"/>
      <c r="BO372" s="51"/>
      <c r="CW372" s="53"/>
      <c r="EE372" s="55"/>
      <c r="FM372" s="57"/>
      <c r="GU372" s="59"/>
      <c r="IC372" s="61"/>
      <c r="JK372" s="63"/>
      <c r="KS372" s="65"/>
      <c r="MA372" s="67"/>
      <c r="NI372" s="70"/>
      <c r="OQ372" s="73"/>
    </row>
    <row r="373" spans="33:407" customFormat="1">
      <c r="AG373" s="49"/>
      <c r="BO373" s="51"/>
      <c r="CW373" s="53"/>
      <c r="EE373" s="55"/>
      <c r="FM373" s="57"/>
      <c r="GU373" s="59"/>
      <c r="IC373" s="61"/>
      <c r="JK373" s="63"/>
      <c r="KS373" s="65"/>
      <c r="MA373" s="67"/>
      <c r="NI373" s="70"/>
      <c r="OQ373" s="73"/>
    </row>
    <row r="374" spans="33:407" customFormat="1">
      <c r="AG374" s="49"/>
      <c r="BO374" s="51"/>
      <c r="CW374" s="53"/>
      <c r="EE374" s="55"/>
      <c r="FM374" s="57"/>
      <c r="GU374" s="59"/>
      <c r="IC374" s="61"/>
      <c r="JK374" s="63"/>
      <c r="KS374" s="65"/>
      <c r="MA374" s="67"/>
      <c r="NI374" s="70"/>
      <c r="OQ374" s="73"/>
    </row>
    <row r="375" spans="33:407" customFormat="1">
      <c r="AG375" s="49"/>
      <c r="BO375" s="51"/>
      <c r="CW375" s="53"/>
      <c r="EE375" s="55"/>
      <c r="FM375" s="57"/>
      <c r="GU375" s="59"/>
      <c r="IC375" s="61"/>
      <c r="JK375" s="63"/>
      <c r="KS375" s="65"/>
      <c r="MA375" s="67"/>
      <c r="NI375" s="70"/>
      <c r="OQ375" s="73"/>
    </row>
    <row r="376" spans="33:407" customFormat="1">
      <c r="AG376" s="49"/>
      <c r="BO376" s="51"/>
      <c r="CW376" s="53"/>
      <c r="EE376" s="55"/>
      <c r="FM376" s="57"/>
      <c r="GU376" s="59"/>
      <c r="IC376" s="61"/>
      <c r="JK376" s="63"/>
      <c r="KS376" s="65"/>
      <c r="MA376" s="67"/>
      <c r="NI376" s="70"/>
      <c r="OQ376" s="73"/>
    </row>
    <row r="377" spans="33:407" customFormat="1">
      <c r="AG377" s="49"/>
      <c r="BO377" s="51"/>
      <c r="CW377" s="53"/>
      <c r="EE377" s="55"/>
      <c r="FM377" s="57"/>
      <c r="GU377" s="59"/>
      <c r="IC377" s="61"/>
      <c r="JK377" s="63"/>
      <c r="KS377" s="65"/>
      <c r="MA377" s="67"/>
      <c r="NI377" s="70"/>
      <c r="OQ377" s="73"/>
    </row>
    <row r="378" spans="33:407" customFormat="1">
      <c r="AG378" s="49"/>
      <c r="BO378" s="51"/>
      <c r="CW378" s="53"/>
      <c r="EE378" s="55"/>
      <c r="FM378" s="57"/>
      <c r="GU378" s="59"/>
      <c r="IC378" s="61"/>
      <c r="JK378" s="63"/>
      <c r="KS378" s="65"/>
      <c r="MA378" s="67"/>
      <c r="NI378" s="70"/>
      <c r="OQ378" s="73"/>
    </row>
    <row r="379" spans="33:407" customFormat="1">
      <c r="AG379" s="49"/>
      <c r="BO379" s="51"/>
      <c r="CW379" s="53"/>
      <c r="EE379" s="55"/>
      <c r="FM379" s="57"/>
      <c r="GU379" s="59"/>
      <c r="IC379" s="61"/>
      <c r="JK379" s="63"/>
      <c r="KS379" s="65"/>
      <c r="MA379" s="67"/>
      <c r="NI379" s="70"/>
      <c r="OQ379" s="73"/>
    </row>
    <row r="380" spans="33:407" customFormat="1">
      <c r="AG380" s="49"/>
      <c r="BO380" s="51"/>
      <c r="CW380" s="53"/>
      <c r="EE380" s="55"/>
      <c r="FM380" s="57"/>
      <c r="GU380" s="59"/>
      <c r="IC380" s="61"/>
      <c r="JK380" s="63"/>
      <c r="KS380" s="65"/>
      <c r="MA380" s="67"/>
      <c r="NI380" s="70"/>
      <c r="OQ380" s="73"/>
    </row>
    <row r="381" spans="33:407" customFormat="1">
      <c r="AG381" s="49"/>
      <c r="BO381" s="51"/>
      <c r="CW381" s="53"/>
      <c r="EE381" s="55"/>
      <c r="FM381" s="57"/>
      <c r="GU381" s="59"/>
      <c r="IC381" s="61"/>
      <c r="JK381" s="63"/>
      <c r="KS381" s="65"/>
      <c r="MA381" s="67"/>
      <c r="NI381" s="70"/>
      <c r="OQ381" s="73"/>
    </row>
    <row r="382" spans="33:407" customFormat="1">
      <c r="AG382" s="49"/>
      <c r="BO382" s="51"/>
      <c r="CW382" s="53"/>
      <c r="EE382" s="55"/>
      <c r="FM382" s="57"/>
      <c r="GU382" s="59"/>
      <c r="IC382" s="61"/>
      <c r="JK382" s="63"/>
      <c r="KS382" s="65"/>
      <c r="MA382" s="67"/>
      <c r="NI382" s="70"/>
      <c r="OQ382" s="73"/>
    </row>
    <row r="383" spans="33:407" customFormat="1">
      <c r="AG383" s="49"/>
      <c r="BO383" s="51"/>
      <c r="CW383" s="53"/>
      <c r="EE383" s="55"/>
      <c r="FM383" s="57"/>
      <c r="GU383" s="59"/>
      <c r="IC383" s="61"/>
      <c r="JK383" s="63"/>
      <c r="KS383" s="65"/>
      <c r="MA383" s="67"/>
      <c r="NI383" s="70"/>
      <c r="OQ383" s="73"/>
    </row>
    <row r="384" spans="33:407" customFormat="1">
      <c r="AG384" s="49"/>
      <c r="BO384" s="51"/>
      <c r="CW384" s="53"/>
      <c r="EE384" s="55"/>
      <c r="FM384" s="57"/>
      <c r="GU384" s="59"/>
      <c r="IC384" s="61"/>
      <c r="JK384" s="63"/>
      <c r="KS384" s="65"/>
      <c r="MA384" s="67"/>
      <c r="NI384" s="70"/>
      <c r="OQ384" s="73"/>
    </row>
    <row r="385" spans="33:407" customFormat="1">
      <c r="AG385" s="49"/>
      <c r="BO385" s="51"/>
      <c r="CW385" s="53"/>
      <c r="EE385" s="55"/>
      <c r="FM385" s="57"/>
      <c r="GU385" s="59"/>
      <c r="IC385" s="61"/>
      <c r="JK385" s="63"/>
      <c r="KS385" s="65"/>
      <c r="MA385" s="67"/>
      <c r="NI385" s="70"/>
      <c r="OQ385" s="73"/>
    </row>
    <row r="386" spans="33:407" customFormat="1">
      <c r="AG386" s="49"/>
      <c r="BO386" s="51"/>
      <c r="CW386" s="53"/>
      <c r="EE386" s="55"/>
      <c r="FM386" s="57"/>
      <c r="GU386" s="59"/>
      <c r="IC386" s="61"/>
      <c r="JK386" s="63"/>
      <c r="KS386" s="65"/>
      <c r="MA386" s="67"/>
      <c r="NI386" s="70"/>
      <c r="OQ386" s="73"/>
    </row>
    <row r="387" spans="33:407" customFormat="1">
      <c r="AG387" s="49"/>
      <c r="BO387" s="51"/>
      <c r="CW387" s="53"/>
      <c r="EE387" s="55"/>
      <c r="FM387" s="57"/>
      <c r="GU387" s="59"/>
      <c r="IC387" s="61"/>
      <c r="JK387" s="63"/>
      <c r="KS387" s="65"/>
      <c r="MA387" s="67"/>
      <c r="NI387" s="70"/>
      <c r="OQ387" s="73"/>
    </row>
    <row r="388" spans="33:407" customFormat="1">
      <c r="AG388" s="49"/>
      <c r="BO388" s="51"/>
      <c r="CW388" s="53"/>
      <c r="EE388" s="55"/>
      <c r="FM388" s="57"/>
      <c r="GU388" s="59"/>
      <c r="IC388" s="61"/>
      <c r="JK388" s="63"/>
      <c r="KS388" s="65"/>
      <c r="MA388" s="67"/>
      <c r="NI388" s="70"/>
      <c r="OQ388" s="73"/>
    </row>
    <row r="389" spans="33:407" customFormat="1">
      <c r="AG389" s="49"/>
      <c r="BO389" s="51"/>
      <c r="CW389" s="53"/>
      <c r="EE389" s="55"/>
      <c r="FM389" s="57"/>
      <c r="GU389" s="59"/>
      <c r="IC389" s="61"/>
      <c r="JK389" s="63"/>
      <c r="KS389" s="65"/>
      <c r="MA389" s="67"/>
      <c r="NI389" s="70"/>
      <c r="OQ389" s="73"/>
    </row>
    <row r="390" spans="33:407" customFormat="1">
      <c r="AG390" s="49"/>
      <c r="BO390" s="51"/>
      <c r="CW390" s="53"/>
      <c r="EE390" s="55"/>
      <c r="FM390" s="57"/>
      <c r="GU390" s="59"/>
      <c r="IC390" s="61"/>
      <c r="JK390" s="63"/>
      <c r="KS390" s="65"/>
      <c r="MA390" s="67"/>
      <c r="NI390" s="70"/>
      <c r="OQ390" s="73"/>
    </row>
    <row r="391" spans="33:407" customFormat="1">
      <c r="AG391" s="49"/>
      <c r="BO391" s="51"/>
      <c r="CW391" s="53"/>
      <c r="EE391" s="55"/>
      <c r="FM391" s="57"/>
      <c r="GU391" s="59"/>
      <c r="IC391" s="61"/>
      <c r="JK391" s="63"/>
      <c r="KS391" s="65"/>
      <c r="MA391" s="67"/>
      <c r="NI391" s="70"/>
      <c r="OQ391" s="73"/>
    </row>
    <row r="392" spans="33:407" customFormat="1">
      <c r="AG392" s="49"/>
      <c r="BO392" s="51"/>
      <c r="CW392" s="53"/>
      <c r="EE392" s="55"/>
      <c r="FM392" s="57"/>
      <c r="GU392" s="59"/>
      <c r="IC392" s="61"/>
      <c r="JK392" s="63"/>
      <c r="KS392" s="65"/>
      <c r="MA392" s="67"/>
      <c r="NI392" s="70"/>
      <c r="OQ392" s="73"/>
    </row>
    <row r="393" spans="33:407" customFormat="1">
      <c r="AG393" s="49"/>
      <c r="BO393" s="51"/>
      <c r="CW393" s="53"/>
      <c r="EE393" s="55"/>
      <c r="FM393" s="57"/>
      <c r="GU393" s="59"/>
      <c r="IC393" s="61"/>
      <c r="JK393" s="63"/>
      <c r="KS393" s="65"/>
      <c r="MA393" s="67"/>
      <c r="NI393" s="70"/>
      <c r="OQ393" s="73"/>
    </row>
    <row r="394" spans="33:407" customFormat="1">
      <c r="AG394" s="49"/>
      <c r="BO394" s="51"/>
      <c r="CW394" s="53"/>
      <c r="EE394" s="55"/>
      <c r="FM394" s="57"/>
      <c r="GU394" s="59"/>
      <c r="IC394" s="61"/>
      <c r="JK394" s="63"/>
      <c r="KS394" s="65"/>
      <c r="MA394" s="67"/>
      <c r="NI394" s="70"/>
      <c r="OQ394" s="73"/>
    </row>
    <row r="395" spans="33:407" customFormat="1">
      <c r="AG395" s="49"/>
      <c r="BO395" s="51"/>
      <c r="CW395" s="53"/>
      <c r="EE395" s="55"/>
      <c r="FM395" s="57"/>
      <c r="GU395" s="59"/>
      <c r="IC395" s="61"/>
      <c r="JK395" s="63"/>
      <c r="KS395" s="65"/>
      <c r="MA395" s="67"/>
      <c r="NI395" s="70"/>
      <c r="OQ395" s="73"/>
    </row>
    <row r="396" spans="33:407" customFormat="1">
      <c r="AG396" s="49"/>
      <c r="BO396" s="51"/>
      <c r="CW396" s="53"/>
      <c r="EE396" s="55"/>
      <c r="FM396" s="57"/>
      <c r="GU396" s="59"/>
      <c r="IC396" s="61"/>
      <c r="JK396" s="63"/>
      <c r="KS396" s="65"/>
      <c r="MA396" s="67"/>
      <c r="NI396" s="70"/>
      <c r="OQ396" s="73"/>
    </row>
    <row r="397" spans="33:407" customFormat="1">
      <c r="AG397" s="49"/>
      <c r="BO397" s="51"/>
      <c r="CW397" s="53"/>
      <c r="EE397" s="55"/>
      <c r="FM397" s="57"/>
      <c r="GU397" s="59"/>
      <c r="IC397" s="61"/>
      <c r="JK397" s="63"/>
      <c r="KS397" s="65"/>
      <c r="MA397" s="67"/>
      <c r="NI397" s="70"/>
      <c r="OQ397" s="73"/>
    </row>
    <row r="398" spans="33:407" customFormat="1">
      <c r="AG398" s="49"/>
      <c r="BO398" s="51"/>
      <c r="CW398" s="53"/>
      <c r="EE398" s="55"/>
      <c r="FM398" s="57"/>
      <c r="GU398" s="59"/>
      <c r="IC398" s="61"/>
      <c r="JK398" s="63"/>
      <c r="KS398" s="65"/>
      <c r="MA398" s="67"/>
      <c r="NI398" s="70"/>
      <c r="OQ398" s="73"/>
    </row>
    <row r="399" spans="33:407" customFormat="1">
      <c r="AG399" s="49"/>
      <c r="BO399" s="51"/>
      <c r="CW399" s="53"/>
      <c r="EE399" s="55"/>
      <c r="FM399" s="57"/>
      <c r="GU399" s="59"/>
      <c r="IC399" s="61"/>
      <c r="JK399" s="63"/>
      <c r="KS399" s="65"/>
      <c r="MA399" s="67"/>
      <c r="NI399" s="70"/>
      <c r="OQ399" s="73"/>
    </row>
    <row r="400" spans="33:407" customFormat="1">
      <c r="AG400" s="49"/>
      <c r="BO400" s="51"/>
      <c r="CW400" s="53"/>
      <c r="EE400" s="55"/>
      <c r="FM400" s="57"/>
      <c r="GU400" s="59"/>
      <c r="IC400" s="61"/>
      <c r="JK400" s="63"/>
      <c r="KS400" s="65"/>
      <c r="MA400" s="67"/>
      <c r="NI400" s="70"/>
      <c r="OQ400" s="73"/>
    </row>
    <row r="401" spans="33:407" customFormat="1">
      <c r="AG401" s="49"/>
      <c r="BO401" s="51"/>
      <c r="CW401" s="53"/>
      <c r="EE401" s="55"/>
      <c r="FM401" s="57"/>
      <c r="GU401" s="59"/>
      <c r="IC401" s="61"/>
      <c r="JK401" s="63"/>
      <c r="KS401" s="65"/>
      <c r="MA401" s="67"/>
      <c r="NI401" s="70"/>
      <c r="OQ401" s="73"/>
    </row>
    <row r="402" spans="33:407" customFormat="1">
      <c r="AG402" s="49"/>
      <c r="BO402" s="51"/>
      <c r="CW402" s="53"/>
      <c r="EE402" s="55"/>
      <c r="FM402" s="57"/>
      <c r="GU402" s="59"/>
      <c r="IC402" s="61"/>
      <c r="JK402" s="63"/>
      <c r="KS402" s="65"/>
      <c r="MA402" s="67"/>
      <c r="NI402" s="70"/>
      <c r="OQ402" s="73"/>
    </row>
    <row r="403" spans="33:407" customFormat="1">
      <c r="AG403" s="49"/>
      <c r="BO403" s="51"/>
      <c r="CW403" s="53"/>
      <c r="EE403" s="55"/>
      <c r="FM403" s="57"/>
      <c r="GU403" s="59"/>
      <c r="IC403" s="61"/>
      <c r="JK403" s="63"/>
      <c r="KS403" s="65"/>
      <c r="MA403" s="67"/>
      <c r="NI403" s="70"/>
      <c r="OQ403" s="73"/>
    </row>
    <row r="404" spans="33:407" customFormat="1">
      <c r="AG404" s="49"/>
      <c r="BO404" s="51"/>
      <c r="CW404" s="53"/>
      <c r="EE404" s="55"/>
      <c r="FM404" s="57"/>
      <c r="GU404" s="59"/>
      <c r="IC404" s="61"/>
      <c r="JK404" s="63"/>
      <c r="KS404" s="65"/>
      <c r="MA404" s="67"/>
      <c r="NI404" s="70"/>
      <c r="OQ404" s="73"/>
    </row>
    <row r="405" spans="33:407" customFormat="1">
      <c r="AG405" s="49"/>
      <c r="BO405" s="51"/>
      <c r="CW405" s="53"/>
      <c r="EE405" s="55"/>
      <c r="FM405" s="57"/>
      <c r="GU405" s="59"/>
      <c r="IC405" s="61"/>
      <c r="JK405" s="63"/>
      <c r="KS405" s="65"/>
      <c r="MA405" s="67"/>
      <c r="NI405" s="70"/>
      <c r="OQ405" s="73"/>
    </row>
    <row r="406" spans="33:407" customFormat="1">
      <c r="AG406" s="49"/>
      <c r="BO406" s="51"/>
      <c r="CW406" s="53"/>
      <c r="EE406" s="55"/>
      <c r="FM406" s="57"/>
      <c r="GU406" s="59"/>
      <c r="IC406" s="61"/>
      <c r="JK406" s="63"/>
      <c r="KS406" s="65"/>
      <c r="MA406" s="67"/>
      <c r="NI406" s="70"/>
      <c r="OQ406" s="73"/>
    </row>
    <row r="407" spans="33:407" customFormat="1">
      <c r="AG407" s="49"/>
      <c r="BO407" s="51"/>
      <c r="CW407" s="53"/>
      <c r="EE407" s="55"/>
      <c r="FM407" s="57"/>
      <c r="GU407" s="59"/>
      <c r="IC407" s="61"/>
      <c r="JK407" s="63"/>
      <c r="KS407" s="65"/>
      <c r="MA407" s="67"/>
      <c r="NI407" s="70"/>
      <c r="OQ407" s="73"/>
    </row>
    <row r="408" spans="33:407" customFormat="1">
      <c r="AG408" s="49"/>
      <c r="BO408" s="51"/>
      <c r="CW408" s="53"/>
      <c r="EE408" s="55"/>
      <c r="FM408" s="57"/>
      <c r="GU408" s="59"/>
      <c r="IC408" s="61"/>
      <c r="JK408" s="63"/>
      <c r="KS408" s="65"/>
      <c r="MA408" s="67"/>
      <c r="NI408" s="70"/>
      <c r="OQ408" s="73"/>
    </row>
    <row r="409" spans="33:407" customFormat="1">
      <c r="AG409" s="49"/>
      <c r="BO409" s="51"/>
      <c r="CW409" s="53"/>
      <c r="EE409" s="55"/>
      <c r="FM409" s="57"/>
      <c r="GU409" s="59"/>
      <c r="IC409" s="61"/>
      <c r="JK409" s="63"/>
      <c r="KS409" s="65"/>
      <c r="MA409" s="67"/>
      <c r="NI409" s="70"/>
      <c r="OQ409" s="73"/>
    </row>
    <row r="410" spans="33:407" customFormat="1">
      <c r="AG410" s="49"/>
      <c r="BO410" s="51"/>
      <c r="CW410" s="53"/>
      <c r="EE410" s="55"/>
      <c r="FM410" s="57"/>
      <c r="GU410" s="59"/>
      <c r="IC410" s="61"/>
      <c r="JK410" s="63"/>
      <c r="KS410" s="65"/>
      <c r="MA410" s="67"/>
      <c r="NI410" s="70"/>
      <c r="OQ410" s="73"/>
    </row>
    <row r="411" spans="33:407" customFormat="1">
      <c r="AG411" s="49"/>
      <c r="BO411" s="51"/>
      <c r="CW411" s="53"/>
      <c r="EE411" s="55"/>
      <c r="FM411" s="57"/>
      <c r="GU411" s="59"/>
      <c r="IC411" s="61"/>
      <c r="JK411" s="63"/>
      <c r="KS411" s="65"/>
      <c r="MA411" s="67"/>
      <c r="NI411" s="70"/>
      <c r="OQ411" s="73"/>
    </row>
    <row r="412" spans="33:407" customFormat="1">
      <c r="AG412" s="49"/>
      <c r="BO412" s="51"/>
      <c r="CW412" s="53"/>
      <c r="EE412" s="55"/>
      <c r="FM412" s="57"/>
      <c r="GU412" s="59"/>
      <c r="IC412" s="61"/>
      <c r="JK412" s="63"/>
      <c r="KS412" s="65"/>
      <c r="MA412" s="67"/>
      <c r="NI412" s="70"/>
      <c r="OQ412" s="73"/>
    </row>
    <row r="413" spans="33:407" customFormat="1">
      <c r="AG413" s="49"/>
      <c r="BO413" s="51"/>
      <c r="CW413" s="53"/>
      <c r="EE413" s="55"/>
      <c r="FM413" s="57"/>
      <c r="GU413" s="59"/>
      <c r="IC413" s="61"/>
      <c r="JK413" s="63"/>
      <c r="KS413" s="65"/>
      <c r="MA413" s="67"/>
      <c r="NI413" s="70"/>
      <c r="OQ413" s="73"/>
    </row>
    <row r="414" spans="33:407" customFormat="1">
      <c r="AG414" s="49"/>
      <c r="BO414" s="51"/>
      <c r="CW414" s="53"/>
      <c r="EE414" s="55"/>
      <c r="FM414" s="57"/>
      <c r="GU414" s="59"/>
      <c r="IC414" s="61"/>
      <c r="JK414" s="63"/>
      <c r="KS414" s="65"/>
      <c r="MA414" s="67"/>
      <c r="NI414" s="70"/>
      <c r="OQ414" s="73"/>
    </row>
    <row r="415" spans="33:407" customFormat="1">
      <c r="AG415" s="49"/>
      <c r="BO415" s="51"/>
      <c r="CW415" s="53"/>
      <c r="EE415" s="55"/>
      <c r="FM415" s="57"/>
      <c r="GU415" s="59"/>
      <c r="IC415" s="61"/>
      <c r="JK415" s="63"/>
      <c r="KS415" s="65"/>
      <c r="MA415" s="67"/>
      <c r="NI415" s="70"/>
      <c r="OQ415" s="73"/>
    </row>
    <row r="416" spans="33:407" customFormat="1">
      <c r="AG416" s="49"/>
      <c r="BO416" s="51"/>
      <c r="CW416" s="53"/>
      <c r="EE416" s="55"/>
      <c r="FM416" s="57"/>
      <c r="GU416" s="59"/>
      <c r="IC416" s="61"/>
      <c r="JK416" s="63"/>
      <c r="KS416" s="65"/>
      <c r="MA416" s="67"/>
      <c r="NI416" s="70"/>
      <c r="OQ416" s="73"/>
    </row>
    <row r="417" spans="33:407" customFormat="1">
      <c r="AG417" s="49"/>
      <c r="BO417" s="51"/>
      <c r="CW417" s="53"/>
      <c r="EE417" s="55"/>
      <c r="FM417" s="57"/>
      <c r="GU417" s="59"/>
      <c r="IC417" s="61"/>
      <c r="JK417" s="63"/>
      <c r="KS417" s="65"/>
      <c r="MA417" s="67"/>
      <c r="NI417" s="70"/>
      <c r="OQ417" s="73"/>
    </row>
    <row r="418" spans="33:407" customFormat="1">
      <c r="AG418" s="49"/>
      <c r="BO418" s="51"/>
      <c r="CW418" s="53"/>
      <c r="EE418" s="55"/>
      <c r="FM418" s="57"/>
      <c r="GU418" s="59"/>
      <c r="IC418" s="61"/>
      <c r="JK418" s="63"/>
      <c r="KS418" s="65"/>
      <c r="MA418" s="67"/>
      <c r="NI418" s="70"/>
      <c r="OQ418" s="73"/>
    </row>
    <row r="419" spans="33:407" customFormat="1">
      <c r="AG419" s="49"/>
      <c r="BO419" s="51"/>
      <c r="CW419" s="53"/>
      <c r="EE419" s="55"/>
      <c r="FM419" s="57"/>
      <c r="GU419" s="59"/>
      <c r="IC419" s="61"/>
      <c r="JK419" s="63"/>
      <c r="KS419" s="65"/>
      <c r="MA419" s="67"/>
      <c r="NI419" s="70"/>
      <c r="OQ419" s="73"/>
    </row>
    <row r="420" spans="33:407" customFormat="1">
      <c r="AG420" s="49"/>
      <c r="BO420" s="51"/>
      <c r="CW420" s="53"/>
      <c r="EE420" s="55"/>
      <c r="FM420" s="57"/>
      <c r="GU420" s="59"/>
      <c r="IC420" s="61"/>
      <c r="JK420" s="63"/>
      <c r="KS420" s="65"/>
      <c r="MA420" s="67"/>
      <c r="NI420" s="70"/>
      <c r="OQ420" s="73"/>
    </row>
    <row r="421" spans="33:407" customFormat="1">
      <c r="AG421" s="49"/>
      <c r="BO421" s="51"/>
      <c r="CW421" s="53"/>
      <c r="EE421" s="55"/>
      <c r="FM421" s="57"/>
      <c r="GU421" s="59"/>
      <c r="IC421" s="61"/>
      <c r="JK421" s="63"/>
      <c r="KS421" s="65"/>
      <c r="MA421" s="67"/>
      <c r="NI421" s="70"/>
      <c r="OQ421" s="73"/>
    </row>
    <row r="422" spans="33:407" customFormat="1">
      <c r="AG422" s="49"/>
      <c r="BO422" s="51"/>
      <c r="CW422" s="53"/>
      <c r="EE422" s="55"/>
      <c r="FM422" s="57"/>
      <c r="GU422" s="59"/>
      <c r="IC422" s="61"/>
      <c r="JK422" s="63"/>
      <c r="KS422" s="65"/>
      <c r="MA422" s="67"/>
      <c r="NI422" s="70"/>
      <c r="OQ422" s="73"/>
    </row>
    <row r="423" spans="33:407" customFormat="1">
      <c r="AG423" s="49"/>
      <c r="BO423" s="51"/>
      <c r="CW423" s="53"/>
      <c r="EE423" s="55"/>
      <c r="FM423" s="57"/>
      <c r="GU423" s="59"/>
      <c r="IC423" s="61"/>
      <c r="JK423" s="63"/>
      <c r="KS423" s="65"/>
      <c r="MA423" s="67"/>
      <c r="NI423" s="70"/>
      <c r="OQ423" s="73"/>
    </row>
    <row r="424" spans="33:407" customFormat="1">
      <c r="AG424" s="49"/>
      <c r="BO424" s="51"/>
      <c r="CW424" s="53"/>
      <c r="EE424" s="55"/>
      <c r="FM424" s="57"/>
      <c r="GU424" s="59"/>
      <c r="IC424" s="61"/>
      <c r="JK424" s="63"/>
      <c r="KS424" s="65"/>
      <c r="MA424" s="67"/>
      <c r="NI424" s="70"/>
      <c r="OQ424" s="73"/>
    </row>
    <row r="425" spans="33:407" customFormat="1">
      <c r="AG425" s="49"/>
      <c r="BO425" s="51"/>
      <c r="CW425" s="53"/>
      <c r="EE425" s="55"/>
      <c r="FM425" s="57"/>
      <c r="GU425" s="59"/>
      <c r="IC425" s="61"/>
      <c r="JK425" s="63"/>
      <c r="KS425" s="65"/>
      <c r="MA425" s="67"/>
      <c r="NI425" s="70"/>
      <c r="OQ425" s="73"/>
    </row>
    <row r="426" spans="33:407" customFormat="1">
      <c r="AG426" s="49"/>
      <c r="BO426" s="51"/>
      <c r="CW426" s="53"/>
      <c r="EE426" s="55"/>
      <c r="FM426" s="57"/>
      <c r="GU426" s="59"/>
      <c r="IC426" s="61"/>
      <c r="JK426" s="63"/>
      <c r="KS426" s="65"/>
      <c r="MA426" s="67"/>
      <c r="NI426" s="70"/>
      <c r="OQ426" s="73"/>
    </row>
    <row r="427" spans="33:407" customFormat="1">
      <c r="AG427" s="49"/>
      <c r="BO427" s="51"/>
      <c r="CW427" s="53"/>
      <c r="EE427" s="55"/>
      <c r="FM427" s="57"/>
      <c r="GU427" s="59"/>
      <c r="IC427" s="61"/>
      <c r="JK427" s="63"/>
      <c r="KS427" s="65"/>
      <c r="MA427" s="67"/>
      <c r="NI427" s="70"/>
      <c r="OQ427" s="73"/>
    </row>
    <row r="428" spans="33:407" customFormat="1">
      <c r="AG428" s="49"/>
      <c r="BO428" s="51"/>
      <c r="CW428" s="53"/>
      <c r="EE428" s="55"/>
      <c r="FM428" s="57"/>
      <c r="GU428" s="59"/>
      <c r="IC428" s="61"/>
      <c r="JK428" s="63"/>
      <c r="KS428" s="65"/>
      <c r="MA428" s="67"/>
      <c r="NI428" s="70"/>
      <c r="OQ428" s="73"/>
    </row>
    <row r="429" spans="33:407" customFormat="1">
      <c r="AG429" s="49"/>
      <c r="BO429" s="51"/>
      <c r="CW429" s="53"/>
      <c r="EE429" s="55"/>
      <c r="FM429" s="57"/>
      <c r="GU429" s="59"/>
      <c r="IC429" s="61"/>
      <c r="JK429" s="63"/>
      <c r="KS429" s="65"/>
      <c r="MA429" s="67"/>
      <c r="NI429" s="70"/>
      <c r="OQ429" s="73"/>
    </row>
    <row r="430" spans="33:407" customFormat="1">
      <c r="AG430" s="49"/>
      <c r="BO430" s="51"/>
      <c r="CW430" s="53"/>
      <c r="EE430" s="55"/>
      <c r="FM430" s="57"/>
      <c r="GU430" s="59"/>
      <c r="IC430" s="61"/>
      <c r="JK430" s="63"/>
      <c r="KS430" s="65"/>
      <c r="MA430" s="67"/>
      <c r="NI430" s="70"/>
      <c r="OQ430" s="73"/>
    </row>
    <row r="431" spans="33:407" customFormat="1">
      <c r="AG431" s="49"/>
      <c r="BO431" s="51"/>
      <c r="CW431" s="53"/>
      <c r="EE431" s="55"/>
      <c r="FM431" s="57"/>
      <c r="GU431" s="59"/>
      <c r="IC431" s="61"/>
      <c r="JK431" s="63"/>
      <c r="KS431" s="65"/>
      <c r="MA431" s="67"/>
      <c r="NI431" s="70"/>
      <c r="OQ431" s="73"/>
    </row>
    <row r="432" spans="33:407" customFormat="1">
      <c r="AG432" s="49"/>
      <c r="BO432" s="51"/>
      <c r="CW432" s="53"/>
      <c r="EE432" s="55"/>
      <c r="FM432" s="57"/>
      <c r="GU432" s="59"/>
      <c r="IC432" s="61"/>
      <c r="JK432" s="63"/>
      <c r="KS432" s="65"/>
      <c r="MA432" s="67"/>
      <c r="NI432" s="70"/>
      <c r="OQ432" s="73"/>
    </row>
    <row r="433" spans="33:407" customFormat="1">
      <c r="AG433" s="49"/>
      <c r="BO433" s="51"/>
      <c r="CW433" s="53"/>
      <c r="EE433" s="55"/>
      <c r="FM433" s="57"/>
      <c r="GU433" s="59"/>
      <c r="IC433" s="61"/>
      <c r="JK433" s="63"/>
      <c r="KS433" s="65"/>
      <c r="MA433" s="67"/>
      <c r="NI433" s="70"/>
      <c r="OQ433" s="73"/>
    </row>
    <row r="434" spans="33:407" customFormat="1">
      <c r="AG434" s="49"/>
      <c r="BO434" s="51"/>
      <c r="CW434" s="53"/>
      <c r="EE434" s="55"/>
      <c r="FM434" s="57"/>
      <c r="GU434" s="59"/>
      <c r="IC434" s="61"/>
      <c r="JK434" s="63"/>
      <c r="KS434" s="65"/>
      <c r="MA434" s="67"/>
      <c r="NI434" s="70"/>
      <c r="OQ434" s="73"/>
    </row>
    <row r="435" spans="33:407" customFormat="1">
      <c r="AG435" s="49"/>
      <c r="BO435" s="51"/>
      <c r="CW435" s="53"/>
      <c r="EE435" s="55"/>
      <c r="FM435" s="57"/>
      <c r="GU435" s="59"/>
      <c r="IC435" s="61"/>
      <c r="JK435" s="63"/>
      <c r="KS435" s="65"/>
      <c r="MA435" s="67"/>
      <c r="NI435" s="70"/>
      <c r="OQ435" s="73"/>
    </row>
    <row r="436" spans="33:407" customFormat="1">
      <c r="AG436" s="49"/>
      <c r="BO436" s="51"/>
      <c r="CW436" s="53"/>
      <c r="EE436" s="55"/>
      <c r="FM436" s="57"/>
      <c r="GU436" s="59"/>
      <c r="IC436" s="61"/>
      <c r="JK436" s="63"/>
      <c r="KS436" s="65"/>
      <c r="MA436" s="67"/>
      <c r="NI436" s="70"/>
      <c r="OQ436" s="73"/>
    </row>
    <row r="437" spans="33:407" customFormat="1">
      <c r="AG437" s="49"/>
      <c r="BO437" s="51"/>
      <c r="CW437" s="53"/>
      <c r="EE437" s="55"/>
      <c r="FM437" s="57"/>
      <c r="GU437" s="59"/>
      <c r="IC437" s="61"/>
      <c r="JK437" s="63"/>
      <c r="KS437" s="65"/>
      <c r="MA437" s="67"/>
      <c r="NI437" s="70"/>
      <c r="OQ437" s="73"/>
    </row>
    <row r="438" spans="33:407" customFormat="1">
      <c r="AG438" s="49"/>
      <c r="BO438" s="51"/>
      <c r="CW438" s="53"/>
      <c r="EE438" s="55"/>
      <c r="FM438" s="57"/>
      <c r="GU438" s="59"/>
      <c r="IC438" s="61"/>
      <c r="JK438" s="63"/>
      <c r="KS438" s="65"/>
      <c r="MA438" s="67"/>
      <c r="NI438" s="70"/>
      <c r="OQ438" s="73"/>
    </row>
    <row r="439" spans="33:407" customFormat="1">
      <c r="AG439" s="49"/>
      <c r="BO439" s="51"/>
      <c r="CW439" s="53"/>
      <c r="EE439" s="55"/>
      <c r="FM439" s="57"/>
      <c r="GU439" s="59"/>
      <c r="IC439" s="61"/>
      <c r="JK439" s="63"/>
      <c r="KS439" s="65"/>
      <c r="MA439" s="67"/>
      <c r="NI439" s="70"/>
      <c r="OQ439" s="73"/>
    </row>
    <row r="440" spans="33:407" customFormat="1">
      <c r="AG440" s="49"/>
      <c r="BO440" s="51"/>
      <c r="CW440" s="53"/>
      <c r="EE440" s="55"/>
      <c r="FM440" s="57"/>
      <c r="GU440" s="59"/>
      <c r="IC440" s="61"/>
      <c r="JK440" s="63"/>
      <c r="KS440" s="65"/>
      <c r="MA440" s="67"/>
      <c r="NI440" s="70"/>
      <c r="OQ440" s="73"/>
    </row>
    <row r="441" spans="33:407" customFormat="1">
      <c r="AG441" s="49"/>
      <c r="BO441" s="51"/>
      <c r="CW441" s="53"/>
      <c r="EE441" s="55"/>
      <c r="FM441" s="57"/>
      <c r="GU441" s="59"/>
      <c r="IC441" s="61"/>
      <c r="JK441" s="63"/>
      <c r="KS441" s="65"/>
      <c r="MA441" s="67"/>
      <c r="NI441" s="70"/>
      <c r="OQ441" s="73"/>
    </row>
    <row r="442" spans="33:407" customFormat="1">
      <c r="AG442" s="49"/>
      <c r="BO442" s="51"/>
      <c r="CW442" s="53"/>
      <c r="EE442" s="55"/>
      <c r="FM442" s="57"/>
      <c r="GU442" s="59"/>
      <c r="IC442" s="61"/>
      <c r="JK442" s="63"/>
      <c r="KS442" s="65"/>
      <c r="MA442" s="67"/>
      <c r="NI442" s="70"/>
      <c r="OQ442" s="73"/>
    </row>
    <row r="443" spans="33:407" customFormat="1">
      <c r="AG443" s="49"/>
      <c r="BO443" s="51"/>
      <c r="CW443" s="53"/>
      <c r="EE443" s="55"/>
      <c r="FM443" s="57"/>
      <c r="GU443" s="59"/>
      <c r="IC443" s="61"/>
      <c r="JK443" s="63"/>
      <c r="KS443" s="65"/>
      <c r="MA443" s="67"/>
      <c r="NI443" s="70"/>
      <c r="OQ443" s="73"/>
    </row>
    <row r="444" spans="33:407" customFormat="1">
      <c r="AG444" s="49"/>
      <c r="BO444" s="51"/>
      <c r="CW444" s="53"/>
      <c r="EE444" s="55"/>
      <c r="FM444" s="57"/>
      <c r="GU444" s="59"/>
      <c r="IC444" s="61"/>
      <c r="JK444" s="63"/>
      <c r="KS444" s="65"/>
      <c r="MA444" s="67"/>
      <c r="NI444" s="70"/>
      <c r="OQ444" s="73"/>
    </row>
    <row r="445" spans="33:407" customFormat="1">
      <c r="AG445" s="49"/>
      <c r="BO445" s="51"/>
      <c r="CW445" s="53"/>
      <c r="EE445" s="55"/>
      <c r="FM445" s="57"/>
      <c r="GU445" s="59"/>
      <c r="IC445" s="61"/>
      <c r="JK445" s="63"/>
      <c r="KS445" s="65"/>
      <c r="MA445" s="67"/>
      <c r="NI445" s="70"/>
      <c r="OQ445" s="73"/>
    </row>
    <row r="446" spans="33:407" customFormat="1">
      <c r="AG446" s="49"/>
      <c r="BO446" s="51"/>
      <c r="CW446" s="53"/>
      <c r="EE446" s="55"/>
      <c r="FM446" s="57"/>
      <c r="GU446" s="59"/>
      <c r="IC446" s="61"/>
      <c r="JK446" s="63"/>
      <c r="KS446" s="65"/>
      <c r="MA446" s="67"/>
      <c r="NI446" s="70"/>
      <c r="OQ446" s="73"/>
    </row>
    <row r="447" spans="33:407" customFormat="1">
      <c r="AG447" s="49"/>
      <c r="BO447" s="51"/>
      <c r="CW447" s="53"/>
      <c r="EE447" s="55"/>
      <c r="FM447" s="57"/>
      <c r="GU447" s="59"/>
      <c r="IC447" s="61"/>
      <c r="JK447" s="63"/>
      <c r="KS447" s="65"/>
      <c r="MA447" s="67"/>
      <c r="NI447" s="70"/>
      <c r="OQ447" s="73"/>
    </row>
    <row r="448" spans="33:407" customFormat="1">
      <c r="AG448" s="49"/>
      <c r="BO448" s="51"/>
      <c r="CW448" s="53"/>
      <c r="EE448" s="55"/>
      <c r="FM448" s="57"/>
      <c r="GU448" s="59"/>
      <c r="IC448" s="61"/>
      <c r="JK448" s="63"/>
      <c r="KS448" s="65"/>
      <c r="MA448" s="67"/>
      <c r="NI448" s="70"/>
      <c r="OQ448" s="73"/>
    </row>
    <row r="449" spans="33:407" customFormat="1">
      <c r="AG449" s="49"/>
      <c r="BO449" s="51"/>
      <c r="CW449" s="53"/>
      <c r="EE449" s="55"/>
      <c r="FM449" s="57"/>
      <c r="GU449" s="59"/>
      <c r="IC449" s="61"/>
      <c r="JK449" s="63"/>
      <c r="KS449" s="65"/>
      <c r="MA449" s="67"/>
      <c r="NI449" s="70"/>
      <c r="OQ449" s="73"/>
    </row>
    <row r="450" spans="33:407" customFormat="1">
      <c r="AG450" s="49"/>
      <c r="BO450" s="51"/>
      <c r="CW450" s="53"/>
      <c r="EE450" s="55"/>
      <c r="FM450" s="57"/>
      <c r="GU450" s="59"/>
      <c r="IC450" s="61"/>
      <c r="JK450" s="63"/>
      <c r="KS450" s="65"/>
      <c r="MA450" s="67"/>
      <c r="NI450" s="70"/>
      <c r="OQ450" s="73"/>
    </row>
    <row r="451" spans="33:407" customFormat="1">
      <c r="AG451" s="49"/>
      <c r="BO451" s="51"/>
      <c r="CW451" s="53"/>
      <c r="EE451" s="55"/>
      <c r="FM451" s="57"/>
      <c r="GU451" s="59"/>
      <c r="IC451" s="61"/>
      <c r="JK451" s="63"/>
      <c r="KS451" s="65"/>
      <c r="MA451" s="67"/>
      <c r="NI451" s="70"/>
      <c r="OQ451" s="73"/>
    </row>
    <row r="452" spans="33:407" customFormat="1">
      <c r="AG452" s="49"/>
      <c r="BO452" s="51"/>
      <c r="CW452" s="53"/>
      <c r="EE452" s="55"/>
      <c r="FM452" s="57"/>
      <c r="GU452" s="59"/>
      <c r="IC452" s="61"/>
      <c r="JK452" s="63"/>
      <c r="KS452" s="65"/>
      <c r="MA452" s="67"/>
      <c r="NI452" s="70"/>
      <c r="OQ452" s="73"/>
    </row>
    <row r="453" spans="33:407" customFormat="1">
      <c r="AG453" s="49"/>
      <c r="BO453" s="51"/>
      <c r="CW453" s="53"/>
      <c r="EE453" s="55"/>
      <c r="FM453" s="57"/>
      <c r="GU453" s="59"/>
      <c r="IC453" s="61"/>
      <c r="JK453" s="63"/>
      <c r="KS453" s="65"/>
      <c r="MA453" s="67"/>
      <c r="NI453" s="70"/>
      <c r="OQ453" s="73"/>
    </row>
    <row r="454" spans="33:407" customFormat="1">
      <c r="AG454" s="49"/>
      <c r="BO454" s="51"/>
      <c r="CW454" s="53"/>
      <c r="EE454" s="55"/>
      <c r="FM454" s="57"/>
      <c r="GU454" s="59"/>
      <c r="IC454" s="61"/>
      <c r="JK454" s="63"/>
      <c r="KS454" s="65"/>
      <c r="MA454" s="67"/>
      <c r="NI454" s="70"/>
      <c r="OQ454" s="73"/>
    </row>
    <row r="455" spans="33:407" customFormat="1">
      <c r="AG455" s="49"/>
      <c r="BO455" s="51"/>
      <c r="CW455" s="53"/>
      <c r="EE455" s="55"/>
      <c r="FM455" s="57"/>
      <c r="GU455" s="59"/>
      <c r="IC455" s="61"/>
      <c r="JK455" s="63"/>
      <c r="KS455" s="65"/>
      <c r="MA455" s="67"/>
      <c r="NI455" s="70"/>
      <c r="OQ455" s="73"/>
    </row>
    <row r="456" spans="33:407" customFormat="1">
      <c r="AG456" s="49"/>
      <c r="BO456" s="51"/>
      <c r="CW456" s="53"/>
      <c r="EE456" s="55"/>
      <c r="FM456" s="57"/>
      <c r="GU456" s="59"/>
      <c r="IC456" s="61"/>
      <c r="JK456" s="63"/>
      <c r="KS456" s="65"/>
      <c r="MA456" s="67"/>
      <c r="NI456" s="70"/>
      <c r="OQ456" s="73"/>
    </row>
    <row r="457" spans="33:407" customFormat="1">
      <c r="AG457" s="49"/>
      <c r="BO457" s="51"/>
      <c r="CW457" s="53"/>
      <c r="EE457" s="55"/>
      <c r="FM457" s="57"/>
      <c r="GU457" s="59"/>
      <c r="IC457" s="61"/>
      <c r="JK457" s="63"/>
      <c r="KS457" s="65"/>
      <c r="MA457" s="67"/>
      <c r="NI457" s="70"/>
      <c r="OQ457" s="73"/>
    </row>
    <row r="458" spans="33:407" customFormat="1">
      <c r="AG458" s="49"/>
      <c r="BO458" s="51"/>
      <c r="CW458" s="53"/>
      <c r="EE458" s="55"/>
      <c r="FM458" s="57"/>
      <c r="GU458" s="59"/>
      <c r="IC458" s="61"/>
      <c r="JK458" s="63"/>
      <c r="KS458" s="65"/>
      <c r="MA458" s="67"/>
      <c r="NI458" s="70"/>
      <c r="OQ458" s="73"/>
    </row>
    <row r="459" spans="33:407" customFormat="1">
      <c r="AG459" s="49"/>
      <c r="BO459" s="51"/>
      <c r="CW459" s="53"/>
      <c r="EE459" s="55"/>
      <c r="FM459" s="57"/>
      <c r="GU459" s="59"/>
      <c r="IC459" s="61"/>
      <c r="JK459" s="63"/>
      <c r="KS459" s="65"/>
      <c r="MA459" s="67"/>
      <c r="NI459" s="70"/>
      <c r="OQ459" s="73"/>
    </row>
    <row r="460" spans="33:407" customFormat="1">
      <c r="AG460" s="49"/>
      <c r="BO460" s="51"/>
      <c r="CW460" s="53"/>
      <c r="EE460" s="55"/>
      <c r="FM460" s="57"/>
      <c r="GU460" s="59"/>
      <c r="IC460" s="61"/>
      <c r="JK460" s="63"/>
      <c r="KS460" s="65"/>
      <c r="MA460" s="67"/>
      <c r="NI460" s="70"/>
      <c r="OQ460" s="73"/>
    </row>
    <row r="461" spans="33:407" customFormat="1">
      <c r="AG461" s="49"/>
      <c r="BO461" s="51"/>
      <c r="CW461" s="53"/>
      <c r="EE461" s="55"/>
      <c r="FM461" s="57"/>
      <c r="GU461" s="59"/>
      <c r="IC461" s="61"/>
      <c r="JK461" s="63"/>
      <c r="KS461" s="65"/>
      <c r="MA461" s="67"/>
      <c r="NI461" s="70"/>
      <c r="OQ461" s="73"/>
    </row>
    <row r="462" spans="33:407" customFormat="1">
      <c r="AG462" s="49"/>
      <c r="BO462" s="51"/>
      <c r="CW462" s="53"/>
      <c r="EE462" s="55"/>
      <c r="FM462" s="57"/>
      <c r="GU462" s="59"/>
      <c r="IC462" s="61"/>
      <c r="JK462" s="63"/>
      <c r="KS462" s="65"/>
      <c r="MA462" s="67"/>
      <c r="NI462" s="70"/>
      <c r="OQ462" s="73"/>
    </row>
    <row r="463" spans="33:407" customFormat="1">
      <c r="AG463" s="49"/>
      <c r="BO463" s="51"/>
      <c r="CW463" s="53"/>
      <c r="EE463" s="55"/>
      <c r="FM463" s="57"/>
      <c r="GU463" s="59"/>
      <c r="IC463" s="61"/>
      <c r="JK463" s="63"/>
      <c r="KS463" s="65"/>
      <c r="MA463" s="67"/>
      <c r="NI463" s="70"/>
      <c r="OQ463" s="73"/>
    </row>
    <row r="464" spans="33:407" customFormat="1">
      <c r="AG464" s="49"/>
      <c r="BO464" s="51"/>
      <c r="CW464" s="53"/>
      <c r="EE464" s="55"/>
      <c r="FM464" s="57"/>
      <c r="GU464" s="59"/>
      <c r="IC464" s="61"/>
      <c r="JK464" s="63"/>
      <c r="KS464" s="65"/>
      <c r="MA464" s="67"/>
      <c r="NI464" s="70"/>
      <c r="OQ464" s="73"/>
    </row>
    <row r="465" spans="33:407" customFormat="1">
      <c r="AG465" s="49"/>
      <c r="BO465" s="51"/>
      <c r="CW465" s="53"/>
      <c r="EE465" s="55"/>
      <c r="FM465" s="57"/>
      <c r="GU465" s="59"/>
      <c r="IC465" s="61"/>
      <c r="JK465" s="63"/>
      <c r="KS465" s="65"/>
      <c r="MA465" s="67"/>
      <c r="NI465" s="70"/>
      <c r="OQ465" s="73"/>
    </row>
    <row r="466" spans="33:407" customFormat="1">
      <c r="AG466" s="49"/>
      <c r="BO466" s="51"/>
      <c r="CW466" s="53"/>
      <c r="EE466" s="55"/>
      <c r="FM466" s="57"/>
      <c r="GU466" s="59"/>
      <c r="IC466" s="61"/>
      <c r="JK466" s="63"/>
      <c r="KS466" s="65"/>
      <c r="MA466" s="67"/>
      <c r="NI466" s="70"/>
      <c r="OQ466" s="73"/>
    </row>
    <row r="467" spans="33:407" customFormat="1">
      <c r="AG467" s="49"/>
      <c r="BO467" s="51"/>
      <c r="CW467" s="53"/>
      <c r="EE467" s="55"/>
      <c r="FM467" s="57"/>
      <c r="GU467" s="59"/>
      <c r="IC467" s="61"/>
      <c r="JK467" s="63"/>
      <c r="KS467" s="65"/>
      <c r="MA467" s="67"/>
      <c r="NI467" s="70"/>
      <c r="OQ467" s="73"/>
    </row>
    <row r="468" spans="33:407" customFormat="1">
      <c r="AG468" s="49"/>
      <c r="BO468" s="51"/>
      <c r="CW468" s="53"/>
      <c r="EE468" s="55"/>
      <c r="FM468" s="57"/>
      <c r="GU468" s="59"/>
      <c r="IC468" s="61"/>
      <c r="JK468" s="63"/>
      <c r="KS468" s="65"/>
      <c r="MA468" s="67"/>
      <c r="NI468" s="70"/>
      <c r="OQ468" s="73"/>
    </row>
    <row r="469" spans="33:407" customFormat="1">
      <c r="AG469" s="49"/>
      <c r="BO469" s="51"/>
      <c r="CW469" s="53"/>
      <c r="EE469" s="55"/>
      <c r="FM469" s="57"/>
      <c r="GU469" s="59"/>
      <c r="IC469" s="61"/>
      <c r="JK469" s="63"/>
      <c r="KS469" s="65"/>
      <c r="MA469" s="67"/>
      <c r="NI469" s="70"/>
      <c r="OQ469" s="73"/>
    </row>
    <row r="470" spans="33:407" customFormat="1">
      <c r="AG470" s="49"/>
      <c r="BO470" s="51"/>
      <c r="CW470" s="53"/>
      <c r="EE470" s="55"/>
      <c r="FM470" s="57"/>
      <c r="GU470" s="59"/>
      <c r="IC470" s="61"/>
      <c r="JK470" s="63"/>
      <c r="KS470" s="65"/>
      <c r="MA470" s="67"/>
      <c r="NI470" s="70"/>
      <c r="OQ470" s="73"/>
    </row>
    <row r="471" spans="33:407" customFormat="1">
      <c r="AG471" s="49"/>
      <c r="BO471" s="51"/>
      <c r="CW471" s="53"/>
      <c r="EE471" s="55"/>
      <c r="FM471" s="57"/>
      <c r="GU471" s="59"/>
      <c r="IC471" s="61"/>
      <c r="JK471" s="63"/>
      <c r="KS471" s="65"/>
      <c r="MA471" s="67"/>
      <c r="NI471" s="70"/>
      <c r="OQ471" s="73"/>
    </row>
    <row r="472" spans="33:407" customFormat="1">
      <c r="AG472" s="49"/>
      <c r="BO472" s="51"/>
      <c r="CW472" s="53"/>
      <c r="EE472" s="55"/>
      <c r="FM472" s="57"/>
      <c r="GU472" s="59"/>
      <c r="IC472" s="61"/>
      <c r="JK472" s="63"/>
      <c r="KS472" s="65"/>
      <c r="MA472" s="67"/>
      <c r="NI472" s="70"/>
      <c r="OQ472" s="73"/>
    </row>
    <row r="473" spans="33:407" customFormat="1">
      <c r="AG473" s="49"/>
      <c r="BO473" s="51"/>
      <c r="CW473" s="53"/>
      <c r="EE473" s="55"/>
      <c r="FM473" s="57"/>
      <c r="GU473" s="59"/>
      <c r="IC473" s="61"/>
      <c r="JK473" s="63"/>
      <c r="KS473" s="65"/>
      <c r="MA473" s="67"/>
      <c r="NI473" s="70"/>
      <c r="OQ473" s="73"/>
    </row>
    <row r="474" spans="33:407" customFormat="1">
      <c r="AG474" s="49"/>
      <c r="BO474" s="51"/>
      <c r="CW474" s="53"/>
      <c r="EE474" s="55"/>
      <c r="FM474" s="57"/>
      <c r="GU474" s="59"/>
      <c r="IC474" s="61"/>
      <c r="JK474" s="63"/>
      <c r="KS474" s="65"/>
      <c r="MA474" s="67"/>
      <c r="NI474" s="70"/>
      <c r="OQ474" s="73"/>
    </row>
    <row r="475" spans="33:407" customFormat="1">
      <c r="AG475" s="49"/>
      <c r="BO475" s="51"/>
      <c r="CW475" s="53"/>
      <c r="EE475" s="55"/>
      <c r="FM475" s="57"/>
      <c r="GU475" s="59"/>
      <c r="IC475" s="61"/>
      <c r="JK475" s="63"/>
      <c r="KS475" s="65"/>
      <c r="MA475" s="67"/>
      <c r="NI475" s="70"/>
      <c r="OQ475" s="73"/>
    </row>
    <row r="476" spans="33:407" customFormat="1">
      <c r="AG476" s="49"/>
      <c r="BO476" s="51"/>
      <c r="CW476" s="53"/>
      <c r="EE476" s="55"/>
      <c r="FM476" s="57"/>
      <c r="GU476" s="59"/>
      <c r="IC476" s="61"/>
      <c r="JK476" s="63"/>
      <c r="KS476" s="65"/>
      <c r="MA476" s="67"/>
      <c r="NI476" s="70"/>
      <c r="OQ476" s="73"/>
    </row>
    <row r="477" spans="33:407" customFormat="1">
      <c r="AG477" s="49"/>
      <c r="BO477" s="51"/>
      <c r="CW477" s="53"/>
      <c r="EE477" s="55"/>
      <c r="FM477" s="57"/>
      <c r="GU477" s="59"/>
      <c r="IC477" s="61"/>
      <c r="JK477" s="63"/>
      <c r="KS477" s="65"/>
      <c r="MA477" s="67"/>
      <c r="NI477" s="70"/>
      <c r="OQ477" s="73"/>
    </row>
    <row r="478" spans="33:407" customFormat="1">
      <c r="AG478" s="49"/>
      <c r="BO478" s="51"/>
      <c r="CW478" s="53"/>
      <c r="EE478" s="55"/>
      <c r="FM478" s="57"/>
      <c r="GU478" s="59"/>
      <c r="IC478" s="61"/>
      <c r="JK478" s="63"/>
      <c r="KS478" s="65"/>
      <c r="MA478" s="67"/>
      <c r="NI478" s="70"/>
      <c r="OQ478" s="73"/>
    </row>
    <row r="479" spans="33:407" customFormat="1">
      <c r="AG479" s="49"/>
      <c r="BO479" s="51"/>
      <c r="CW479" s="53"/>
      <c r="EE479" s="55"/>
      <c r="FM479" s="57"/>
      <c r="GU479" s="59"/>
      <c r="IC479" s="61"/>
      <c r="JK479" s="63"/>
      <c r="KS479" s="65"/>
      <c r="MA479" s="67"/>
      <c r="NI479" s="70"/>
      <c r="OQ479" s="73"/>
    </row>
    <row r="480" spans="33:407" customFormat="1">
      <c r="AG480" s="49"/>
      <c r="BO480" s="51"/>
      <c r="CW480" s="53"/>
      <c r="EE480" s="55"/>
      <c r="FM480" s="57"/>
      <c r="GU480" s="59"/>
      <c r="IC480" s="61"/>
      <c r="JK480" s="63"/>
      <c r="KS480" s="65"/>
      <c r="MA480" s="67"/>
      <c r="NI480" s="70"/>
      <c r="OQ480" s="73"/>
    </row>
    <row r="481" spans="33:407" customFormat="1">
      <c r="AG481" s="49"/>
      <c r="BO481" s="51"/>
      <c r="CW481" s="53"/>
      <c r="EE481" s="55"/>
      <c r="FM481" s="57"/>
      <c r="GU481" s="59"/>
      <c r="IC481" s="61"/>
      <c r="JK481" s="63"/>
      <c r="KS481" s="65"/>
      <c r="MA481" s="67"/>
      <c r="NI481" s="70"/>
      <c r="OQ481" s="73"/>
    </row>
    <row r="482" spans="33:407" customFormat="1">
      <c r="AG482" s="49"/>
      <c r="BO482" s="51"/>
      <c r="CW482" s="53"/>
      <c r="EE482" s="55"/>
      <c r="FM482" s="57"/>
      <c r="GU482" s="59"/>
      <c r="IC482" s="61"/>
      <c r="JK482" s="63"/>
      <c r="KS482" s="65"/>
      <c r="MA482" s="67"/>
      <c r="NI482" s="70"/>
      <c r="OQ482" s="73"/>
    </row>
    <row r="483" spans="33:407" customFormat="1">
      <c r="AG483" s="49"/>
      <c r="BO483" s="51"/>
      <c r="CW483" s="53"/>
      <c r="EE483" s="55"/>
      <c r="FM483" s="57"/>
      <c r="GU483" s="59"/>
      <c r="IC483" s="61"/>
      <c r="JK483" s="63"/>
      <c r="KS483" s="65"/>
      <c r="MA483" s="67"/>
      <c r="NI483" s="70"/>
      <c r="OQ483" s="73"/>
    </row>
    <row r="484" spans="33:407" customFormat="1">
      <c r="AG484" s="49"/>
      <c r="BO484" s="51"/>
      <c r="CW484" s="53"/>
      <c r="EE484" s="55"/>
      <c r="FM484" s="57"/>
      <c r="GU484" s="59"/>
      <c r="IC484" s="61"/>
      <c r="JK484" s="63"/>
      <c r="KS484" s="65"/>
      <c r="MA484" s="67"/>
      <c r="NI484" s="70"/>
      <c r="OQ484" s="73"/>
    </row>
    <row r="485" spans="33:407" customFormat="1">
      <c r="AG485" s="49"/>
      <c r="BO485" s="51"/>
      <c r="CW485" s="53"/>
      <c r="EE485" s="55"/>
      <c r="FM485" s="57"/>
      <c r="GU485" s="59"/>
      <c r="IC485" s="61"/>
      <c r="JK485" s="63"/>
      <c r="KS485" s="65"/>
      <c r="MA485" s="67"/>
      <c r="NI485" s="70"/>
      <c r="OQ485" s="73"/>
    </row>
    <row r="486" spans="33:407" customFormat="1">
      <c r="AG486" s="49"/>
      <c r="BO486" s="51"/>
      <c r="CW486" s="53"/>
      <c r="EE486" s="55"/>
      <c r="FM486" s="57"/>
      <c r="GU486" s="59"/>
      <c r="IC486" s="61"/>
      <c r="JK486" s="63"/>
      <c r="KS486" s="65"/>
      <c r="MA486" s="67"/>
      <c r="NI486" s="70"/>
      <c r="OQ486" s="73"/>
    </row>
    <row r="487" spans="33:407" customFormat="1">
      <c r="AG487" s="49"/>
      <c r="BO487" s="51"/>
      <c r="CW487" s="53"/>
      <c r="EE487" s="55"/>
      <c r="FM487" s="57"/>
      <c r="GU487" s="59"/>
      <c r="IC487" s="61"/>
      <c r="JK487" s="63"/>
      <c r="KS487" s="65"/>
      <c r="MA487" s="67"/>
      <c r="NI487" s="70"/>
      <c r="OQ487" s="73"/>
    </row>
    <row r="488" spans="33:407" customFormat="1">
      <c r="AG488" s="49"/>
      <c r="BO488" s="51"/>
      <c r="CW488" s="53"/>
      <c r="EE488" s="55"/>
      <c r="FM488" s="57"/>
      <c r="GU488" s="59"/>
      <c r="IC488" s="61"/>
      <c r="JK488" s="63"/>
      <c r="KS488" s="65"/>
      <c r="MA488" s="67"/>
      <c r="NI488" s="70"/>
      <c r="OQ488" s="73"/>
    </row>
    <row r="489" spans="33:407" customFormat="1">
      <c r="AG489" s="49"/>
      <c r="BO489" s="51"/>
      <c r="CW489" s="53"/>
      <c r="EE489" s="55"/>
      <c r="FM489" s="57"/>
      <c r="GU489" s="59"/>
      <c r="IC489" s="61"/>
      <c r="JK489" s="63"/>
      <c r="KS489" s="65"/>
      <c r="MA489" s="67"/>
      <c r="NI489" s="70"/>
      <c r="OQ489" s="73"/>
    </row>
    <row r="490" spans="33:407" customFormat="1">
      <c r="AG490" s="49"/>
      <c r="BO490" s="51"/>
      <c r="CW490" s="53"/>
      <c r="EE490" s="55"/>
      <c r="FM490" s="57"/>
      <c r="GU490" s="59"/>
      <c r="IC490" s="61"/>
      <c r="JK490" s="63"/>
      <c r="KS490" s="65"/>
      <c r="MA490" s="67"/>
      <c r="NI490" s="70"/>
      <c r="OQ490" s="73"/>
    </row>
    <row r="491" spans="33:407" customFormat="1">
      <c r="AG491" s="49"/>
      <c r="BO491" s="51"/>
      <c r="CW491" s="53"/>
      <c r="EE491" s="55"/>
      <c r="FM491" s="57"/>
      <c r="GU491" s="59"/>
      <c r="IC491" s="61"/>
      <c r="JK491" s="63"/>
      <c r="KS491" s="65"/>
      <c r="MA491" s="67"/>
      <c r="NI491" s="70"/>
      <c r="OQ491" s="73"/>
    </row>
    <row r="492" spans="33:407" customFormat="1">
      <c r="AG492" s="49"/>
      <c r="BO492" s="51"/>
      <c r="CW492" s="53"/>
      <c r="EE492" s="55"/>
      <c r="FM492" s="57"/>
      <c r="GU492" s="59"/>
      <c r="IC492" s="61"/>
      <c r="JK492" s="63"/>
      <c r="KS492" s="65"/>
      <c r="MA492" s="67"/>
      <c r="NI492" s="70"/>
      <c r="OQ492" s="73"/>
    </row>
    <row r="493" spans="33:407" customFormat="1">
      <c r="AG493" s="49"/>
      <c r="BO493" s="51"/>
      <c r="CW493" s="53"/>
      <c r="EE493" s="55"/>
      <c r="FM493" s="57"/>
      <c r="GU493" s="59"/>
      <c r="IC493" s="61"/>
      <c r="JK493" s="63"/>
      <c r="KS493" s="65"/>
      <c r="MA493" s="67"/>
      <c r="NI493" s="70"/>
      <c r="OQ493" s="73"/>
    </row>
    <row r="494" spans="33:407" customFormat="1">
      <c r="AG494" s="49"/>
      <c r="BO494" s="51"/>
      <c r="CW494" s="53"/>
      <c r="EE494" s="55"/>
      <c r="FM494" s="57"/>
      <c r="GU494" s="59"/>
      <c r="IC494" s="61"/>
      <c r="JK494" s="63"/>
      <c r="KS494" s="65"/>
      <c r="MA494" s="67"/>
      <c r="NI494" s="70"/>
      <c r="OQ494" s="73"/>
    </row>
    <row r="495" spans="33:407" customFormat="1">
      <c r="AG495" s="49"/>
      <c r="BO495" s="51"/>
      <c r="CW495" s="53"/>
      <c r="EE495" s="55"/>
      <c r="FM495" s="57"/>
      <c r="GU495" s="59"/>
      <c r="IC495" s="61"/>
      <c r="JK495" s="63"/>
      <c r="KS495" s="65"/>
      <c r="MA495" s="67"/>
      <c r="NI495" s="70"/>
      <c r="OQ495" s="73"/>
    </row>
    <row r="496" spans="33:407" customFormat="1">
      <c r="AG496" s="49"/>
      <c r="BO496" s="51"/>
      <c r="CW496" s="53"/>
      <c r="EE496" s="55"/>
      <c r="FM496" s="57"/>
      <c r="GU496" s="59"/>
      <c r="IC496" s="61"/>
      <c r="JK496" s="63"/>
      <c r="KS496" s="65"/>
      <c r="MA496" s="67"/>
      <c r="NI496" s="70"/>
      <c r="OQ496" s="73"/>
    </row>
    <row r="497" spans="33:407" customFormat="1">
      <c r="AG497" s="49"/>
      <c r="BO497" s="51"/>
      <c r="CW497" s="53"/>
      <c r="EE497" s="55"/>
      <c r="FM497" s="57"/>
      <c r="GU497" s="59"/>
      <c r="IC497" s="61"/>
      <c r="JK497" s="63"/>
      <c r="KS497" s="65"/>
      <c r="MA497" s="67"/>
      <c r="NI497" s="70"/>
      <c r="OQ497" s="73"/>
    </row>
    <row r="498" spans="33:407" customFormat="1">
      <c r="AG498" s="49"/>
      <c r="BO498" s="51"/>
      <c r="CW498" s="53"/>
      <c r="EE498" s="55"/>
      <c r="FM498" s="57"/>
      <c r="GU498" s="59"/>
      <c r="IC498" s="61"/>
      <c r="JK498" s="63"/>
      <c r="KS498" s="65"/>
      <c r="MA498" s="67"/>
      <c r="NI498" s="70"/>
      <c r="OQ498" s="73"/>
    </row>
    <row r="499" spans="33:407" customFormat="1">
      <c r="AG499" s="49"/>
      <c r="BO499" s="51"/>
      <c r="CW499" s="53"/>
      <c r="EE499" s="55"/>
      <c r="FM499" s="57"/>
      <c r="GU499" s="59"/>
      <c r="IC499" s="61"/>
      <c r="JK499" s="63"/>
      <c r="KS499" s="65"/>
      <c r="MA499" s="67"/>
      <c r="NI499" s="70"/>
      <c r="OQ499" s="73"/>
    </row>
    <row r="500" spans="33:407" customFormat="1">
      <c r="AG500" s="49"/>
      <c r="BO500" s="51"/>
      <c r="CW500" s="53"/>
      <c r="EE500" s="55"/>
      <c r="FM500" s="57"/>
      <c r="GU500" s="59"/>
      <c r="IC500" s="61"/>
      <c r="JK500" s="63"/>
      <c r="KS500" s="65"/>
      <c r="MA500" s="67"/>
      <c r="NI500" s="70"/>
      <c r="OQ500" s="73"/>
    </row>
    <row r="501" spans="33:407" customFormat="1">
      <c r="AG501" s="49"/>
      <c r="BO501" s="51"/>
      <c r="CW501" s="53"/>
      <c r="EE501" s="55"/>
      <c r="FM501" s="57"/>
      <c r="GU501" s="59"/>
      <c r="IC501" s="61"/>
      <c r="JK501" s="63"/>
      <c r="KS501" s="65"/>
      <c r="MA501" s="67"/>
      <c r="NI501" s="70"/>
      <c r="OQ501" s="73"/>
    </row>
    <row r="502" spans="33:407" customFormat="1">
      <c r="AG502" s="49"/>
      <c r="BO502" s="51"/>
      <c r="CW502" s="53"/>
      <c r="EE502" s="55"/>
      <c r="FM502" s="57"/>
      <c r="GU502" s="59"/>
      <c r="IC502" s="61"/>
      <c r="JK502" s="63"/>
      <c r="KS502" s="65"/>
      <c r="MA502" s="67"/>
      <c r="NI502" s="70"/>
      <c r="OQ502" s="73"/>
    </row>
    <row r="503" spans="33:407" customFormat="1">
      <c r="AG503" s="49"/>
      <c r="BO503" s="51"/>
      <c r="CW503" s="53"/>
      <c r="EE503" s="55"/>
      <c r="FM503" s="57"/>
      <c r="GU503" s="59"/>
      <c r="IC503" s="61"/>
      <c r="JK503" s="63"/>
      <c r="KS503" s="65"/>
      <c r="MA503" s="67"/>
      <c r="NI503" s="70"/>
      <c r="OQ503" s="73"/>
    </row>
    <row r="504" spans="33:407" customFormat="1">
      <c r="AG504" s="49"/>
      <c r="BO504" s="51"/>
      <c r="CW504" s="53"/>
      <c r="EE504" s="55"/>
      <c r="FM504" s="57"/>
      <c r="GU504" s="59"/>
      <c r="IC504" s="61"/>
      <c r="JK504" s="63"/>
      <c r="KS504" s="65"/>
      <c r="MA504" s="67"/>
      <c r="NI504" s="70"/>
      <c r="OQ504" s="73"/>
    </row>
    <row r="505" spans="33:407" customFormat="1">
      <c r="AG505" s="49"/>
      <c r="BO505" s="51"/>
      <c r="CW505" s="53"/>
      <c r="EE505" s="55"/>
      <c r="FM505" s="57"/>
      <c r="GU505" s="59"/>
      <c r="IC505" s="61"/>
      <c r="JK505" s="63"/>
      <c r="KS505" s="65"/>
      <c r="MA505" s="67"/>
      <c r="NI505" s="70"/>
      <c r="OQ505" s="73"/>
    </row>
    <row r="506" spans="33:407" customFormat="1">
      <c r="AG506" s="49"/>
      <c r="BO506" s="51"/>
      <c r="CW506" s="53"/>
      <c r="EE506" s="55"/>
      <c r="FM506" s="57"/>
      <c r="GU506" s="59"/>
      <c r="IC506" s="61"/>
      <c r="JK506" s="63"/>
      <c r="KS506" s="65"/>
      <c r="MA506" s="67"/>
      <c r="NI506" s="70"/>
      <c r="OQ506" s="73"/>
    </row>
    <row r="507" spans="33:407" customFormat="1">
      <c r="AG507" s="49"/>
      <c r="BO507" s="51"/>
      <c r="CW507" s="53"/>
      <c r="EE507" s="55"/>
      <c r="FM507" s="57"/>
      <c r="GU507" s="59"/>
      <c r="IC507" s="61"/>
      <c r="JK507" s="63"/>
      <c r="KS507" s="65"/>
      <c r="MA507" s="67"/>
      <c r="NI507" s="70"/>
      <c r="OQ507" s="73"/>
    </row>
    <row r="508" spans="33:407" customFormat="1">
      <c r="AG508" s="49"/>
      <c r="BO508" s="51"/>
      <c r="CW508" s="53"/>
      <c r="EE508" s="55"/>
      <c r="FM508" s="57"/>
      <c r="GU508" s="59"/>
      <c r="IC508" s="61"/>
      <c r="JK508" s="63"/>
      <c r="KS508" s="65"/>
      <c r="MA508" s="67"/>
      <c r="NI508" s="70"/>
      <c r="OQ508" s="73"/>
    </row>
    <row r="509" spans="33:407" customFormat="1">
      <c r="AG509" s="49"/>
      <c r="BO509" s="51"/>
      <c r="CW509" s="53"/>
      <c r="EE509" s="55"/>
      <c r="FM509" s="57"/>
      <c r="GU509" s="59"/>
      <c r="IC509" s="61"/>
      <c r="JK509" s="63"/>
      <c r="KS509" s="65"/>
      <c r="MA509" s="67"/>
      <c r="NI509" s="70"/>
      <c r="OQ509" s="73"/>
    </row>
    <row r="510" spans="33:407" customFormat="1">
      <c r="AG510" s="49"/>
      <c r="BO510" s="51"/>
      <c r="CW510" s="53"/>
      <c r="EE510" s="55"/>
      <c r="FM510" s="57"/>
      <c r="GU510" s="59"/>
      <c r="IC510" s="61"/>
      <c r="JK510" s="63"/>
      <c r="KS510" s="65"/>
      <c r="MA510" s="67"/>
      <c r="NI510" s="70"/>
      <c r="OQ510" s="73"/>
    </row>
    <row r="511" spans="33:407" customFormat="1">
      <c r="AG511" s="49"/>
      <c r="BO511" s="51"/>
      <c r="CW511" s="53"/>
      <c r="EE511" s="55"/>
      <c r="FM511" s="57"/>
      <c r="GU511" s="59"/>
      <c r="IC511" s="61"/>
      <c r="JK511" s="63"/>
      <c r="KS511" s="65"/>
      <c r="MA511" s="67"/>
      <c r="NI511" s="70"/>
      <c r="OQ511" s="73"/>
    </row>
    <row r="512" spans="33:407" customFormat="1">
      <c r="AG512" s="49"/>
      <c r="BO512" s="51"/>
      <c r="CW512" s="53"/>
      <c r="EE512" s="55"/>
      <c r="FM512" s="57"/>
      <c r="GU512" s="59"/>
      <c r="IC512" s="61"/>
      <c r="JK512" s="63"/>
      <c r="KS512" s="65"/>
      <c r="MA512" s="67"/>
      <c r="NI512" s="70"/>
      <c r="OQ512" s="73"/>
    </row>
    <row r="513" spans="33:407" customFormat="1">
      <c r="AG513" s="49"/>
      <c r="BO513" s="51"/>
      <c r="CW513" s="53"/>
      <c r="EE513" s="55"/>
      <c r="FM513" s="57"/>
      <c r="GU513" s="59"/>
      <c r="IC513" s="61"/>
      <c r="JK513" s="63"/>
      <c r="KS513" s="65"/>
      <c r="MA513" s="67"/>
      <c r="NI513" s="70"/>
      <c r="OQ513" s="73"/>
    </row>
    <row r="514" spans="33:407" customFormat="1">
      <c r="AG514" s="49"/>
      <c r="BO514" s="51"/>
      <c r="CW514" s="53"/>
      <c r="EE514" s="55"/>
      <c r="FM514" s="57"/>
      <c r="GU514" s="59"/>
      <c r="IC514" s="61"/>
      <c r="JK514" s="63"/>
      <c r="KS514" s="65"/>
      <c r="MA514" s="67"/>
      <c r="NI514" s="70"/>
      <c r="OQ514" s="73"/>
    </row>
    <row r="515" spans="33:407" customFormat="1">
      <c r="AG515" s="49"/>
      <c r="BO515" s="51"/>
      <c r="CW515" s="53"/>
      <c r="EE515" s="55"/>
      <c r="FM515" s="57"/>
      <c r="GU515" s="59"/>
      <c r="IC515" s="61"/>
      <c r="JK515" s="63"/>
      <c r="KS515" s="65"/>
      <c r="MA515" s="67"/>
      <c r="NI515" s="70"/>
      <c r="OQ515" s="73"/>
    </row>
    <row r="516" spans="33:407" customFormat="1">
      <c r="AG516" s="49"/>
      <c r="BO516" s="51"/>
      <c r="CW516" s="53"/>
      <c r="EE516" s="55"/>
      <c r="FM516" s="57"/>
      <c r="GU516" s="59"/>
      <c r="IC516" s="61"/>
      <c r="JK516" s="63"/>
      <c r="KS516" s="65"/>
      <c r="MA516" s="67"/>
      <c r="NI516" s="70"/>
      <c r="OQ516" s="73"/>
    </row>
    <row r="517" spans="33:407" customFormat="1">
      <c r="AG517" s="49"/>
      <c r="BO517" s="51"/>
      <c r="CW517" s="53"/>
      <c r="EE517" s="55"/>
      <c r="FM517" s="57"/>
      <c r="GU517" s="59"/>
      <c r="IC517" s="61"/>
      <c r="JK517" s="63"/>
      <c r="KS517" s="65"/>
      <c r="MA517" s="67"/>
      <c r="NI517" s="70"/>
      <c r="OQ517" s="73"/>
    </row>
    <row r="518" spans="33:407" customFormat="1">
      <c r="AG518" s="49"/>
      <c r="BO518" s="51"/>
      <c r="CW518" s="53"/>
      <c r="EE518" s="55"/>
      <c r="FM518" s="57"/>
      <c r="GU518" s="59"/>
      <c r="IC518" s="61"/>
      <c r="JK518" s="63"/>
      <c r="KS518" s="65"/>
      <c r="MA518" s="67"/>
      <c r="NI518" s="70"/>
      <c r="OQ518" s="73"/>
    </row>
    <row r="519" spans="33:407" customFormat="1">
      <c r="AG519" s="49"/>
      <c r="BO519" s="51"/>
      <c r="CW519" s="53"/>
      <c r="EE519" s="55"/>
      <c r="FM519" s="57"/>
      <c r="GU519" s="59"/>
      <c r="IC519" s="61"/>
      <c r="JK519" s="63"/>
      <c r="KS519" s="65"/>
      <c r="MA519" s="67"/>
      <c r="NI519" s="70"/>
      <c r="OQ519" s="73"/>
    </row>
    <row r="520" spans="33:407" customFormat="1">
      <c r="AG520" s="49"/>
      <c r="BO520" s="51"/>
      <c r="CW520" s="53"/>
      <c r="EE520" s="55"/>
      <c r="FM520" s="57"/>
      <c r="GU520" s="59"/>
      <c r="IC520" s="61"/>
      <c r="JK520" s="63"/>
      <c r="KS520" s="65"/>
      <c r="MA520" s="67"/>
      <c r="NI520" s="70"/>
      <c r="OQ520" s="73"/>
    </row>
    <row r="521" spans="33:407" customFormat="1">
      <c r="AG521" s="49"/>
      <c r="BO521" s="51"/>
      <c r="CW521" s="53"/>
      <c r="EE521" s="55"/>
      <c r="FM521" s="57"/>
      <c r="GU521" s="59"/>
      <c r="IC521" s="61"/>
      <c r="JK521" s="63"/>
      <c r="KS521" s="65"/>
      <c r="MA521" s="67"/>
      <c r="NI521" s="70"/>
      <c r="OQ521" s="73"/>
    </row>
    <row r="522" spans="33:407" customFormat="1">
      <c r="AG522" s="49"/>
      <c r="BO522" s="51"/>
      <c r="CW522" s="53"/>
      <c r="EE522" s="55"/>
      <c r="FM522" s="57"/>
      <c r="GU522" s="59"/>
      <c r="IC522" s="61"/>
      <c r="JK522" s="63"/>
      <c r="KS522" s="65"/>
      <c r="MA522" s="67"/>
      <c r="NI522" s="70"/>
      <c r="OQ522" s="73"/>
    </row>
    <row r="523" spans="33:407" customFormat="1">
      <c r="AG523" s="49"/>
      <c r="BO523" s="51"/>
      <c r="CW523" s="53"/>
      <c r="EE523" s="55"/>
      <c r="FM523" s="57"/>
      <c r="GU523" s="59"/>
      <c r="IC523" s="61"/>
      <c r="JK523" s="63"/>
      <c r="KS523" s="65"/>
      <c r="MA523" s="67"/>
      <c r="NI523" s="70"/>
      <c r="OQ523" s="73"/>
    </row>
    <row r="524" spans="33:407" customFormat="1">
      <c r="AG524" s="49"/>
      <c r="BO524" s="51"/>
      <c r="CW524" s="53"/>
      <c r="EE524" s="55"/>
      <c r="FM524" s="57"/>
      <c r="GU524" s="59"/>
      <c r="IC524" s="61"/>
      <c r="JK524" s="63"/>
      <c r="KS524" s="65"/>
      <c r="MA524" s="67"/>
      <c r="NI524" s="70"/>
      <c r="OQ524" s="73"/>
    </row>
    <row r="525" spans="33:407" customFormat="1">
      <c r="AG525" s="49"/>
      <c r="BO525" s="51"/>
      <c r="CW525" s="53"/>
      <c r="EE525" s="55"/>
      <c r="FM525" s="57"/>
      <c r="GU525" s="59"/>
      <c r="IC525" s="61"/>
      <c r="JK525" s="63"/>
      <c r="KS525" s="65"/>
      <c r="MA525" s="67"/>
      <c r="NI525" s="70"/>
      <c r="OQ525" s="73"/>
    </row>
    <row r="526" spans="33:407" customFormat="1">
      <c r="AG526" s="49"/>
      <c r="BO526" s="51"/>
      <c r="CW526" s="53"/>
      <c r="EE526" s="55"/>
      <c r="FM526" s="57"/>
      <c r="GU526" s="59"/>
      <c r="IC526" s="61"/>
      <c r="JK526" s="63"/>
      <c r="KS526" s="65"/>
      <c r="MA526" s="67"/>
      <c r="NI526" s="70"/>
      <c r="OQ526" s="73"/>
    </row>
    <row r="527" spans="33:407" customFormat="1">
      <c r="AG527" s="49"/>
      <c r="BO527" s="51"/>
      <c r="CW527" s="53"/>
      <c r="EE527" s="55"/>
      <c r="FM527" s="57"/>
      <c r="GU527" s="59"/>
      <c r="IC527" s="61"/>
      <c r="JK527" s="63"/>
      <c r="KS527" s="65"/>
      <c r="MA527" s="67"/>
      <c r="NI527" s="70"/>
      <c r="OQ527" s="73"/>
    </row>
    <row r="528" spans="33:407" customFormat="1">
      <c r="AG528" s="49"/>
      <c r="BO528" s="51"/>
      <c r="CW528" s="53"/>
      <c r="EE528" s="55"/>
      <c r="FM528" s="57"/>
      <c r="GU528" s="59"/>
      <c r="IC528" s="61"/>
      <c r="JK528" s="63"/>
      <c r="KS528" s="65"/>
      <c r="MA528" s="67"/>
      <c r="NI528" s="70"/>
      <c r="OQ528" s="73"/>
    </row>
    <row r="529" spans="33:407" customFormat="1">
      <c r="AG529" s="49"/>
      <c r="BO529" s="51"/>
      <c r="CW529" s="53"/>
      <c r="EE529" s="55"/>
      <c r="FM529" s="57"/>
      <c r="GU529" s="59"/>
      <c r="IC529" s="61"/>
      <c r="JK529" s="63"/>
      <c r="KS529" s="65"/>
      <c r="MA529" s="67"/>
      <c r="NI529" s="70"/>
      <c r="OQ529" s="73"/>
    </row>
    <row r="530" spans="33:407" customFormat="1">
      <c r="AG530" s="49"/>
      <c r="BO530" s="51"/>
      <c r="CW530" s="53"/>
      <c r="EE530" s="55"/>
      <c r="FM530" s="57"/>
      <c r="GU530" s="59"/>
      <c r="IC530" s="61"/>
      <c r="JK530" s="63"/>
      <c r="KS530" s="65"/>
      <c r="MA530" s="67"/>
      <c r="NI530" s="70"/>
      <c r="OQ530" s="73"/>
    </row>
    <row r="531" spans="33:407" customFormat="1">
      <c r="AG531" s="49"/>
      <c r="BO531" s="51"/>
      <c r="CW531" s="53"/>
      <c r="EE531" s="55"/>
      <c r="FM531" s="57"/>
      <c r="GU531" s="59"/>
      <c r="IC531" s="61"/>
      <c r="JK531" s="63"/>
      <c r="KS531" s="65"/>
      <c r="MA531" s="67"/>
      <c r="NI531" s="70"/>
      <c r="OQ531" s="73"/>
    </row>
    <row r="532" spans="33:407" customFormat="1">
      <c r="AG532" s="49"/>
      <c r="BO532" s="51"/>
      <c r="CW532" s="53"/>
      <c r="EE532" s="55"/>
      <c r="FM532" s="57"/>
      <c r="GU532" s="59"/>
      <c r="IC532" s="61"/>
      <c r="JK532" s="63"/>
      <c r="KS532" s="65"/>
      <c r="MA532" s="67"/>
      <c r="NI532" s="70"/>
      <c r="OQ532" s="73"/>
    </row>
    <row r="533" spans="33:407" customFormat="1">
      <c r="AG533" s="49"/>
      <c r="BO533" s="51"/>
      <c r="CW533" s="53"/>
      <c r="EE533" s="55"/>
      <c r="FM533" s="57"/>
      <c r="GU533" s="59"/>
      <c r="IC533" s="61"/>
      <c r="JK533" s="63"/>
      <c r="KS533" s="65"/>
      <c r="MA533" s="67"/>
      <c r="NI533" s="70"/>
      <c r="OQ533" s="73"/>
    </row>
    <row r="534" spans="33:407" customFormat="1">
      <c r="AG534" s="49"/>
      <c r="BO534" s="51"/>
      <c r="CW534" s="53"/>
      <c r="EE534" s="55"/>
      <c r="FM534" s="57"/>
      <c r="GU534" s="59"/>
      <c r="IC534" s="61"/>
      <c r="JK534" s="63"/>
      <c r="KS534" s="65"/>
      <c r="MA534" s="67"/>
      <c r="NI534" s="70"/>
      <c r="OQ534" s="73"/>
    </row>
    <row r="535" spans="33:407" customFormat="1">
      <c r="AG535" s="49"/>
      <c r="BO535" s="51"/>
      <c r="CW535" s="53"/>
      <c r="EE535" s="55"/>
      <c r="FM535" s="57"/>
      <c r="GU535" s="59"/>
      <c r="IC535" s="61"/>
      <c r="JK535" s="63"/>
      <c r="KS535" s="65"/>
      <c r="MA535" s="67"/>
      <c r="NI535" s="70"/>
      <c r="OQ535" s="73"/>
    </row>
    <row r="536" spans="33:407" customFormat="1">
      <c r="AG536" s="49"/>
      <c r="BO536" s="51"/>
      <c r="CW536" s="53"/>
      <c r="EE536" s="55"/>
      <c r="FM536" s="57"/>
      <c r="GU536" s="59"/>
      <c r="IC536" s="61"/>
      <c r="JK536" s="63"/>
      <c r="KS536" s="65"/>
      <c r="MA536" s="67"/>
      <c r="NI536" s="70"/>
      <c r="OQ536" s="73"/>
    </row>
    <row r="537" spans="33:407" customFormat="1">
      <c r="AG537" s="49"/>
      <c r="BO537" s="51"/>
      <c r="CW537" s="53"/>
      <c r="EE537" s="55"/>
      <c r="FM537" s="57"/>
      <c r="GU537" s="59"/>
      <c r="IC537" s="61"/>
      <c r="JK537" s="63"/>
      <c r="KS537" s="65"/>
      <c r="MA537" s="67"/>
      <c r="NI537" s="70"/>
      <c r="OQ537" s="73"/>
    </row>
    <row r="538" spans="33:407" customFormat="1">
      <c r="AG538" s="49"/>
      <c r="BO538" s="51"/>
      <c r="CW538" s="53"/>
      <c r="EE538" s="55"/>
      <c r="FM538" s="57"/>
      <c r="GU538" s="59"/>
      <c r="IC538" s="61"/>
      <c r="JK538" s="63"/>
      <c r="KS538" s="65"/>
      <c r="MA538" s="67"/>
      <c r="NI538" s="70"/>
      <c r="OQ538" s="73"/>
    </row>
    <row r="539" spans="33:407" customFormat="1">
      <c r="AG539" s="49"/>
      <c r="BO539" s="51"/>
      <c r="CW539" s="53"/>
      <c r="EE539" s="55"/>
      <c r="FM539" s="57"/>
      <c r="GU539" s="59"/>
      <c r="IC539" s="61"/>
      <c r="JK539" s="63"/>
      <c r="KS539" s="65"/>
      <c r="MA539" s="67"/>
      <c r="NI539" s="70"/>
      <c r="OQ539" s="73"/>
    </row>
    <row r="540" spans="33:407" customFormat="1">
      <c r="AG540" s="49"/>
      <c r="BO540" s="51"/>
      <c r="CW540" s="53"/>
      <c r="EE540" s="55"/>
      <c r="FM540" s="57"/>
      <c r="GU540" s="59"/>
      <c r="IC540" s="61"/>
      <c r="JK540" s="63"/>
      <c r="KS540" s="65"/>
      <c r="MA540" s="67"/>
      <c r="NI540" s="70"/>
      <c r="OQ540" s="73"/>
    </row>
    <row r="541" spans="33:407" customFormat="1">
      <c r="AG541" s="49"/>
      <c r="BO541" s="51"/>
      <c r="CW541" s="53"/>
      <c r="EE541" s="55"/>
      <c r="FM541" s="57"/>
      <c r="GU541" s="59"/>
      <c r="IC541" s="61"/>
      <c r="JK541" s="63"/>
      <c r="KS541" s="65"/>
      <c r="MA541" s="67"/>
      <c r="NI541" s="70"/>
      <c r="OQ541" s="73"/>
    </row>
    <row r="542" spans="33:407" customFormat="1">
      <c r="AG542" s="49"/>
      <c r="BO542" s="51"/>
      <c r="CW542" s="53"/>
      <c r="EE542" s="55"/>
      <c r="FM542" s="57"/>
      <c r="GU542" s="59"/>
      <c r="IC542" s="61"/>
      <c r="JK542" s="63"/>
      <c r="KS542" s="65"/>
      <c r="MA542" s="67"/>
      <c r="NI542" s="70"/>
      <c r="OQ542" s="73"/>
    </row>
    <row r="543" spans="33:407" customFormat="1">
      <c r="AG543" s="49"/>
      <c r="BO543" s="51"/>
      <c r="CW543" s="53"/>
      <c r="EE543" s="55"/>
      <c r="FM543" s="57"/>
      <c r="GU543" s="59"/>
      <c r="IC543" s="61"/>
      <c r="JK543" s="63"/>
      <c r="KS543" s="65"/>
      <c r="MA543" s="67"/>
      <c r="NI543" s="70"/>
      <c r="OQ543" s="73"/>
    </row>
    <row r="544" spans="33:407" customFormat="1">
      <c r="AG544" s="49"/>
      <c r="BO544" s="51"/>
      <c r="CW544" s="53"/>
      <c r="EE544" s="55"/>
      <c r="FM544" s="57"/>
      <c r="GU544" s="59"/>
      <c r="IC544" s="61"/>
      <c r="JK544" s="63"/>
      <c r="KS544" s="65"/>
      <c r="MA544" s="67"/>
      <c r="NI544" s="70"/>
      <c r="OQ544" s="73"/>
    </row>
    <row r="545" spans="33:407" customFormat="1">
      <c r="AG545" s="49"/>
      <c r="BO545" s="51"/>
      <c r="CW545" s="53"/>
      <c r="EE545" s="55"/>
      <c r="FM545" s="57"/>
      <c r="GU545" s="59"/>
      <c r="IC545" s="61"/>
      <c r="JK545" s="63"/>
      <c r="KS545" s="65"/>
      <c r="MA545" s="67"/>
      <c r="NI545" s="70"/>
      <c r="OQ545" s="73"/>
    </row>
    <row r="546" spans="33:407" customFormat="1">
      <c r="AG546" s="49"/>
      <c r="BO546" s="51"/>
      <c r="CW546" s="53"/>
      <c r="EE546" s="55"/>
      <c r="FM546" s="57"/>
      <c r="GU546" s="59"/>
      <c r="IC546" s="61"/>
      <c r="JK546" s="63"/>
      <c r="KS546" s="65"/>
      <c r="MA546" s="67"/>
      <c r="NI546" s="70"/>
      <c r="OQ546" s="73"/>
    </row>
    <row r="547" spans="33:407" customFormat="1">
      <c r="AG547" s="49"/>
      <c r="BO547" s="51"/>
      <c r="CW547" s="53"/>
      <c r="EE547" s="55"/>
      <c r="FM547" s="57"/>
      <c r="GU547" s="59"/>
      <c r="IC547" s="61"/>
      <c r="JK547" s="63"/>
      <c r="KS547" s="65"/>
      <c r="MA547" s="67"/>
      <c r="NI547" s="70"/>
      <c r="OQ547" s="73"/>
    </row>
    <row r="548" spans="33:407" customFormat="1">
      <c r="AG548" s="49"/>
      <c r="BO548" s="51"/>
      <c r="CW548" s="53"/>
      <c r="EE548" s="55"/>
      <c r="FM548" s="57"/>
      <c r="GU548" s="59"/>
      <c r="IC548" s="61"/>
      <c r="JK548" s="63"/>
      <c r="KS548" s="65"/>
      <c r="MA548" s="67"/>
      <c r="NI548" s="70"/>
      <c r="OQ548" s="73"/>
    </row>
    <row r="549" spans="33:407" customFormat="1">
      <c r="AG549" s="49"/>
      <c r="BO549" s="51"/>
      <c r="CW549" s="53"/>
      <c r="EE549" s="55"/>
      <c r="FM549" s="57"/>
      <c r="GU549" s="59"/>
      <c r="IC549" s="61"/>
      <c r="JK549" s="63"/>
      <c r="KS549" s="65"/>
      <c r="MA549" s="67"/>
      <c r="NI549" s="70"/>
      <c r="OQ549" s="73"/>
    </row>
    <row r="550" spans="33:407" customFormat="1">
      <c r="AG550" s="49"/>
      <c r="BO550" s="51"/>
      <c r="CW550" s="53"/>
      <c r="EE550" s="55"/>
      <c r="FM550" s="57"/>
      <c r="GU550" s="59"/>
      <c r="IC550" s="61"/>
      <c r="JK550" s="63"/>
      <c r="KS550" s="65"/>
      <c r="MA550" s="67"/>
      <c r="NI550" s="70"/>
      <c r="OQ550" s="73"/>
    </row>
    <row r="551" spans="33:407" customFormat="1">
      <c r="AG551" s="49"/>
      <c r="BO551" s="51"/>
      <c r="CW551" s="53"/>
      <c r="EE551" s="55"/>
      <c r="FM551" s="57"/>
      <c r="GU551" s="59"/>
      <c r="IC551" s="61"/>
      <c r="JK551" s="63"/>
      <c r="KS551" s="65"/>
      <c r="MA551" s="67"/>
      <c r="NI551" s="70"/>
      <c r="OQ551" s="73"/>
    </row>
    <row r="552" spans="33:407" customFormat="1">
      <c r="AG552" s="49"/>
      <c r="BO552" s="51"/>
      <c r="CW552" s="53"/>
      <c r="EE552" s="55"/>
      <c r="FM552" s="57"/>
      <c r="GU552" s="59"/>
      <c r="IC552" s="61"/>
      <c r="JK552" s="63"/>
      <c r="KS552" s="65"/>
      <c r="MA552" s="67"/>
      <c r="NI552" s="70"/>
      <c r="OQ552" s="73"/>
    </row>
    <row r="553" spans="33:407" customFormat="1">
      <c r="AG553" s="49"/>
      <c r="BO553" s="51"/>
      <c r="CW553" s="53"/>
      <c r="EE553" s="55"/>
      <c r="FM553" s="57"/>
      <c r="GU553" s="59"/>
      <c r="IC553" s="61"/>
      <c r="JK553" s="63"/>
      <c r="KS553" s="65"/>
      <c r="MA553" s="67"/>
      <c r="NI553" s="70"/>
      <c r="OQ553" s="73"/>
    </row>
    <row r="554" spans="33:407" customFormat="1">
      <c r="AG554" s="49"/>
      <c r="BO554" s="51"/>
      <c r="CW554" s="53"/>
      <c r="EE554" s="55"/>
      <c r="FM554" s="57"/>
      <c r="GU554" s="59"/>
      <c r="IC554" s="61"/>
      <c r="JK554" s="63"/>
      <c r="KS554" s="65"/>
      <c r="MA554" s="67"/>
      <c r="NI554" s="70"/>
      <c r="OQ554" s="73"/>
    </row>
    <row r="555" spans="33:407" customFormat="1">
      <c r="AG555" s="49"/>
      <c r="BO555" s="51"/>
      <c r="CW555" s="53"/>
      <c r="EE555" s="55"/>
      <c r="FM555" s="57"/>
      <c r="GU555" s="59"/>
      <c r="IC555" s="61"/>
      <c r="JK555" s="63"/>
      <c r="KS555" s="65"/>
      <c r="MA555" s="67"/>
      <c r="NI555" s="70"/>
      <c r="OQ555" s="73"/>
    </row>
    <row r="556" spans="33:407" customFormat="1">
      <c r="AG556" s="49"/>
      <c r="BO556" s="51"/>
      <c r="CW556" s="53"/>
      <c r="EE556" s="55"/>
      <c r="FM556" s="57"/>
      <c r="GU556" s="59"/>
      <c r="IC556" s="61"/>
      <c r="JK556" s="63"/>
      <c r="KS556" s="65"/>
      <c r="MA556" s="67"/>
      <c r="NI556" s="70"/>
      <c r="OQ556" s="73"/>
    </row>
    <row r="557" spans="33:407" customFormat="1">
      <c r="AG557" s="49"/>
      <c r="BO557" s="51"/>
      <c r="CW557" s="53"/>
      <c r="EE557" s="55"/>
      <c r="FM557" s="57"/>
      <c r="GU557" s="59"/>
      <c r="IC557" s="61"/>
      <c r="JK557" s="63"/>
      <c r="KS557" s="65"/>
      <c r="MA557" s="67"/>
      <c r="NI557" s="70"/>
      <c r="OQ557" s="73"/>
    </row>
    <row r="558" spans="33:407" customFormat="1">
      <c r="AG558" s="49"/>
      <c r="BO558" s="51"/>
      <c r="CW558" s="53"/>
      <c r="EE558" s="55"/>
      <c r="FM558" s="57"/>
      <c r="GU558" s="59"/>
      <c r="IC558" s="61"/>
      <c r="JK558" s="63"/>
      <c r="KS558" s="65"/>
      <c r="MA558" s="67"/>
      <c r="NI558" s="70"/>
      <c r="OQ558" s="73"/>
    </row>
    <row r="559" spans="33:407" customFormat="1">
      <c r="AG559" s="49"/>
      <c r="BO559" s="51"/>
      <c r="CW559" s="53"/>
      <c r="EE559" s="55"/>
      <c r="FM559" s="57"/>
      <c r="GU559" s="59"/>
      <c r="IC559" s="61"/>
      <c r="JK559" s="63"/>
      <c r="KS559" s="65"/>
      <c r="MA559" s="67"/>
      <c r="NI559" s="70"/>
      <c r="OQ559" s="73"/>
    </row>
    <row r="560" spans="33:407" customFormat="1">
      <c r="AG560" s="49"/>
      <c r="BO560" s="51"/>
      <c r="CW560" s="53"/>
      <c r="EE560" s="55"/>
      <c r="FM560" s="57"/>
      <c r="GU560" s="59"/>
      <c r="IC560" s="61"/>
      <c r="JK560" s="63"/>
      <c r="KS560" s="65"/>
      <c r="MA560" s="67"/>
      <c r="NI560" s="70"/>
      <c r="OQ560" s="73"/>
    </row>
    <row r="561" spans="33:407" customFormat="1">
      <c r="AG561" s="49"/>
      <c r="BO561" s="51"/>
      <c r="CW561" s="53"/>
      <c r="EE561" s="55"/>
      <c r="FM561" s="57"/>
      <c r="GU561" s="59"/>
      <c r="IC561" s="61"/>
      <c r="JK561" s="63"/>
      <c r="KS561" s="65"/>
      <c r="MA561" s="67"/>
      <c r="NI561" s="70"/>
      <c r="OQ561" s="73"/>
    </row>
    <row r="562" spans="33:407" customFormat="1">
      <c r="AG562" s="49"/>
      <c r="BO562" s="51"/>
      <c r="CW562" s="53"/>
      <c r="EE562" s="55"/>
      <c r="FM562" s="57"/>
      <c r="GU562" s="59"/>
      <c r="IC562" s="61"/>
      <c r="JK562" s="63"/>
      <c r="KS562" s="65"/>
      <c r="MA562" s="67"/>
      <c r="NI562" s="70"/>
      <c r="OQ562" s="73"/>
    </row>
    <row r="563" spans="33:407" customFormat="1">
      <c r="AG563" s="49"/>
      <c r="BO563" s="51"/>
      <c r="CW563" s="53"/>
      <c r="EE563" s="55"/>
      <c r="FM563" s="57"/>
      <c r="GU563" s="59"/>
      <c r="IC563" s="61"/>
      <c r="JK563" s="63"/>
      <c r="KS563" s="65"/>
      <c r="MA563" s="67"/>
      <c r="NI563" s="70"/>
      <c r="OQ563" s="73"/>
    </row>
    <row r="564" spans="33:407" customFormat="1">
      <c r="AG564" s="49"/>
      <c r="BO564" s="51"/>
      <c r="CW564" s="53"/>
      <c r="EE564" s="55"/>
      <c r="FM564" s="57"/>
      <c r="GU564" s="59"/>
      <c r="IC564" s="61"/>
      <c r="JK564" s="63"/>
      <c r="KS564" s="65"/>
      <c r="MA564" s="67"/>
      <c r="NI564" s="70"/>
      <c r="OQ564" s="73"/>
    </row>
    <row r="565" spans="33:407" customFormat="1">
      <c r="AG565" s="49"/>
      <c r="BO565" s="51"/>
      <c r="CW565" s="53"/>
      <c r="EE565" s="55"/>
      <c r="FM565" s="57"/>
      <c r="GU565" s="59"/>
      <c r="IC565" s="61"/>
      <c r="JK565" s="63"/>
      <c r="KS565" s="65"/>
      <c r="MA565" s="67"/>
      <c r="NI565" s="70"/>
      <c r="OQ565" s="73"/>
    </row>
    <row r="566" spans="33:407" customFormat="1">
      <c r="AG566" s="49"/>
      <c r="BO566" s="51"/>
      <c r="CW566" s="53"/>
      <c r="EE566" s="55"/>
      <c r="FM566" s="57"/>
      <c r="GU566" s="59"/>
      <c r="IC566" s="61"/>
      <c r="JK566" s="63"/>
      <c r="KS566" s="65"/>
      <c r="MA566" s="67"/>
      <c r="NI566" s="70"/>
      <c r="OQ566" s="73"/>
    </row>
    <row r="567" spans="33:407" customFormat="1">
      <c r="AG567" s="49"/>
      <c r="BO567" s="51"/>
      <c r="CW567" s="53"/>
      <c r="EE567" s="55"/>
      <c r="FM567" s="57"/>
      <c r="GU567" s="59"/>
      <c r="IC567" s="61"/>
      <c r="JK567" s="63"/>
      <c r="KS567" s="65"/>
      <c r="MA567" s="67"/>
      <c r="NI567" s="70"/>
      <c r="OQ567" s="73"/>
    </row>
    <row r="568" spans="33:407" customFormat="1">
      <c r="AG568" s="49"/>
      <c r="BO568" s="51"/>
      <c r="CW568" s="53"/>
      <c r="EE568" s="55"/>
      <c r="FM568" s="57"/>
      <c r="GU568" s="59"/>
      <c r="IC568" s="61"/>
      <c r="JK568" s="63"/>
      <c r="KS568" s="65"/>
      <c r="MA568" s="67"/>
      <c r="NI568" s="70"/>
      <c r="OQ568" s="73"/>
    </row>
    <row r="569" spans="33:407" customFormat="1">
      <c r="AG569" s="49"/>
      <c r="BO569" s="51"/>
      <c r="CW569" s="53"/>
      <c r="EE569" s="55"/>
      <c r="FM569" s="57"/>
      <c r="GU569" s="59"/>
      <c r="IC569" s="61"/>
      <c r="JK569" s="63"/>
      <c r="KS569" s="65"/>
      <c r="MA569" s="67"/>
      <c r="NI569" s="70"/>
      <c r="OQ569" s="73"/>
    </row>
    <row r="570" spans="33:407" customFormat="1">
      <c r="AG570" s="49"/>
      <c r="BO570" s="51"/>
      <c r="CW570" s="53"/>
      <c r="EE570" s="55"/>
      <c r="FM570" s="57"/>
      <c r="GU570" s="59"/>
      <c r="IC570" s="61"/>
      <c r="JK570" s="63"/>
      <c r="KS570" s="65"/>
      <c r="MA570" s="67"/>
      <c r="NI570" s="70"/>
      <c r="OQ570" s="73"/>
    </row>
    <row r="571" spans="33:407" customFormat="1">
      <c r="AG571" s="49"/>
      <c r="BO571" s="51"/>
      <c r="CW571" s="53"/>
      <c r="EE571" s="55"/>
      <c r="FM571" s="57"/>
      <c r="GU571" s="59"/>
      <c r="IC571" s="61"/>
      <c r="JK571" s="63"/>
      <c r="KS571" s="65"/>
      <c r="MA571" s="67"/>
      <c r="NI571" s="70"/>
      <c r="OQ571" s="73"/>
    </row>
    <row r="572" spans="33:407" customFormat="1">
      <c r="AG572" s="49"/>
      <c r="BO572" s="51"/>
      <c r="CW572" s="53"/>
      <c r="EE572" s="55"/>
      <c r="FM572" s="57"/>
      <c r="GU572" s="59"/>
      <c r="IC572" s="61"/>
      <c r="JK572" s="63"/>
      <c r="KS572" s="65"/>
      <c r="MA572" s="67"/>
      <c r="NI572" s="70"/>
      <c r="OQ572" s="73"/>
    </row>
    <row r="573" spans="33:407" customFormat="1">
      <c r="AG573" s="49"/>
      <c r="BO573" s="51"/>
      <c r="CW573" s="53"/>
      <c r="EE573" s="55"/>
      <c r="FM573" s="57"/>
      <c r="GU573" s="59"/>
      <c r="IC573" s="61"/>
      <c r="JK573" s="63"/>
      <c r="KS573" s="65"/>
      <c r="MA573" s="67"/>
      <c r="NI573" s="70"/>
      <c r="OQ573" s="73"/>
    </row>
    <row r="574" spans="33:407" customFormat="1">
      <c r="AG574" s="49"/>
      <c r="BO574" s="51"/>
      <c r="CW574" s="53"/>
      <c r="EE574" s="55"/>
      <c r="FM574" s="57"/>
      <c r="GU574" s="59"/>
      <c r="IC574" s="61"/>
      <c r="JK574" s="63"/>
      <c r="KS574" s="65"/>
      <c r="MA574" s="67"/>
      <c r="NI574" s="70"/>
      <c r="OQ574" s="73"/>
    </row>
    <row r="575" spans="33:407" customFormat="1">
      <c r="AG575" s="49"/>
      <c r="BO575" s="51"/>
      <c r="CW575" s="53"/>
      <c r="EE575" s="55"/>
      <c r="FM575" s="57"/>
      <c r="GU575" s="59"/>
      <c r="IC575" s="61"/>
      <c r="JK575" s="63"/>
      <c r="KS575" s="65"/>
      <c r="MA575" s="67"/>
      <c r="NI575" s="70"/>
      <c r="OQ575" s="73"/>
    </row>
    <row r="576" spans="33:407" customFormat="1">
      <c r="AG576" s="49"/>
      <c r="BO576" s="51"/>
      <c r="CW576" s="53"/>
      <c r="EE576" s="55"/>
      <c r="FM576" s="57"/>
      <c r="GU576" s="59"/>
      <c r="IC576" s="61"/>
      <c r="JK576" s="63"/>
      <c r="KS576" s="65"/>
      <c r="MA576" s="67"/>
      <c r="NI576" s="70"/>
      <c r="OQ576" s="73"/>
    </row>
    <row r="577" spans="33:407" customFormat="1">
      <c r="AG577" s="49"/>
      <c r="BO577" s="51"/>
      <c r="CW577" s="53"/>
      <c r="EE577" s="55"/>
      <c r="FM577" s="57"/>
      <c r="GU577" s="59"/>
      <c r="IC577" s="61"/>
      <c r="JK577" s="63"/>
      <c r="KS577" s="65"/>
      <c r="MA577" s="67"/>
      <c r="NI577" s="70"/>
      <c r="OQ577" s="73"/>
    </row>
    <row r="578" spans="33:407" customFormat="1">
      <c r="AG578" s="49"/>
      <c r="BO578" s="51"/>
      <c r="CW578" s="53"/>
      <c r="EE578" s="55"/>
      <c r="FM578" s="57"/>
      <c r="GU578" s="59"/>
      <c r="IC578" s="61"/>
      <c r="JK578" s="63"/>
      <c r="KS578" s="65"/>
      <c r="MA578" s="67"/>
      <c r="NI578" s="70"/>
      <c r="OQ578" s="73"/>
    </row>
    <row r="579" spans="33:407" customFormat="1">
      <c r="AG579" s="49"/>
      <c r="BO579" s="51"/>
      <c r="CW579" s="53"/>
      <c r="EE579" s="55"/>
      <c r="FM579" s="57"/>
      <c r="GU579" s="59"/>
      <c r="IC579" s="61"/>
      <c r="JK579" s="63"/>
      <c r="KS579" s="65"/>
      <c r="MA579" s="67"/>
      <c r="NI579" s="70"/>
      <c r="OQ579" s="73"/>
    </row>
    <row r="580" spans="33:407" customFormat="1">
      <c r="AG580" s="49"/>
      <c r="BO580" s="51"/>
      <c r="CW580" s="53"/>
      <c r="EE580" s="55"/>
      <c r="FM580" s="57"/>
      <c r="GU580" s="59"/>
      <c r="IC580" s="61"/>
      <c r="JK580" s="63"/>
      <c r="KS580" s="65"/>
      <c r="MA580" s="67"/>
      <c r="NI580" s="70"/>
      <c r="OQ580" s="73"/>
    </row>
    <row r="581" spans="33:407" customFormat="1">
      <c r="AG581" s="49"/>
      <c r="BO581" s="51"/>
      <c r="CW581" s="53"/>
      <c r="EE581" s="55"/>
      <c r="FM581" s="57"/>
      <c r="GU581" s="59"/>
      <c r="IC581" s="61"/>
      <c r="JK581" s="63"/>
      <c r="KS581" s="65"/>
      <c r="MA581" s="67"/>
      <c r="NI581" s="70"/>
      <c r="OQ581" s="73"/>
    </row>
    <row r="582" spans="33:407" customFormat="1">
      <c r="AG582" s="49"/>
      <c r="BO582" s="51"/>
      <c r="CW582" s="53"/>
      <c r="EE582" s="55"/>
      <c r="FM582" s="57"/>
      <c r="GU582" s="59"/>
      <c r="IC582" s="61"/>
      <c r="JK582" s="63"/>
      <c r="KS582" s="65"/>
      <c r="MA582" s="67"/>
      <c r="NI582" s="70"/>
      <c r="OQ582" s="73"/>
    </row>
    <row r="583" spans="33:407" customFormat="1">
      <c r="AG583" s="49"/>
      <c r="BO583" s="51"/>
      <c r="CW583" s="53"/>
      <c r="EE583" s="55"/>
      <c r="FM583" s="57"/>
      <c r="GU583" s="59"/>
      <c r="IC583" s="61"/>
      <c r="JK583" s="63"/>
      <c r="KS583" s="65"/>
      <c r="MA583" s="67"/>
      <c r="NI583" s="70"/>
      <c r="OQ583" s="73"/>
    </row>
    <row r="584" spans="33:407" customFormat="1">
      <c r="AG584" s="49"/>
      <c r="BO584" s="51"/>
      <c r="CW584" s="53"/>
      <c r="EE584" s="55"/>
      <c r="FM584" s="57"/>
      <c r="GU584" s="59"/>
      <c r="IC584" s="61"/>
      <c r="JK584" s="63"/>
      <c r="KS584" s="65"/>
      <c r="MA584" s="67"/>
      <c r="NI584" s="70"/>
      <c r="OQ584" s="73"/>
    </row>
    <row r="585" spans="33:407" customFormat="1">
      <c r="AG585" s="49"/>
      <c r="BO585" s="51"/>
      <c r="CW585" s="53"/>
      <c r="EE585" s="55"/>
      <c r="FM585" s="57"/>
      <c r="GU585" s="59"/>
      <c r="IC585" s="61"/>
      <c r="JK585" s="63"/>
      <c r="KS585" s="65"/>
      <c r="MA585" s="67"/>
      <c r="NI585" s="70"/>
      <c r="OQ585" s="73"/>
    </row>
    <row r="586" spans="33:407" customFormat="1">
      <c r="AG586" s="49"/>
      <c r="BO586" s="51"/>
      <c r="CW586" s="53"/>
      <c r="EE586" s="55"/>
      <c r="FM586" s="57"/>
      <c r="GU586" s="59"/>
      <c r="IC586" s="61"/>
      <c r="JK586" s="63"/>
      <c r="KS586" s="65"/>
      <c r="MA586" s="67"/>
      <c r="NI586" s="70"/>
      <c r="OQ586" s="73"/>
    </row>
    <row r="587" spans="33:407" customFormat="1">
      <c r="AG587" s="49"/>
      <c r="BO587" s="51"/>
      <c r="CW587" s="53"/>
      <c r="EE587" s="55"/>
      <c r="FM587" s="57"/>
      <c r="GU587" s="59"/>
      <c r="IC587" s="61"/>
      <c r="JK587" s="63"/>
      <c r="KS587" s="65"/>
      <c r="MA587" s="67"/>
      <c r="NI587" s="70"/>
      <c r="OQ587" s="73"/>
    </row>
    <row r="588" spans="33:407" customFormat="1">
      <c r="AG588" s="49"/>
      <c r="BO588" s="51"/>
      <c r="CW588" s="53"/>
      <c r="EE588" s="55"/>
      <c r="FM588" s="57"/>
      <c r="GU588" s="59"/>
      <c r="IC588" s="61"/>
      <c r="JK588" s="63"/>
      <c r="KS588" s="65"/>
      <c r="MA588" s="67"/>
      <c r="NI588" s="70"/>
      <c r="OQ588" s="73"/>
    </row>
    <row r="589" spans="33:407" customFormat="1">
      <c r="AG589" s="49"/>
      <c r="BO589" s="51"/>
      <c r="CW589" s="53"/>
      <c r="EE589" s="55"/>
      <c r="FM589" s="57"/>
      <c r="GU589" s="59"/>
      <c r="IC589" s="61"/>
      <c r="JK589" s="63"/>
      <c r="KS589" s="65"/>
      <c r="MA589" s="67"/>
      <c r="NI589" s="70"/>
      <c r="OQ589" s="73"/>
    </row>
    <row r="590" spans="33:407" customFormat="1">
      <c r="AG590" s="49"/>
      <c r="BO590" s="51"/>
      <c r="CW590" s="53"/>
      <c r="EE590" s="55"/>
      <c r="FM590" s="57"/>
      <c r="GU590" s="59"/>
      <c r="IC590" s="61"/>
      <c r="JK590" s="63"/>
      <c r="KS590" s="65"/>
      <c r="MA590" s="67"/>
      <c r="NI590" s="70"/>
      <c r="OQ590" s="73"/>
    </row>
    <row r="591" spans="33:407" customFormat="1">
      <c r="AG591" s="49"/>
      <c r="BO591" s="51"/>
      <c r="CW591" s="53"/>
      <c r="EE591" s="55"/>
      <c r="FM591" s="57"/>
      <c r="GU591" s="59"/>
      <c r="IC591" s="61"/>
      <c r="JK591" s="63"/>
      <c r="KS591" s="65"/>
      <c r="MA591" s="67"/>
      <c r="NI591" s="70"/>
      <c r="OQ591" s="73"/>
    </row>
    <row r="592" spans="33:407" customFormat="1">
      <c r="AG592" s="49"/>
      <c r="BO592" s="51"/>
      <c r="CW592" s="53"/>
      <c r="EE592" s="55"/>
      <c r="FM592" s="57"/>
      <c r="GU592" s="59"/>
      <c r="IC592" s="61"/>
      <c r="JK592" s="63"/>
      <c r="KS592" s="65"/>
      <c r="MA592" s="67"/>
      <c r="NI592" s="70"/>
      <c r="OQ592" s="73"/>
    </row>
    <row r="593" spans="33:407" customFormat="1">
      <c r="AG593" s="49"/>
      <c r="BO593" s="51"/>
      <c r="CW593" s="53"/>
      <c r="EE593" s="55"/>
      <c r="FM593" s="57"/>
      <c r="GU593" s="59"/>
      <c r="IC593" s="61"/>
      <c r="JK593" s="63"/>
      <c r="KS593" s="65"/>
      <c r="MA593" s="67"/>
      <c r="NI593" s="70"/>
      <c r="OQ593" s="73"/>
    </row>
    <row r="594" spans="33:407" customFormat="1">
      <c r="AG594" s="49"/>
      <c r="BO594" s="51"/>
      <c r="CW594" s="53"/>
      <c r="EE594" s="55"/>
      <c r="FM594" s="57"/>
      <c r="GU594" s="59"/>
      <c r="IC594" s="61"/>
      <c r="JK594" s="63"/>
      <c r="KS594" s="65"/>
      <c r="MA594" s="67"/>
      <c r="NI594" s="70"/>
      <c r="OQ594" s="73"/>
    </row>
    <row r="595" spans="33:407" customFormat="1">
      <c r="AG595" s="49"/>
      <c r="BO595" s="51"/>
      <c r="CW595" s="53"/>
      <c r="EE595" s="55"/>
      <c r="FM595" s="57"/>
      <c r="GU595" s="59"/>
      <c r="IC595" s="61"/>
      <c r="JK595" s="63"/>
      <c r="KS595" s="65"/>
      <c r="MA595" s="67"/>
      <c r="NI595" s="70"/>
      <c r="OQ595" s="73"/>
    </row>
    <row r="596" spans="33:407" customFormat="1">
      <c r="AG596" s="49"/>
      <c r="BO596" s="51"/>
      <c r="CW596" s="53"/>
      <c r="EE596" s="55"/>
      <c r="FM596" s="57"/>
      <c r="GU596" s="59"/>
      <c r="IC596" s="61"/>
      <c r="JK596" s="63"/>
      <c r="KS596" s="65"/>
      <c r="MA596" s="67"/>
      <c r="NI596" s="70"/>
      <c r="OQ596" s="73"/>
    </row>
    <row r="597" spans="33:407" customFormat="1">
      <c r="AG597" s="49"/>
      <c r="BO597" s="51"/>
      <c r="CW597" s="53"/>
      <c r="EE597" s="55"/>
      <c r="FM597" s="57"/>
      <c r="GU597" s="59"/>
      <c r="IC597" s="61"/>
      <c r="JK597" s="63"/>
      <c r="KS597" s="65"/>
      <c r="MA597" s="67"/>
      <c r="NI597" s="70"/>
      <c r="OQ597" s="73"/>
    </row>
    <row r="598" spans="33:407" customFormat="1">
      <c r="AG598" s="49"/>
      <c r="BO598" s="51"/>
      <c r="CW598" s="53"/>
      <c r="EE598" s="55"/>
      <c r="FM598" s="57"/>
      <c r="GU598" s="59"/>
      <c r="IC598" s="61"/>
      <c r="JK598" s="63"/>
      <c r="KS598" s="65"/>
      <c r="MA598" s="67"/>
      <c r="NI598" s="70"/>
      <c r="OQ598" s="73"/>
    </row>
    <row r="599" spans="33:407" customFormat="1">
      <c r="AG599" s="49"/>
      <c r="BO599" s="51"/>
      <c r="CW599" s="53"/>
      <c r="EE599" s="55"/>
      <c r="FM599" s="57"/>
      <c r="GU599" s="59"/>
      <c r="IC599" s="61"/>
      <c r="JK599" s="63"/>
      <c r="KS599" s="65"/>
      <c r="MA599" s="67"/>
      <c r="NI599" s="70"/>
      <c r="OQ599" s="73"/>
    </row>
    <row r="600" spans="33:407" customFormat="1">
      <c r="AG600" s="49"/>
      <c r="BO600" s="51"/>
      <c r="CW600" s="53"/>
      <c r="EE600" s="55"/>
      <c r="FM600" s="57"/>
      <c r="GU600" s="59"/>
      <c r="IC600" s="61"/>
      <c r="JK600" s="63"/>
      <c r="KS600" s="65"/>
      <c r="MA600" s="67"/>
      <c r="NI600" s="70"/>
      <c r="OQ600" s="73"/>
    </row>
    <row r="601" spans="33:407" customFormat="1">
      <c r="AG601" s="49"/>
      <c r="BO601" s="51"/>
      <c r="CW601" s="53"/>
      <c r="EE601" s="55"/>
      <c r="FM601" s="57"/>
      <c r="GU601" s="59"/>
      <c r="IC601" s="61"/>
      <c r="JK601" s="63"/>
      <c r="KS601" s="65"/>
      <c r="MA601" s="67"/>
      <c r="NI601" s="70"/>
      <c r="OQ601" s="73"/>
    </row>
    <row r="602" spans="33:407" customFormat="1">
      <c r="AG602" s="49"/>
      <c r="BO602" s="51"/>
      <c r="CW602" s="53"/>
      <c r="EE602" s="55"/>
      <c r="FM602" s="57"/>
      <c r="GU602" s="59"/>
      <c r="IC602" s="61"/>
      <c r="JK602" s="63"/>
      <c r="KS602" s="65"/>
      <c r="MA602" s="67"/>
      <c r="NI602" s="70"/>
      <c r="OQ602" s="73"/>
    </row>
    <row r="603" spans="33:407" customFormat="1">
      <c r="AG603" s="49"/>
      <c r="BO603" s="51"/>
      <c r="CW603" s="53"/>
      <c r="EE603" s="55"/>
      <c r="FM603" s="57"/>
      <c r="GU603" s="59"/>
      <c r="IC603" s="61"/>
      <c r="JK603" s="63"/>
      <c r="KS603" s="65"/>
      <c r="MA603" s="67"/>
      <c r="NI603" s="70"/>
      <c r="OQ603" s="73"/>
    </row>
    <row r="604" spans="33:407" customFormat="1">
      <c r="AG604" s="49"/>
      <c r="BO604" s="51"/>
      <c r="CW604" s="53"/>
      <c r="EE604" s="55"/>
      <c r="FM604" s="57"/>
      <c r="GU604" s="59"/>
      <c r="IC604" s="61"/>
      <c r="JK604" s="63"/>
      <c r="KS604" s="65"/>
      <c r="MA604" s="67"/>
      <c r="NI604" s="70"/>
      <c r="OQ604" s="73"/>
    </row>
    <row r="605" spans="33:407" customFormat="1">
      <c r="AG605" s="49"/>
      <c r="BO605" s="51"/>
      <c r="CW605" s="53"/>
      <c r="EE605" s="55"/>
      <c r="FM605" s="57"/>
      <c r="GU605" s="59"/>
      <c r="IC605" s="61"/>
      <c r="JK605" s="63"/>
      <c r="KS605" s="65"/>
      <c r="MA605" s="67"/>
      <c r="NI605" s="70"/>
      <c r="OQ605" s="73"/>
    </row>
    <row r="606" spans="33:407" customFormat="1">
      <c r="AG606" s="49"/>
      <c r="BO606" s="51"/>
      <c r="CW606" s="53"/>
      <c r="EE606" s="55"/>
      <c r="FM606" s="57"/>
      <c r="GU606" s="59"/>
      <c r="IC606" s="61"/>
      <c r="JK606" s="63"/>
      <c r="KS606" s="65"/>
      <c r="MA606" s="67"/>
      <c r="NI606" s="70"/>
      <c r="OQ606" s="73"/>
    </row>
    <row r="607" spans="33:407" customFormat="1">
      <c r="AG607" s="49"/>
      <c r="BO607" s="51"/>
      <c r="CW607" s="53"/>
      <c r="EE607" s="55"/>
      <c r="FM607" s="57"/>
      <c r="GU607" s="59"/>
      <c r="IC607" s="61"/>
      <c r="JK607" s="63"/>
      <c r="KS607" s="65"/>
      <c r="MA607" s="67"/>
      <c r="NI607" s="70"/>
      <c r="OQ607" s="73"/>
    </row>
    <row r="608" spans="33:407" customFormat="1">
      <c r="AG608" s="49"/>
      <c r="BO608" s="51"/>
      <c r="CW608" s="53"/>
      <c r="EE608" s="55"/>
      <c r="FM608" s="57"/>
      <c r="GU608" s="59"/>
      <c r="IC608" s="61"/>
      <c r="JK608" s="63"/>
      <c r="KS608" s="65"/>
      <c r="MA608" s="67"/>
      <c r="NI608" s="70"/>
      <c r="OQ608" s="73"/>
    </row>
    <row r="609" spans="33:407" customFormat="1">
      <c r="AG609" s="49"/>
      <c r="BO609" s="51"/>
      <c r="CW609" s="53"/>
      <c r="EE609" s="55"/>
      <c r="FM609" s="57"/>
      <c r="GU609" s="59"/>
      <c r="IC609" s="61"/>
      <c r="JK609" s="63"/>
      <c r="KS609" s="65"/>
      <c r="MA609" s="67"/>
      <c r="NI609" s="70"/>
      <c r="OQ609" s="73"/>
    </row>
    <row r="610" spans="33:407" customFormat="1">
      <c r="AG610" s="49"/>
      <c r="BO610" s="51"/>
      <c r="CW610" s="53"/>
      <c r="EE610" s="55"/>
      <c r="FM610" s="57"/>
      <c r="GU610" s="59"/>
      <c r="IC610" s="61"/>
      <c r="JK610" s="63"/>
      <c r="KS610" s="65"/>
      <c r="MA610" s="67"/>
      <c r="NI610" s="70"/>
      <c r="OQ610" s="73"/>
    </row>
    <row r="611" spans="33:407" customFormat="1">
      <c r="AG611" s="49"/>
      <c r="BO611" s="51"/>
      <c r="CW611" s="53"/>
      <c r="EE611" s="55"/>
      <c r="FM611" s="57"/>
      <c r="GU611" s="59"/>
      <c r="IC611" s="61"/>
      <c r="JK611" s="63"/>
      <c r="KS611" s="65"/>
      <c r="MA611" s="67"/>
      <c r="NI611" s="70"/>
      <c r="OQ611" s="73"/>
    </row>
    <row r="612" spans="33:407" customFormat="1">
      <c r="AG612" s="49"/>
      <c r="BO612" s="51"/>
      <c r="CW612" s="53"/>
      <c r="EE612" s="55"/>
      <c r="FM612" s="57"/>
      <c r="GU612" s="59"/>
      <c r="IC612" s="61"/>
      <c r="JK612" s="63"/>
      <c r="KS612" s="65"/>
      <c r="MA612" s="67"/>
      <c r="NI612" s="70"/>
      <c r="OQ612" s="73"/>
    </row>
    <row r="613" spans="33:407" customFormat="1">
      <c r="AG613" s="49"/>
      <c r="BO613" s="51"/>
      <c r="CW613" s="53"/>
      <c r="EE613" s="55"/>
      <c r="FM613" s="57"/>
      <c r="GU613" s="59"/>
      <c r="IC613" s="61"/>
      <c r="JK613" s="63"/>
      <c r="KS613" s="65"/>
      <c r="MA613" s="67"/>
      <c r="NI613" s="70"/>
      <c r="OQ613" s="73"/>
    </row>
    <row r="614" spans="33:407" customFormat="1">
      <c r="AG614" s="49"/>
      <c r="BO614" s="51"/>
      <c r="CW614" s="53"/>
      <c r="EE614" s="55"/>
      <c r="FM614" s="57"/>
      <c r="GU614" s="59"/>
      <c r="IC614" s="61"/>
      <c r="JK614" s="63"/>
      <c r="KS614" s="65"/>
      <c r="MA614" s="67"/>
      <c r="NI614" s="70"/>
      <c r="OQ614" s="73"/>
    </row>
    <row r="615" spans="33:407" customFormat="1">
      <c r="AG615" s="49"/>
      <c r="BO615" s="51"/>
      <c r="CW615" s="53"/>
      <c r="EE615" s="55"/>
      <c r="FM615" s="57"/>
      <c r="GU615" s="59"/>
      <c r="IC615" s="61"/>
      <c r="JK615" s="63"/>
      <c r="KS615" s="65"/>
      <c r="MA615" s="67"/>
      <c r="NI615" s="70"/>
      <c r="OQ615" s="73"/>
    </row>
    <row r="616" spans="33:407" customFormat="1">
      <c r="AG616" s="49"/>
      <c r="BO616" s="51"/>
      <c r="CW616" s="53"/>
      <c r="EE616" s="55"/>
      <c r="FM616" s="57"/>
      <c r="GU616" s="59"/>
      <c r="IC616" s="61"/>
      <c r="JK616" s="63"/>
      <c r="KS616" s="65"/>
      <c r="MA616" s="67"/>
      <c r="NI616" s="70"/>
      <c r="OQ616" s="73"/>
    </row>
    <row r="617" spans="33:407" customFormat="1">
      <c r="AG617" s="49"/>
      <c r="BO617" s="51"/>
      <c r="CW617" s="53"/>
      <c r="EE617" s="55"/>
      <c r="FM617" s="57"/>
      <c r="GU617" s="59"/>
      <c r="IC617" s="61"/>
      <c r="JK617" s="63"/>
      <c r="KS617" s="65"/>
      <c r="MA617" s="67"/>
      <c r="NI617" s="70"/>
      <c r="OQ617" s="73"/>
    </row>
    <row r="618" spans="33:407" customFormat="1">
      <c r="AG618" s="49"/>
      <c r="BO618" s="51"/>
      <c r="CW618" s="53"/>
      <c r="EE618" s="55"/>
      <c r="FM618" s="57"/>
      <c r="GU618" s="59"/>
      <c r="IC618" s="61"/>
      <c r="JK618" s="63"/>
      <c r="KS618" s="65"/>
      <c r="MA618" s="67"/>
      <c r="NI618" s="70"/>
      <c r="OQ618" s="73"/>
    </row>
    <row r="619" spans="33:407" customFormat="1">
      <c r="AG619" s="49"/>
      <c r="BO619" s="51"/>
      <c r="CW619" s="53"/>
      <c r="EE619" s="55"/>
      <c r="FM619" s="57"/>
      <c r="GU619" s="59"/>
      <c r="IC619" s="61"/>
      <c r="JK619" s="63"/>
      <c r="KS619" s="65"/>
      <c r="MA619" s="67"/>
      <c r="NI619" s="70"/>
      <c r="OQ619" s="73"/>
    </row>
    <row r="620" spans="33:407" customFormat="1">
      <c r="AG620" s="49"/>
      <c r="BO620" s="51"/>
      <c r="CW620" s="53"/>
      <c r="EE620" s="55"/>
      <c r="FM620" s="57"/>
      <c r="GU620" s="59"/>
      <c r="IC620" s="61"/>
      <c r="JK620" s="63"/>
      <c r="KS620" s="65"/>
      <c r="MA620" s="67"/>
      <c r="NI620" s="70"/>
      <c r="OQ620" s="73"/>
    </row>
    <row r="621" spans="33:407" customFormat="1">
      <c r="AG621" s="49"/>
      <c r="BO621" s="51"/>
      <c r="CW621" s="53"/>
      <c r="EE621" s="55"/>
      <c r="FM621" s="57"/>
      <c r="GU621" s="59"/>
      <c r="IC621" s="61"/>
      <c r="JK621" s="63"/>
      <c r="KS621" s="65"/>
      <c r="MA621" s="67"/>
      <c r="NI621" s="70"/>
      <c r="OQ621" s="73"/>
    </row>
    <row r="622" spans="33:407" customFormat="1">
      <c r="AG622" s="49"/>
      <c r="BO622" s="51"/>
      <c r="CW622" s="53"/>
      <c r="EE622" s="55"/>
      <c r="FM622" s="57"/>
      <c r="GU622" s="59"/>
      <c r="IC622" s="61"/>
      <c r="JK622" s="63"/>
      <c r="KS622" s="65"/>
      <c r="MA622" s="67"/>
      <c r="NI622" s="70"/>
      <c r="OQ622" s="73"/>
    </row>
    <row r="623" spans="33:407" customFormat="1">
      <c r="AG623" s="49"/>
      <c r="BO623" s="51"/>
      <c r="CW623" s="53"/>
      <c r="EE623" s="55"/>
      <c r="FM623" s="57"/>
      <c r="GU623" s="59"/>
      <c r="IC623" s="61"/>
      <c r="JK623" s="63"/>
      <c r="KS623" s="65"/>
      <c r="MA623" s="67"/>
      <c r="NI623" s="70"/>
      <c r="OQ623" s="73"/>
    </row>
    <row r="624" spans="33:407" customFormat="1">
      <c r="AG624" s="49"/>
      <c r="BO624" s="51"/>
      <c r="CW624" s="53"/>
      <c r="EE624" s="55"/>
      <c r="FM624" s="57"/>
      <c r="GU624" s="59"/>
      <c r="IC624" s="61"/>
      <c r="JK624" s="63"/>
      <c r="KS624" s="65"/>
      <c r="MA624" s="67"/>
      <c r="NI624" s="70"/>
      <c r="OQ624" s="73"/>
    </row>
    <row r="625" spans="33:407" customFormat="1">
      <c r="AG625" s="49"/>
      <c r="BO625" s="51"/>
      <c r="CW625" s="53"/>
      <c r="EE625" s="55"/>
      <c r="FM625" s="57"/>
      <c r="GU625" s="59"/>
      <c r="IC625" s="61"/>
      <c r="JK625" s="63"/>
      <c r="KS625" s="65"/>
      <c r="MA625" s="67"/>
      <c r="NI625" s="70"/>
      <c r="OQ625" s="73"/>
    </row>
    <row r="626" spans="33:407" customFormat="1">
      <c r="AG626" s="49"/>
      <c r="BO626" s="51"/>
      <c r="CW626" s="53"/>
      <c r="EE626" s="55"/>
      <c r="FM626" s="57"/>
      <c r="GU626" s="59"/>
      <c r="IC626" s="61"/>
      <c r="JK626" s="63"/>
      <c r="KS626" s="65"/>
      <c r="MA626" s="67"/>
      <c r="NI626" s="70"/>
      <c r="OQ626" s="73"/>
    </row>
    <row r="627" spans="33:407" customFormat="1">
      <c r="AG627" s="49"/>
      <c r="BO627" s="51"/>
      <c r="CW627" s="53"/>
      <c r="EE627" s="55"/>
      <c r="FM627" s="57"/>
      <c r="GU627" s="59"/>
      <c r="IC627" s="61"/>
      <c r="JK627" s="63"/>
      <c r="KS627" s="65"/>
      <c r="MA627" s="67"/>
      <c r="NI627" s="70"/>
      <c r="OQ627" s="73"/>
    </row>
    <row r="628" spans="33:407" customFormat="1">
      <c r="AG628" s="49"/>
      <c r="BO628" s="51"/>
      <c r="CW628" s="53"/>
      <c r="EE628" s="55"/>
      <c r="FM628" s="57"/>
      <c r="GU628" s="59"/>
      <c r="IC628" s="61"/>
      <c r="JK628" s="63"/>
      <c r="KS628" s="65"/>
      <c r="MA628" s="67"/>
      <c r="NI628" s="70"/>
      <c r="OQ628" s="73"/>
    </row>
    <row r="629" spans="33:407" customFormat="1">
      <c r="AG629" s="49"/>
      <c r="BO629" s="51"/>
      <c r="CW629" s="53"/>
      <c r="EE629" s="55"/>
      <c r="FM629" s="57"/>
      <c r="GU629" s="59"/>
      <c r="IC629" s="61"/>
      <c r="JK629" s="63"/>
      <c r="KS629" s="65"/>
      <c r="MA629" s="67"/>
      <c r="NI629" s="70"/>
      <c r="OQ629" s="73"/>
    </row>
    <row r="630" spans="33:407" customFormat="1">
      <c r="AG630" s="49"/>
      <c r="BO630" s="51"/>
      <c r="CW630" s="53"/>
      <c r="EE630" s="55"/>
      <c r="FM630" s="57"/>
      <c r="GU630" s="59"/>
      <c r="IC630" s="61"/>
      <c r="JK630" s="63"/>
      <c r="KS630" s="65"/>
      <c r="MA630" s="67"/>
      <c r="NI630" s="70"/>
      <c r="OQ630" s="73"/>
    </row>
    <row r="631" spans="33:407" customFormat="1">
      <c r="AG631" s="49"/>
      <c r="BO631" s="51"/>
      <c r="CW631" s="53"/>
      <c r="EE631" s="55"/>
      <c r="FM631" s="57"/>
      <c r="GU631" s="59"/>
      <c r="IC631" s="61"/>
      <c r="JK631" s="63"/>
      <c r="KS631" s="65"/>
      <c r="MA631" s="67"/>
      <c r="NI631" s="70"/>
      <c r="OQ631" s="73"/>
    </row>
    <row r="632" spans="33:407" customFormat="1">
      <c r="AG632" s="49"/>
      <c r="BO632" s="51"/>
      <c r="CW632" s="53"/>
      <c r="EE632" s="55"/>
      <c r="FM632" s="57"/>
      <c r="GU632" s="59"/>
      <c r="IC632" s="61"/>
      <c r="JK632" s="63"/>
      <c r="KS632" s="65"/>
      <c r="MA632" s="67"/>
      <c r="NI632" s="70"/>
      <c r="OQ632" s="73"/>
    </row>
    <row r="633" spans="33:407" customFormat="1">
      <c r="AG633" s="49"/>
      <c r="BO633" s="51"/>
      <c r="CW633" s="53"/>
      <c r="EE633" s="55"/>
      <c r="FM633" s="57"/>
      <c r="GU633" s="59"/>
      <c r="IC633" s="61"/>
      <c r="JK633" s="63"/>
      <c r="KS633" s="65"/>
      <c r="MA633" s="67"/>
      <c r="NI633" s="70"/>
      <c r="OQ633" s="73"/>
    </row>
    <row r="634" spans="33:407" customFormat="1">
      <c r="AG634" s="49"/>
      <c r="BO634" s="51"/>
      <c r="CW634" s="53"/>
      <c r="EE634" s="55"/>
      <c r="FM634" s="57"/>
      <c r="GU634" s="59"/>
      <c r="IC634" s="61"/>
      <c r="JK634" s="63"/>
      <c r="KS634" s="65"/>
      <c r="MA634" s="67"/>
      <c r="NI634" s="70"/>
      <c r="OQ634" s="73"/>
    </row>
    <row r="635" spans="33:407" customFormat="1">
      <c r="AG635" s="49"/>
      <c r="BO635" s="51"/>
      <c r="CW635" s="53"/>
      <c r="EE635" s="55"/>
      <c r="FM635" s="57"/>
      <c r="GU635" s="59"/>
      <c r="IC635" s="61"/>
      <c r="JK635" s="63"/>
      <c r="KS635" s="65"/>
      <c r="MA635" s="67"/>
      <c r="NI635" s="70"/>
      <c r="OQ635" s="73"/>
    </row>
    <row r="636" spans="33:407" customFormat="1">
      <c r="AG636" s="49"/>
      <c r="BO636" s="51"/>
      <c r="CW636" s="53"/>
      <c r="EE636" s="55"/>
      <c r="FM636" s="57"/>
      <c r="GU636" s="59"/>
      <c r="IC636" s="61"/>
      <c r="JK636" s="63"/>
      <c r="KS636" s="65"/>
      <c r="MA636" s="67"/>
      <c r="NI636" s="70"/>
      <c r="OQ636" s="73"/>
    </row>
    <row r="637" spans="33:407" customFormat="1">
      <c r="AG637" s="49"/>
      <c r="BO637" s="51"/>
      <c r="CW637" s="53"/>
      <c r="EE637" s="55"/>
      <c r="FM637" s="57"/>
      <c r="GU637" s="59"/>
      <c r="IC637" s="61"/>
      <c r="JK637" s="63"/>
      <c r="KS637" s="65"/>
      <c r="MA637" s="67"/>
      <c r="NI637" s="70"/>
      <c r="OQ637" s="73"/>
    </row>
    <row r="638" spans="33:407" customFormat="1">
      <c r="AG638" s="49"/>
      <c r="BO638" s="51"/>
      <c r="CW638" s="53"/>
      <c r="EE638" s="55"/>
      <c r="FM638" s="57"/>
      <c r="GU638" s="59"/>
      <c r="IC638" s="61"/>
      <c r="JK638" s="63"/>
      <c r="KS638" s="65"/>
      <c r="MA638" s="67"/>
      <c r="NI638" s="70"/>
      <c r="OQ638" s="73"/>
    </row>
    <row r="639" spans="33:407" customFormat="1">
      <c r="AG639" s="49"/>
      <c r="BO639" s="51"/>
      <c r="CW639" s="53"/>
      <c r="EE639" s="55"/>
      <c r="FM639" s="57"/>
      <c r="GU639" s="59"/>
      <c r="IC639" s="61"/>
      <c r="JK639" s="63"/>
      <c r="KS639" s="65"/>
      <c r="MA639" s="67"/>
      <c r="NI639" s="70"/>
      <c r="OQ639" s="73"/>
    </row>
    <row r="640" spans="33:407" customFormat="1">
      <c r="AG640" s="49"/>
      <c r="BO640" s="51"/>
      <c r="CW640" s="53"/>
      <c r="EE640" s="55"/>
      <c r="FM640" s="57"/>
      <c r="GU640" s="59"/>
      <c r="IC640" s="61"/>
      <c r="JK640" s="63"/>
      <c r="KS640" s="65"/>
      <c r="MA640" s="67"/>
      <c r="NI640" s="70"/>
      <c r="OQ640" s="73"/>
    </row>
    <row r="641" spans="33:407" customFormat="1">
      <c r="AG641" s="49"/>
      <c r="BO641" s="51"/>
      <c r="CW641" s="53"/>
      <c r="EE641" s="55"/>
      <c r="FM641" s="57"/>
      <c r="GU641" s="59"/>
      <c r="IC641" s="61"/>
      <c r="JK641" s="63"/>
      <c r="KS641" s="65"/>
      <c r="MA641" s="67"/>
      <c r="NI641" s="70"/>
      <c r="OQ641" s="73"/>
    </row>
    <row r="642" spans="33:407" customFormat="1">
      <c r="AG642" s="49"/>
      <c r="BO642" s="51"/>
      <c r="CW642" s="53"/>
      <c r="EE642" s="55"/>
      <c r="FM642" s="57"/>
      <c r="GU642" s="59"/>
      <c r="IC642" s="61"/>
      <c r="JK642" s="63"/>
      <c r="KS642" s="65"/>
      <c r="MA642" s="67"/>
      <c r="NI642" s="70"/>
      <c r="OQ642" s="73"/>
    </row>
    <row r="643" spans="33:407" customFormat="1">
      <c r="AG643" s="49"/>
      <c r="BO643" s="51"/>
      <c r="CW643" s="53"/>
      <c r="EE643" s="55"/>
      <c r="FM643" s="57"/>
      <c r="GU643" s="59"/>
      <c r="IC643" s="61"/>
      <c r="JK643" s="63"/>
      <c r="KS643" s="65"/>
      <c r="MA643" s="67"/>
      <c r="NI643" s="70"/>
      <c r="OQ643" s="73"/>
    </row>
    <row r="644" spans="33:407" customFormat="1">
      <c r="AG644" s="49"/>
      <c r="BO644" s="51"/>
      <c r="CW644" s="53"/>
      <c r="EE644" s="55"/>
      <c r="FM644" s="57"/>
      <c r="GU644" s="59"/>
      <c r="IC644" s="61"/>
      <c r="JK644" s="63"/>
      <c r="KS644" s="65"/>
      <c r="MA644" s="67"/>
      <c r="NI644" s="70"/>
      <c r="OQ644" s="73"/>
    </row>
    <row r="645" spans="33:407" customFormat="1">
      <c r="AG645" s="49"/>
      <c r="BO645" s="51"/>
      <c r="CW645" s="53"/>
      <c r="EE645" s="55"/>
      <c r="FM645" s="57"/>
      <c r="GU645" s="59"/>
      <c r="IC645" s="61"/>
      <c r="JK645" s="63"/>
      <c r="KS645" s="65"/>
      <c r="MA645" s="67"/>
      <c r="NI645" s="70"/>
      <c r="OQ645" s="73"/>
    </row>
    <row r="646" spans="33:407" customFormat="1">
      <c r="AG646" s="49"/>
      <c r="BO646" s="51"/>
      <c r="CW646" s="53"/>
      <c r="EE646" s="55"/>
      <c r="FM646" s="57"/>
      <c r="GU646" s="59"/>
      <c r="IC646" s="61"/>
      <c r="JK646" s="63"/>
      <c r="KS646" s="65"/>
      <c r="MA646" s="67"/>
      <c r="NI646" s="70"/>
      <c r="OQ646" s="73"/>
    </row>
    <row r="647" spans="33:407" customFormat="1">
      <c r="AG647" s="49"/>
      <c r="BO647" s="51"/>
      <c r="CW647" s="53"/>
      <c r="EE647" s="55"/>
      <c r="FM647" s="57"/>
      <c r="GU647" s="59"/>
      <c r="IC647" s="61"/>
      <c r="JK647" s="63"/>
      <c r="KS647" s="65"/>
      <c r="MA647" s="67"/>
      <c r="NI647" s="70"/>
      <c r="OQ647" s="73"/>
    </row>
    <row r="648" spans="33:407" customFormat="1">
      <c r="AG648" s="49"/>
      <c r="BO648" s="51"/>
      <c r="CW648" s="53"/>
      <c r="EE648" s="55"/>
      <c r="FM648" s="57"/>
      <c r="GU648" s="59"/>
      <c r="IC648" s="61"/>
      <c r="JK648" s="63"/>
      <c r="KS648" s="65"/>
      <c r="MA648" s="67"/>
      <c r="NI648" s="70"/>
      <c r="OQ648" s="73"/>
    </row>
    <row r="649" spans="33:407" customFormat="1">
      <c r="AG649" s="49"/>
      <c r="BO649" s="51"/>
      <c r="CW649" s="53"/>
      <c r="EE649" s="55"/>
      <c r="FM649" s="57"/>
      <c r="GU649" s="59"/>
      <c r="IC649" s="61"/>
      <c r="JK649" s="63"/>
      <c r="KS649" s="65"/>
      <c r="MA649" s="67"/>
      <c r="NI649" s="70"/>
      <c r="OQ649" s="73"/>
    </row>
    <row r="650" spans="33:407" customFormat="1">
      <c r="AG650" s="49"/>
      <c r="BO650" s="51"/>
      <c r="CW650" s="53"/>
      <c r="EE650" s="55"/>
      <c r="FM650" s="57"/>
      <c r="GU650" s="59"/>
      <c r="IC650" s="61"/>
      <c r="JK650" s="63"/>
      <c r="KS650" s="65"/>
      <c r="MA650" s="67"/>
      <c r="NI650" s="70"/>
      <c r="OQ650" s="73"/>
    </row>
    <row r="651" spans="33:407" customFormat="1">
      <c r="AG651" s="49"/>
      <c r="BO651" s="51"/>
      <c r="CW651" s="53"/>
      <c r="EE651" s="55"/>
      <c r="FM651" s="57"/>
      <c r="GU651" s="59"/>
      <c r="IC651" s="61"/>
      <c r="JK651" s="63"/>
      <c r="KS651" s="65"/>
      <c r="MA651" s="67"/>
      <c r="NI651" s="70"/>
      <c r="OQ651" s="73"/>
    </row>
    <row r="652" spans="33:407" customFormat="1">
      <c r="AG652" s="49"/>
      <c r="BO652" s="51"/>
      <c r="CW652" s="53"/>
      <c r="EE652" s="55"/>
      <c r="FM652" s="57"/>
      <c r="GU652" s="59"/>
      <c r="IC652" s="61"/>
      <c r="JK652" s="63"/>
      <c r="KS652" s="65"/>
      <c r="MA652" s="67"/>
      <c r="NI652" s="70"/>
      <c r="OQ652" s="73"/>
    </row>
    <row r="653" spans="33:407" customFormat="1">
      <c r="AG653" s="49"/>
      <c r="BO653" s="51"/>
      <c r="CW653" s="53"/>
      <c r="EE653" s="55"/>
      <c r="FM653" s="57"/>
      <c r="GU653" s="59"/>
      <c r="IC653" s="61"/>
      <c r="JK653" s="63"/>
      <c r="KS653" s="65"/>
      <c r="MA653" s="67"/>
      <c r="NI653" s="70"/>
      <c r="OQ653" s="73"/>
    </row>
    <row r="654" spans="33:407" customFormat="1">
      <c r="AG654" s="49"/>
      <c r="BO654" s="51"/>
      <c r="CW654" s="53"/>
      <c r="EE654" s="55"/>
      <c r="FM654" s="57"/>
      <c r="GU654" s="59"/>
      <c r="IC654" s="61"/>
      <c r="JK654" s="63"/>
      <c r="KS654" s="65"/>
      <c r="MA654" s="67"/>
      <c r="NI654" s="70"/>
      <c r="OQ654" s="73"/>
    </row>
    <row r="655" spans="33:407" customFormat="1">
      <c r="AG655" s="49"/>
      <c r="BO655" s="51"/>
      <c r="CW655" s="53"/>
      <c r="EE655" s="55"/>
      <c r="FM655" s="57"/>
      <c r="GU655" s="59"/>
      <c r="IC655" s="61"/>
      <c r="JK655" s="63"/>
      <c r="KS655" s="65"/>
      <c r="MA655" s="67"/>
      <c r="NI655" s="70"/>
      <c r="OQ655" s="73"/>
    </row>
    <row r="656" spans="33:407" customFormat="1">
      <c r="AG656" s="49"/>
      <c r="BO656" s="51"/>
      <c r="CW656" s="53"/>
      <c r="EE656" s="55"/>
      <c r="FM656" s="57"/>
      <c r="GU656" s="59"/>
      <c r="IC656" s="61"/>
      <c r="JK656" s="63"/>
      <c r="KS656" s="65"/>
      <c r="MA656" s="67"/>
      <c r="NI656" s="70"/>
      <c r="OQ656" s="73"/>
    </row>
    <row r="657" spans="33:407" customFormat="1">
      <c r="AG657" s="49"/>
      <c r="BO657" s="51"/>
      <c r="CW657" s="53"/>
      <c r="EE657" s="55"/>
      <c r="FM657" s="57"/>
      <c r="GU657" s="59"/>
      <c r="IC657" s="61"/>
      <c r="JK657" s="63"/>
      <c r="KS657" s="65"/>
      <c r="MA657" s="67"/>
      <c r="NI657" s="70"/>
      <c r="OQ657" s="73"/>
    </row>
    <row r="658" spans="33:407" customFormat="1">
      <c r="AG658" s="49"/>
      <c r="BO658" s="51"/>
      <c r="CW658" s="53"/>
      <c r="EE658" s="55"/>
      <c r="FM658" s="57"/>
      <c r="GU658" s="59"/>
      <c r="IC658" s="61"/>
      <c r="JK658" s="63"/>
      <c r="KS658" s="65"/>
      <c r="MA658" s="67"/>
      <c r="NI658" s="70"/>
      <c r="OQ658" s="73"/>
    </row>
    <row r="659" spans="33:407" customFormat="1">
      <c r="AG659" s="49"/>
      <c r="BO659" s="51"/>
      <c r="CW659" s="53"/>
      <c r="EE659" s="55"/>
      <c r="FM659" s="57"/>
      <c r="GU659" s="59"/>
      <c r="IC659" s="61"/>
      <c r="JK659" s="63"/>
      <c r="KS659" s="65"/>
      <c r="MA659" s="67"/>
      <c r="NI659" s="70"/>
      <c r="OQ659" s="73"/>
    </row>
    <row r="660" spans="33:407" customFormat="1">
      <c r="AG660" s="49"/>
      <c r="BO660" s="51"/>
      <c r="CW660" s="53"/>
      <c r="EE660" s="55"/>
      <c r="FM660" s="57"/>
      <c r="GU660" s="59"/>
      <c r="IC660" s="61"/>
      <c r="JK660" s="63"/>
      <c r="KS660" s="65"/>
      <c r="MA660" s="67"/>
      <c r="NI660" s="70"/>
      <c r="OQ660" s="73"/>
    </row>
    <row r="661" spans="33:407" customFormat="1">
      <c r="AG661" s="49"/>
      <c r="BO661" s="51"/>
      <c r="CW661" s="53"/>
      <c r="EE661" s="55"/>
      <c r="FM661" s="57"/>
      <c r="GU661" s="59"/>
      <c r="IC661" s="61"/>
      <c r="JK661" s="63"/>
      <c r="KS661" s="65"/>
      <c r="MA661" s="67"/>
      <c r="NI661" s="70"/>
      <c r="OQ661" s="73"/>
    </row>
    <row r="662" spans="33:407" customFormat="1">
      <c r="AG662" s="49"/>
      <c r="BO662" s="51"/>
      <c r="CW662" s="53"/>
      <c r="EE662" s="55"/>
      <c r="FM662" s="57"/>
      <c r="GU662" s="59"/>
      <c r="IC662" s="61"/>
      <c r="JK662" s="63"/>
      <c r="KS662" s="65"/>
      <c r="MA662" s="67"/>
      <c r="NI662" s="70"/>
      <c r="OQ662" s="73"/>
    </row>
    <row r="663" spans="33:407" customFormat="1">
      <c r="AG663" s="49"/>
      <c r="BO663" s="51"/>
      <c r="CW663" s="53"/>
      <c r="EE663" s="55"/>
      <c r="FM663" s="57"/>
      <c r="GU663" s="59"/>
      <c r="IC663" s="61"/>
      <c r="JK663" s="63"/>
      <c r="KS663" s="65"/>
      <c r="MA663" s="67"/>
      <c r="NI663" s="70"/>
      <c r="OQ663" s="73"/>
    </row>
    <row r="664" spans="33:407" customFormat="1">
      <c r="AG664" s="49"/>
      <c r="BO664" s="51"/>
      <c r="CW664" s="53"/>
      <c r="EE664" s="55"/>
      <c r="FM664" s="57"/>
      <c r="GU664" s="59"/>
      <c r="IC664" s="61"/>
      <c r="JK664" s="63"/>
      <c r="KS664" s="65"/>
      <c r="MA664" s="67"/>
      <c r="NI664" s="70"/>
      <c r="OQ664" s="73"/>
    </row>
    <row r="665" spans="33:407" customFormat="1">
      <c r="AG665" s="49"/>
      <c r="BO665" s="51"/>
      <c r="CW665" s="53"/>
      <c r="EE665" s="55"/>
      <c r="FM665" s="57"/>
      <c r="GU665" s="59"/>
      <c r="IC665" s="61"/>
      <c r="JK665" s="63"/>
      <c r="KS665" s="65"/>
      <c r="MA665" s="67"/>
      <c r="NI665" s="70"/>
      <c r="OQ665" s="73"/>
    </row>
    <row r="666" spans="33:407" customFormat="1">
      <c r="AG666" s="49"/>
      <c r="BO666" s="51"/>
      <c r="CW666" s="53"/>
      <c r="EE666" s="55"/>
      <c r="FM666" s="57"/>
      <c r="GU666" s="59"/>
      <c r="IC666" s="61"/>
      <c r="JK666" s="63"/>
      <c r="KS666" s="65"/>
      <c r="MA666" s="67"/>
      <c r="NI666" s="70"/>
      <c r="OQ666" s="73"/>
    </row>
    <row r="667" spans="33:407" customFormat="1">
      <c r="AG667" s="49"/>
      <c r="BO667" s="51"/>
      <c r="CW667" s="53"/>
      <c r="EE667" s="55"/>
      <c r="FM667" s="57"/>
      <c r="GU667" s="59"/>
      <c r="IC667" s="61"/>
      <c r="JK667" s="63"/>
      <c r="KS667" s="65"/>
      <c r="MA667" s="67"/>
      <c r="NI667" s="70"/>
      <c r="OQ667" s="73"/>
    </row>
    <row r="668" spans="33:407" customFormat="1">
      <c r="AG668" s="49"/>
      <c r="BO668" s="51"/>
      <c r="CW668" s="53"/>
      <c r="EE668" s="55"/>
      <c r="FM668" s="57"/>
      <c r="GU668" s="59"/>
      <c r="IC668" s="61"/>
      <c r="JK668" s="63"/>
      <c r="KS668" s="65"/>
      <c r="MA668" s="67"/>
      <c r="NI668" s="70"/>
      <c r="OQ668" s="73"/>
    </row>
    <row r="669" spans="33:407" customFormat="1">
      <c r="AG669" s="49"/>
      <c r="BO669" s="51"/>
      <c r="CW669" s="53"/>
      <c r="EE669" s="55"/>
      <c r="FM669" s="57"/>
      <c r="GU669" s="59"/>
      <c r="IC669" s="61"/>
      <c r="JK669" s="63"/>
      <c r="KS669" s="65"/>
      <c r="MA669" s="67"/>
      <c r="NI669" s="70"/>
      <c r="OQ669" s="73"/>
    </row>
    <row r="670" spans="33:407" customFormat="1">
      <c r="AG670" s="49"/>
      <c r="BO670" s="51"/>
      <c r="CW670" s="53"/>
      <c r="EE670" s="55"/>
      <c r="FM670" s="57"/>
      <c r="GU670" s="59"/>
      <c r="IC670" s="61"/>
      <c r="JK670" s="63"/>
      <c r="KS670" s="65"/>
      <c r="MA670" s="67"/>
      <c r="NI670" s="70"/>
      <c r="OQ670" s="73"/>
    </row>
    <row r="671" spans="33:407" customFormat="1">
      <c r="AG671" s="49"/>
      <c r="BO671" s="51"/>
      <c r="CW671" s="53"/>
      <c r="EE671" s="55"/>
      <c r="FM671" s="57"/>
      <c r="GU671" s="59"/>
      <c r="IC671" s="61"/>
      <c r="JK671" s="63"/>
      <c r="KS671" s="65"/>
      <c r="MA671" s="67"/>
      <c r="NI671" s="70"/>
      <c r="OQ671" s="73"/>
    </row>
    <row r="672" spans="33:407" customFormat="1">
      <c r="AG672" s="49"/>
      <c r="BO672" s="51"/>
      <c r="CW672" s="53"/>
      <c r="EE672" s="55"/>
      <c r="FM672" s="57"/>
      <c r="GU672" s="59"/>
      <c r="IC672" s="61"/>
      <c r="JK672" s="63"/>
      <c r="KS672" s="65"/>
      <c r="MA672" s="67"/>
      <c r="NI672" s="70"/>
      <c r="OQ672" s="73"/>
    </row>
    <row r="673" spans="33:407" customFormat="1">
      <c r="AG673" s="49"/>
      <c r="BO673" s="51"/>
      <c r="CW673" s="53"/>
      <c r="EE673" s="55"/>
      <c r="FM673" s="57"/>
      <c r="GU673" s="59"/>
      <c r="IC673" s="61"/>
      <c r="JK673" s="63"/>
      <c r="KS673" s="65"/>
      <c r="MA673" s="67"/>
      <c r="NI673" s="70"/>
      <c r="OQ673" s="73"/>
    </row>
    <row r="674" spans="33:407" customFormat="1">
      <c r="AG674" s="49"/>
      <c r="BO674" s="51"/>
      <c r="CW674" s="53"/>
      <c r="EE674" s="55"/>
      <c r="FM674" s="57"/>
      <c r="GU674" s="59"/>
      <c r="IC674" s="61"/>
      <c r="JK674" s="63"/>
      <c r="KS674" s="65"/>
      <c r="MA674" s="67"/>
      <c r="NI674" s="70"/>
      <c r="OQ674" s="73"/>
    </row>
    <row r="675" spans="33:407" customFormat="1">
      <c r="AG675" s="49"/>
      <c r="BO675" s="51"/>
      <c r="CW675" s="53"/>
      <c r="EE675" s="55"/>
      <c r="FM675" s="57"/>
      <c r="GU675" s="59"/>
      <c r="IC675" s="61"/>
      <c r="JK675" s="63"/>
      <c r="KS675" s="65"/>
      <c r="MA675" s="67"/>
      <c r="NI675" s="70"/>
      <c r="OQ675" s="73"/>
    </row>
    <row r="676" spans="33:407" customFormat="1">
      <c r="AG676" s="49"/>
      <c r="BO676" s="51"/>
      <c r="CW676" s="53"/>
      <c r="EE676" s="55"/>
      <c r="FM676" s="57"/>
      <c r="GU676" s="59"/>
      <c r="IC676" s="61"/>
      <c r="JK676" s="63"/>
      <c r="KS676" s="65"/>
      <c r="MA676" s="67"/>
      <c r="NI676" s="70"/>
      <c r="OQ676" s="73"/>
    </row>
    <row r="677" spans="33:407" customFormat="1">
      <c r="AG677" s="49"/>
      <c r="BO677" s="51"/>
      <c r="CW677" s="53"/>
      <c r="EE677" s="55"/>
      <c r="FM677" s="57"/>
      <c r="GU677" s="59"/>
      <c r="IC677" s="61"/>
      <c r="JK677" s="63"/>
      <c r="KS677" s="65"/>
      <c r="MA677" s="67"/>
      <c r="NI677" s="70"/>
      <c r="OQ677" s="73"/>
    </row>
    <row r="678" spans="33:407" customFormat="1">
      <c r="AG678" s="49"/>
      <c r="BO678" s="51"/>
      <c r="CW678" s="53"/>
      <c r="EE678" s="55"/>
      <c r="FM678" s="57"/>
      <c r="GU678" s="59"/>
      <c r="IC678" s="61"/>
      <c r="JK678" s="63"/>
      <c r="KS678" s="65"/>
      <c r="MA678" s="67"/>
      <c r="NI678" s="70"/>
      <c r="OQ678" s="73"/>
    </row>
    <row r="679" spans="33:407" customFormat="1">
      <c r="AG679" s="49"/>
      <c r="BO679" s="51"/>
      <c r="CW679" s="53"/>
      <c r="EE679" s="55"/>
      <c r="FM679" s="57"/>
      <c r="GU679" s="59"/>
      <c r="IC679" s="61"/>
      <c r="JK679" s="63"/>
      <c r="KS679" s="65"/>
      <c r="MA679" s="67"/>
      <c r="NI679" s="70"/>
      <c r="OQ679" s="73"/>
    </row>
    <row r="680" spans="33:407" customFormat="1">
      <c r="AG680" s="49"/>
      <c r="BO680" s="51"/>
      <c r="CW680" s="53"/>
      <c r="EE680" s="55"/>
      <c r="FM680" s="57"/>
      <c r="GU680" s="59"/>
      <c r="IC680" s="61"/>
      <c r="JK680" s="63"/>
      <c r="KS680" s="65"/>
      <c r="MA680" s="67"/>
      <c r="NI680" s="70"/>
      <c r="OQ680" s="73"/>
    </row>
  </sheetData>
  <phoneticPr fontId="4" type="noConversion"/>
  <pageMargins left="0.75" right="0.75" top="1" bottom="1" header="0.5" footer="0.5"/>
  <pageSetup orientation="portrait" horizontalDpi="4294967292" verticalDpi="4294967292"/>
  <ignoredErrors>
    <ignoredError sqref="V3 V21" formulaRange="1"/>
    <ignoredError sqref="V5" emptyCellReference="1"/>
    <ignoredError sqref="V6" formulaRange="1" emptyCellReference="1"/>
  </ignoredErrors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LS Spreadsheet</vt:lpstr>
    </vt:vector>
  </TitlesOfParts>
  <Company>UTHSC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e Rea</dc:creator>
  <cp:lastModifiedBy>Shane Rea</cp:lastModifiedBy>
  <cp:lastPrinted>2011-04-30T17:14:16Z</cp:lastPrinted>
  <dcterms:created xsi:type="dcterms:W3CDTF">2011-02-20T19:00:22Z</dcterms:created>
  <dcterms:modified xsi:type="dcterms:W3CDTF">2016-08-05T17:38:35Z</dcterms:modified>
</cp:coreProperties>
</file>